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uxueqing/Downloads/初稿/supplementary/"/>
    </mc:Choice>
  </mc:AlternateContent>
  <xr:revisionPtr revIDLastSave="0" documentId="8_{490BC40F-D97F-4B4F-8CFC-712BE351B4B8}" xr6:coauthVersionLast="47" xr6:coauthVersionMax="47" xr10:uidLastSave="{00000000-0000-0000-0000-000000000000}"/>
  <bookViews>
    <workbookView xWindow="580" yWindow="760" windowWidth="28240" windowHeight="17040" activeTab="7" xr2:uid="{51F927CE-9DFC-6649-A9FD-033547A217E1}"/>
  </bookViews>
  <sheets>
    <sheet name="Supp Table1" sheetId="1" r:id="rId1"/>
    <sheet name="Supp Table2" sheetId="2" r:id="rId2"/>
    <sheet name="Supp Table3" sheetId="6" r:id="rId3"/>
    <sheet name="Supp Table4" sheetId="3" r:id="rId4"/>
    <sheet name="Supp Table5" sheetId="4" r:id="rId5"/>
    <sheet name="Supp Table6" sheetId="5" r:id="rId6"/>
    <sheet name="Supp Table7" sheetId="7" r:id="rId7"/>
    <sheet name="Supp Table8" sheetId="8" r:id="rId8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088" uniqueCount="2429">
  <si>
    <t>Supplementary Table 1. Lipid subclasses definition and abbreviations of lipid metabolites.</t>
    <phoneticPr fontId="3" type="noConversion"/>
  </si>
  <si>
    <t>Abbreviation</t>
    <phoneticPr fontId="3" type="noConversion"/>
  </si>
  <si>
    <t>Name</t>
    <phoneticPr fontId="3" type="noConversion"/>
  </si>
  <si>
    <t>class name</t>
  </si>
  <si>
    <t>Lipid Classification</t>
    <phoneticPr fontId="3" type="noConversion"/>
  </si>
  <si>
    <t>TG</t>
  </si>
  <si>
    <t>Triradylglycerols</t>
  </si>
  <si>
    <t>Glycerolipids [GL]</t>
  </si>
  <si>
    <t>SPH</t>
  </si>
  <si>
    <t>Sphingosine</t>
    <phoneticPr fontId="3" type="noConversion"/>
  </si>
  <si>
    <t>Sphingoid bases</t>
  </si>
  <si>
    <t>Sphingolipids [SP]</t>
  </si>
  <si>
    <t>SM</t>
  </si>
  <si>
    <t>Sphingomyelin</t>
    <phoneticPr fontId="3" type="noConversion"/>
  </si>
  <si>
    <t>Phosphosphingolipids</t>
  </si>
  <si>
    <t>Hex1Cer</t>
  </si>
  <si>
    <t>Hexosylceramide</t>
  </si>
  <si>
    <t>Neutral glycosphingolipids</t>
  </si>
  <si>
    <t>MG</t>
  </si>
  <si>
    <t>Monoradylglycerols</t>
  </si>
  <si>
    <t>MePC</t>
  </si>
  <si>
    <t>Methyl phosphatidylcholine</t>
  </si>
  <si>
    <t>Derivatized lipids (biotinylation, diazomethane)</t>
  </si>
  <si>
    <t>PS</t>
  </si>
  <si>
    <t>Phosphatidylserine</t>
    <phoneticPr fontId="3" type="noConversion"/>
  </si>
  <si>
    <t>Glycerophosphoserines</t>
  </si>
  <si>
    <t>Glycerophospholipids [GP]</t>
  </si>
  <si>
    <t>PIP2</t>
  </si>
  <si>
    <t>Phosphatidylinositol 4,5-bisphosphate</t>
    <phoneticPr fontId="3" type="noConversion"/>
  </si>
  <si>
    <t>Glycerophosphoinositols bisphosphates</t>
  </si>
  <si>
    <t>PI</t>
  </si>
  <si>
    <t>Phosphatidylinositol</t>
    <phoneticPr fontId="3" type="noConversion"/>
  </si>
  <si>
    <t>Glycerophosphoinositols</t>
  </si>
  <si>
    <t>PA</t>
  </si>
  <si>
    <t>Phosphatidic acid</t>
    <phoneticPr fontId="3" type="noConversion"/>
  </si>
  <si>
    <t>Glycerophosphoglycerophosphates</t>
  </si>
  <si>
    <t>LBPA</t>
  </si>
  <si>
    <t>Lysobisphosphatidic acid</t>
  </si>
  <si>
    <t>Glycerophosphoglycerols</t>
  </si>
  <si>
    <t>LPG</t>
  </si>
  <si>
    <t>Lysophosphatidylglycerol</t>
    <phoneticPr fontId="3" type="noConversion"/>
  </si>
  <si>
    <t>PG</t>
  </si>
  <si>
    <t>Phosphatidylglycerol</t>
    <phoneticPr fontId="3" type="noConversion"/>
  </si>
  <si>
    <t>PE</t>
  </si>
  <si>
    <t>Phosphatidylethanolamine</t>
    <phoneticPr fontId="3" type="noConversion"/>
  </si>
  <si>
    <t>Glycerophosphoethanolamines</t>
  </si>
  <si>
    <t>PEt</t>
  </si>
  <si>
    <t>Phosphatidylethanol</t>
    <phoneticPr fontId="3" type="noConversion"/>
  </si>
  <si>
    <t>Glycerophosphoethanol</t>
  </si>
  <si>
    <t>LPC</t>
  </si>
  <si>
    <t>Lysophosphatidylcholine</t>
    <phoneticPr fontId="3" type="noConversion"/>
  </si>
  <si>
    <t>Glycerophosphocholines</t>
  </si>
  <si>
    <t>PC</t>
  </si>
  <si>
    <t>Phosphatidylcholine</t>
    <phoneticPr fontId="3" type="noConversion"/>
  </si>
  <si>
    <t>AcCa</t>
  </si>
  <si>
    <t>Acyl carnitine</t>
    <phoneticPr fontId="3" type="noConversion"/>
  </si>
  <si>
    <t>Fatty esters</t>
  </si>
  <si>
    <t>Fatty Acyls [FA]</t>
  </si>
  <si>
    <t>WE</t>
  </si>
  <si>
    <t>Wax este</t>
    <phoneticPr fontId="3" type="noConversion"/>
  </si>
  <si>
    <t>AEA</t>
  </si>
  <si>
    <t>Anandamide</t>
    <phoneticPr fontId="3" type="noConversion"/>
  </si>
  <si>
    <t>Fatty amides</t>
  </si>
  <si>
    <t>PFAA</t>
  </si>
  <si>
    <t>perfluoroalkyl acids</t>
    <phoneticPr fontId="3" type="noConversion"/>
  </si>
  <si>
    <t>DG</t>
  </si>
  <si>
    <t>diglyceride</t>
    <phoneticPr fontId="3" type="noConversion"/>
  </si>
  <si>
    <t>Diradylglycerols</t>
  </si>
  <si>
    <t>DAP</t>
  </si>
  <si>
    <t>Dialkyl phthalates</t>
    <phoneticPr fontId="3" type="noConversion"/>
  </si>
  <si>
    <t>dialkyl phthalates</t>
  </si>
  <si>
    <t>phthalates</t>
  </si>
  <si>
    <t>Ch</t>
  </si>
  <si>
    <t>Cholesterol</t>
    <phoneticPr fontId="3" type="noConversion"/>
  </si>
  <si>
    <t>Cholesterol</t>
  </si>
  <si>
    <t>Sterol Lipids [ST]</t>
  </si>
  <si>
    <t>Cer</t>
  </si>
  <si>
    <t>Ceramides</t>
    <phoneticPr fontId="3" type="noConversion"/>
  </si>
  <si>
    <t>Ceramides</t>
  </si>
  <si>
    <t>BisMePA</t>
  </si>
  <si>
    <t>Bis-methyl phosphoglycerophosphates</t>
    <phoneticPr fontId="3" type="noConversion"/>
  </si>
  <si>
    <t>Bis-methyl phosphoglycerophosphates</t>
  </si>
  <si>
    <t>Supplementary Table 2. Differentially expressed metabolites detected in BALF between bleomycin-induced pulmonary fibrosis and control groups.</t>
    <phoneticPr fontId="2" type="noConversion"/>
  </si>
  <si>
    <t>Name</t>
  </si>
  <si>
    <t>p.value</t>
  </si>
  <si>
    <t>FDR</t>
  </si>
  <si>
    <t xml:space="preserve"> vip</t>
    <phoneticPr fontId="2" type="noConversion"/>
  </si>
  <si>
    <t>Fold.Change</t>
  </si>
  <si>
    <t>log2(FC)</t>
  </si>
  <si>
    <t>change</t>
  </si>
  <si>
    <t>AcCa(12:0)</t>
  </si>
  <si>
    <t>Up</t>
  </si>
  <si>
    <t>AcCa(14:0)</t>
  </si>
  <si>
    <t>AcCa(14:1)</t>
  </si>
  <si>
    <t>AcCa(16:0)</t>
  </si>
  <si>
    <t>AcCa(16:1)</t>
  </si>
  <si>
    <t>AcCa(16:2)</t>
  </si>
  <si>
    <t>AcCa(16:3)</t>
  </si>
  <si>
    <t>AcCa(18:3)</t>
  </si>
  <si>
    <t>AcCa(20:4)</t>
  </si>
  <si>
    <t>AcCa(20:5)</t>
  </si>
  <si>
    <t>AEA(16:2)</t>
  </si>
  <si>
    <t>Down</t>
  </si>
  <si>
    <t>BisMePA(36:6)</t>
  </si>
  <si>
    <t>Cer(d18:1/18:0)</t>
  </si>
  <si>
    <t>Cer(d18:1/20:0)</t>
  </si>
  <si>
    <t>Cer(d18:1/23:0)</t>
  </si>
  <si>
    <t>Cer(d18:2/22:0)</t>
  </si>
  <si>
    <t>Cer(d18:2/24:1)</t>
  </si>
  <si>
    <t>Cer(d20:1/23:3)</t>
  </si>
  <si>
    <t>Cer(d20:1/24:0)</t>
  </si>
  <si>
    <t>Cer(d20:1/24:1)</t>
  </si>
  <si>
    <t>DG(13:0/23:7)</t>
  </si>
  <si>
    <t>DG(15:1/18:0)</t>
  </si>
  <si>
    <t>DG(16:0/16:0)</t>
  </si>
  <si>
    <t>DG(16:0/16:1)</t>
  </si>
  <si>
    <t>DG(16:0/18:1)</t>
  </si>
  <si>
    <t>DG(16:0/18:2)</t>
  </si>
  <si>
    <t>DG(16:0/18:3)</t>
  </si>
  <si>
    <t>DG(16:0/18:4)</t>
  </si>
  <si>
    <t>DG(16:0/20:4)</t>
  </si>
  <si>
    <t>DG(16:0/20:5)</t>
  </si>
  <si>
    <t>DG(16:0/22:5)</t>
  </si>
  <si>
    <t>DG(16:0/22:6)</t>
  </si>
  <si>
    <t>DG(17:0/16:0)</t>
  </si>
  <si>
    <t>DG(20:5/16:0)</t>
  </si>
  <si>
    <t>DG(20:5/22:1)</t>
  </si>
  <si>
    <t>DG(20:6/16:0)</t>
  </si>
  <si>
    <t>DG(28:7/16:0)</t>
  </si>
  <si>
    <t>Hex1Cer(d18:1/24:0)</t>
  </si>
  <si>
    <t>Hex1Cer(d18:1/24:1)</t>
  </si>
  <si>
    <t>Hex1Cer(d40:1)</t>
  </si>
  <si>
    <t>LBPA(16:0/16:0)</t>
  </si>
  <si>
    <t>LBPA(16:0/16:1)</t>
  </si>
  <si>
    <t>LBPA(16:0/18:2)</t>
  </si>
  <si>
    <t>LBPA(16:0/22:5)</t>
  </si>
  <si>
    <t>LBPA(18:0/22:6)</t>
  </si>
  <si>
    <t>LPC(22:0)</t>
  </si>
  <si>
    <t>MePC(40:5)</t>
  </si>
  <si>
    <t>MePC(40:6)</t>
  </si>
  <si>
    <t>MePC(41:7)</t>
  </si>
  <si>
    <t>MG(15:2)</t>
  </si>
  <si>
    <t>MG(18:4)</t>
  </si>
  <si>
    <t>PC(13:0/18:1)</t>
  </si>
  <si>
    <t>PC(15:1/22:4)</t>
  </si>
  <si>
    <t>PC(15:1/22:5)</t>
  </si>
  <si>
    <t>PC(15:2/22:6)</t>
  </si>
  <si>
    <t>PC(16:0/20:2)</t>
  </si>
  <si>
    <t>PC(16:0/20:5)</t>
  </si>
  <si>
    <t>PC(16:0/22:6)</t>
  </si>
  <si>
    <t>PC(16:0COOH/16:0)</t>
  </si>
  <si>
    <t>PC(16:2COOH/16:0)</t>
  </si>
  <si>
    <t>PC(17:0)</t>
  </si>
  <si>
    <t>PC(18:2COOH/16:0)</t>
  </si>
  <si>
    <t>PC(18:2COOH/18:0)</t>
  </si>
  <si>
    <t>PC(18:3COOH/16:0)</t>
  </si>
  <si>
    <t>PC(20:3/18:0)</t>
  </si>
  <si>
    <t>PC(20:4COOH/16:0)</t>
  </si>
  <si>
    <t>PC(22:0/12:1)</t>
  </si>
  <si>
    <t>PC(32:0COOH)</t>
  </si>
  <si>
    <t>PC(32:2COOH)</t>
  </si>
  <si>
    <t>PC(33:4)</t>
  </si>
  <si>
    <t>PC(33:5)</t>
  </si>
  <si>
    <t>PC(34:0)</t>
  </si>
  <si>
    <t>PC(34:0CHO)</t>
  </si>
  <si>
    <t>PC(35:4)</t>
  </si>
  <si>
    <t>PC(35:6)</t>
  </si>
  <si>
    <t>PC(36:0)</t>
  </si>
  <si>
    <t>PC(36:3COOH)</t>
  </si>
  <si>
    <t>PC(37:0COOH)</t>
  </si>
  <si>
    <t>PC(37:1)</t>
  </si>
  <si>
    <t>PC(37:5)</t>
  </si>
  <si>
    <t>PC(38:0COOH)</t>
  </si>
  <si>
    <t>PC(38:1)</t>
  </si>
  <si>
    <t>PC(38:2)</t>
  </si>
  <si>
    <t>PC(38:4COOH)</t>
  </si>
  <si>
    <t>PC(39:4)</t>
  </si>
  <si>
    <t>PC(40:2)</t>
  </si>
  <si>
    <t>PC(40:4)</t>
  </si>
  <si>
    <t>PC(40:7)</t>
  </si>
  <si>
    <t>PC(40:8)</t>
  </si>
  <si>
    <t>PC(41:10)</t>
  </si>
  <si>
    <t>PC(41:6)</t>
  </si>
  <si>
    <t>PC(42:7)</t>
  </si>
  <si>
    <t>PC(44:12)</t>
  </si>
  <si>
    <t>PE(16:0/16:1)</t>
  </si>
  <si>
    <t>PE(16:0/20:4)</t>
  </si>
  <si>
    <t>PE(16:0/22:6)</t>
  </si>
  <si>
    <t>PE(18:0/22:4)</t>
  </si>
  <si>
    <t>PE(18:0/22:5)</t>
  </si>
  <si>
    <t>PE(20:0/22:6)</t>
  </si>
  <si>
    <t>PE(21:3COOH/18:0)</t>
  </si>
  <si>
    <t>PE(22:5COOH/16:0)</t>
  </si>
  <si>
    <t>PE(36:4)</t>
  </si>
  <si>
    <t>PE(36:5)</t>
  </si>
  <si>
    <t>PEt(12:0/20:3)</t>
  </si>
  <si>
    <t>PEt(14:2/20:3)</t>
  </si>
  <si>
    <t>PEt(14:2/22:4)</t>
  </si>
  <si>
    <t>PEt(15:1/21:0)</t>
  </si>
  <si>
    <t>PEt(20:5/18:2)</t>
  </si>
  <si>
    <t>PG(16:0/17:1)</t>
  </si>
  <si>
    <t>PG(16:0/18:1)</t>
  </si>
  <si>
    <t>PG(16:0/22:5)</t>
  </si>
  <si>
    <t>PG(16:0/22:6)</t>
  </si>
  <si>
    <t>PG(16:2/21:6)</t>
  </si>
  <si>
    <t>PG(18:1/16:0)</t>
  </si>
  <si>
    <t>PG(18:2/16:0)</t>
  </si>
  <si>
    <t>PG(18:4/16:0)</t>
  </si>
  <si>
    <t>PG(18:4/18:0)</t>
  </si>
  <si>
    <t>PG(20:2/16:0)</t>
  </si>
  <si>
    <t>PG(22:7/16:0)</t>
  </si>
  <si>
    <t>PG(36:1)</t>
  </si>
  <si>
    <t>PI(22:5/16:0)</t>
  </si>
  <si>
    <t>PS(18:0/22:6)</t>
  </si>
  <si>
    <t>SM(d18:1/16:0)</t>
  </si>
  <si>
    <t>SM(d34:0)</t>
  </si>
  <si>
    <t>SM(d35:1)</t>
  </si>
  <si>
    <t>SM(d36:5)</t>
  </si>
  <si>
    <t>SM(d38:1)</t>
  </si>
  <si>
    <t>SM(d38:2)</t>
  </si>
  <si>
    <t>SM(d39:1)</t>
  </si>
  <si>
    <t>SM(d40:2)</t>
  </si>
  <si>
    <t>SM(d40:3)</t>
  </si>
  <si>
    <t>SM(d41:1)</t>
  </si>
  <si>
    <t>SM(d41:2)</t>
  </si>
  <si>
    <t>SM(d42:2)</t>
  </si>
  <si>
    <t>SM(d42:4)</t>
  </si>
  <si>
    <t>SM(d42:5)</t>
  </si>
  <si>
    <t>SM(d43:2)</t>
  </si>
  <si>
    <t>SM(d43:4)</t>
  </si>
  <si>
    <t>SM(d43:5)</t>
  </si>
  <si>
    <t>SM(d44:4)</t>
  </si>
  <si>
    <t>SM(d44:5)</t>
  </si>
  <si>
    <t>SM(d44:6)</t>
  </si>
  <si>
    <t>SM(d44:7)</t>
  </si>
  <si>
    <t>SM(t34:1)</t>
  </si>
  <si>
    <t>SM(t34:2)</t>
  </si>
  <si>
    <t>SPH(d15:0)</t>
  </si>
  <si>
    <t>SPH(d16:1)</t>
  </si>
  <si>
    <t>TG(14:0/16:0/16:1)</t>
  </si>
  <si>
    <t>TG(15:0/16:0/18:1)</t>
  </si>
  <si>
    <t>TG(15:0/16:1/16:1)</t>
  </si>
  <si>
    <t>TG(15:0/16:1/18:1)</t>
  </si>
  <si>
    <t>TG(16:0/16:0/16:1)</t>
  </si>
  <si>
    <t>TG(18:1/18:1/18:1)</t>
  </si>
  <si>
    <t>TG(2:0/22:6/22:6)</t>
  </si>
  <si>
    <t>TG(20:4/20:4/20:4)</t>
  </si>
  <si>
    <t>TG(26:7CHO/22:5)</t>
  </si>
  <si>
    <t>TG(28:0/16:1)</t>
  </si>
  <si>
    <t>TG(37:8/16:5CHO)</t>
  </si>
  <si>
    <t>WE(28:1)</t>
  </si>
  <si>
    <t>WE(47:10)</t>
  </si>
  <si>
    <t>Up:increasing in bleomycin-induced fibrosis group</t>
    <phoneticPr fontId="2" type="noConversion"/>
  </si>
  <si>
    <t>Down: decreasing in bleomycin-induced fibrosis group</t>
    <phoneticPr fontId="2" type="noConversion"/>
  </si>
  <si>
    <t>Supplementary Table 3. KEGG metabolic pathway used for GSVA analysis.</t>
    <phoneticPr fontId="2" type="noConversion"/>
  </si>
  <si>
    <t>hsa</t>
  </si>
  <si>
    <t>nm</t>
  </si>
  <si>
    <t>genes</t>
  </si>
  <si>
    <t>path:hsa00010</t>
  </si>
  <si>
    <t>Glycolysis / Gluconeogenesis _ Homo sapiens (human)</t>
  </si>
  <si>
    <t>HK3;HK1;HK2;HKDC1;GCK;GPI;PFKM;PFKP;PFKL;FBP1;FBP2;ALDOC;ALDOA;ALDOB;TPI1;GAPDH;GAPDHS;PGK2;PGK1;PGAM1;PGAM2;PGAM4;ENO3;ENO2;ENO1;ENO4;PKM;PKLR;PDHA2;PDHA1;PDHB;DLAT;DLD;LDHAL6A;LDHAL6B;LDHA;LDHB;LDHC;ADH1A;ADH1B;ADH1C;ADH7;ADH4;ADH5;ADH6;AKR1A1;ALDH2;ALDH3A2;ALDH1B1;ALDH7A1;ALDH9A1;ALDH3B1;ALDH3B2;ALDH3A1;ACSS1;ACSS2;GALM;PGM1;PGM2;G6PC1;G6PC2;G6PC3;ADPGK;BPGM;MINPP1;PCK1;PCK2</t>
  </si>
  <si>
    <t>path:hsa00020</t>
  </si>
  <si>
    <t>Citrate cycle (TCA cycle) _ Homo sapiens (human)</t>
  </si>
  <si>
    <t>CS;ACLY;ACO2;ACO1;IDH1;IDH2;IDH3B;IDH3G;IDH3A;OGDHL;OGDH;DLST;DLD;SUCLG1;SUCLG2;SUCLA2;SDHA;SDHB;SDHC;SDHD;FH;MDH1;MDH2;PC;PCK1;PCK2;PDHA2;PDHA1;PDHB;DLAT</t>
  </si>
  <si>
    <t>path:hsa00030</t>
  </si>
  <si>
    <t>Pentose phosphate pathway _ Homo sapiens (human)</t>
  </si>
  <si>
    <t>GPI;G6PD;PGLS;H6PD;PGD;RPE;RPEL1;TKT;TKTL2;TKTL1;TALDO1;RPIA;SHPK;DERA;RBKS;PGM1;PGM2;PRPS1L1;PRPS2;PRPS1;RGN;IDNK;GLYCTK;ALDOC;ALDOA;ALDOB;FBP1;FBP2;PFKM;PFKP;PFKL</t>
  </si>
  <si>
    <t>path:hsa00040</t>
  </si>
  <si>
    <t>Pentose and glucuronate interconversions _ Homo sapiens (human)</t>
  </si>
  <si>
    <t>GUSB;KL;UGT2A1;UGT2A3;UGT2B17;UGT2B11;UGT2B28;UGT1A6;UGT1A4;UGT1A1;UGT1A3;UGT2B10;UGT1A9;UGT2B7;UGT1A10;UGT1A8;UGT1A5;UGT2B15;UGT1A7;UGT2B4;UGT2A2;UGDH;UGP2;AKR1A1;CRYL1;RPE;RPEL1;XYLB;AKR1B1;AKR1B10;AKR1B15;DCXR;SORD;DHDH;FGGY;CRPPA</t>
  </si>
  <si>
    <t>path:hsa00051</t>
  </si>
  <si>
    <t>Fructose and mannose metabolism _ Homo sapiens (human)</t>
  </si>
  <si>
    <t>MPI;PMM2;PMM1;GMPPB;GMPPA;GMDS;GFUS;FPGT;FCSK;ENOSF1;HK3;HK1;HK2;HKDC1;PFKM;PFKP;PFKL;FBP1;FBP2;PFKFB1;PFKFB2;PFKFB3;PFKFB4;TIGAR;KHK;SORD;AKR1B1;AKR1B10;AKR1B15;ALDOC;ALDOA;ALDOB;TPI1;TKFC</t>
  </si>
  <si>
    <t>path:hsa00052</t>
  </si>
  <si>
    <t>Galactose metabolism _ Homo sapiens (human)</t>
  </si>
  <si>
    <t>GALM;GALK1;GALT;GALE;UGP2;PGM1;PGM2;HK3;HK1;HK2;HKDC1;GCK;G6PC1;G6PC2;G6PC3;GLB1;LCT;LALBA;B4GALT1;B4GALT2;GLA;AKR1B1;AKR1B10;AKR1B15;PFKM;PFKP;PFKL;MGAM;MGAM2;GAA;GANC;SI</t>
  </si>
  <si>
    <t>path:hsa00053</t>
  </si>
  <si>
    <t>Ascorbate and aldarate metabolism _ Homo sapiens (human)</t>
  </si>
  <si>
    <t>UGDH;UGT2A1;UGT2A3;UGT2B17;UGT2B11;UGT2B28;UGT1A6;UGT1A4;UGT1A1;UGT1A3;UGT2B10;UGT1A9;UGT2B7;UGT1A10;UGT1A8;UGT1A5;UGT2B15;UGT1A7;UGT2B4;UGT2A2;GUSB;KL;MIOX;AKR1A1;RGN;ALDH2;ALDH3A2;ALDH1B1;ALDH7A1;ALDH9A1</t>
  </si>
  <si>
    <t>path:hsa00061</t>
  </si>
  <si>
    <t>Fatty acid biosynthesis _ Homo sapiens (human)</t>
  </si>
  <si>
    <t>ACACA;ACACB;ACSF3;MCAT;FASN;OXSM;CBR4;HSD17B8;HTD2;MECR;OLAH;ACSL6;ACSL4;ACSL1;ACSL5;ACSL3;ACSBG1;ACSBG2</t>
  </si>
  <si>
    <t>path:hsa00062</t>
  </si>
  <si>
    <t>Fatty acid elongation _ Homo sapiens (human)</t>
  </si>
  <si>
    <t>ACAA2;HADHB;HADH;HADHA;ECHS1;MECR;PPT1;PPT2;ELOVL1;ELOVL2;ELOVL3;ELOVL4;ELOVL5;ELOVL6;ELOVL7;HSD17B12;HACD2;HACD1;HACD4;HACD3;TECR;ACOT4;ACOT2;ACOT1;ACOT7;THEM4;THEM5</t>
  </si>
  <si>
    <t>path:hsa00071</t>
  </si>
  <si>
    <t>Fatty acid degradation _ Homo sapiens (human)</t>
  </si>
  <si>
    <t>ACAT2;ACAT1;ACAA1;ACAA2;HADHB;HADH;HADHA;EHHADH;ECHS1;ACOX3;ACOX1;ACADS;ACADM;ACADL;ACADSB;ACADVL;GCDH;ACSL6;ACSL4;ACSL1;ACSL5;ACSL3;ACSBG1;ACSBG2;CPT1A;CPT1B;CPT1C;CPT2;ECI1;ECI2;CYP2U1;ADH1A;ADH1B;ADH1C;ADH7;ADH4;ADH5;ADH6;ALDH2;ALDH3A2;ALDH1B1;ALDH7A1;ALDH9A1</t>
  </si>
  <si>
    <t>path:hsa00100</t>
  </si>
  <si>
    <t>Steroid biosynthesis _ Homo sapiens (human)</t>
  </si>
  <si>
    <t>FDFT1;SQLE;LSS;CYP51A1;TM7SF2;LBR;MSMO1;NSDHL;HSD17B7;EBP;DHCR24;SC5D;DHCR7;LIPA;CEL;SOAT2;SOAT1;CYP2R1;CYP27B1;CYP24A1</t>
  </si>
  <si>
    <t>path:hsa00120</t>
  </si>
  <si>
    <t>Primary bile acid biosynthesis _ Homo sapiens (human)</t>
  </si>
  <si>
    <t>CYP46A1;CYP39A1;HSD3B7;CH25H;CYP7B1;CYP7A1;CYP27A1;CYP8B1;AKR1D1;AKR1C4;SLC27A5;AMACR;ACOX2;HSD17B4;SCP2;ACOT8;BAAT</t>
  </si>
  <si>
    <t>path:hsa00130</t>
  </si>
  <si>
    <t>Ubiquinone and other terpenoid-quinone biosynthesis _ Homo sapiens (human)</t>
  </si>
  <si>
    <t>TAT;COQ2;COQ6;COQ3;COQ5;COQ7;NQO1;GGCX;VKORC1;VKORC1L1;HPD</t>
  </si>
  <si>
    <t>path:hsa00140</t>
  </si>
  <si>
    <t>Steroid hormone biosynthesis _ Homo sapiens (human)</t>
  </si>
  <si>
    <t>CYP11A1;CYP17A1;STS;SULT2B1;CYP21A2;HSD3B1;HSD3B2;SRD5A1;SRD5A2;SRD5A3;AKR1C2;AKR1C3;CYP11B1;CYP11B2;AKR1D1;AKR1C4;HSD11B1;HSD11B1L;HSD11B2;AKR1C1;CYP7B1;SULT1E1;HSD17B1;HSD17B2;HSD17B6;HSD17B7;HSD17B8;HSD17B12;DHRS11;CYP1A1;CYP1A2;CYP3A5;CYP3A7;CYP3A7_CYP3A51P;CYP2E1;CYP3A4;CYP1B1;CYP19A1;CYP7A1;HSD17B11;UGT2A1;UGT2A3;UGT2B17;UGT2B11;UGT2B28;UGT1A6;UGT1A4;UGT1A1;UGT1A3;UGT2B10;UGT1A9;UGT2B7;UGT1A10;UGT1A8;UGT1A5;UGT2B15;UGT1A7;UGT2B4;UGT2A2;COMT;LRTOMT;HSD17B3</t>
  </si>
  <si>
    <t>path:hsa00190</t>
  </si>
  <si>
    <t>Oxidative phosphorylation _ Homo sapiens (human)</t>
  </si>
  <si>
    <t>ND1;ND2;ND3;ND4;ND4L;ND5;ND6;NDUFS1;NDUFS2;NDUFS3;NDUFS4;NDUFS5;NDUFS6;NDUFS7;NDUFS8;NDUFV1;NDUFV2;NDUFV3;NDUFA1;NDUFA2;NDUFA3;NDUFA4;NDUFA4L2;NDUFA5;NDUFA6;NDUFA7;NDUFA8;NDUFA9;NDUFA10;NDUFAB1;NDUFA11;NDUFA12;NDUFA13;NDUFB1;NDUFB2;NDUFB3;NDUFB4;NDUFB5;NDUFB6;NDUFB7;NDUFB8;NDUFB9;NDUFB10;NDUFB11;NDUFC1;NDUFC2;NDUFC2_KCTD14;SDHA;SDHB;SDHC;SDHD;UQCRFS1;CYTB;CYC1;UQCRC1;UQCRC2;UQCRH;UQCRHL;UQCRB;UQCRQ;UQCR10;UQCR11;COX10;COX3;COX1;COX2;COX4I2;COX4I1;COX5A;COX5B;COX6A1;COX6A2;COX6B1;COX6B2;COX6C;COX7A1;COX7A2;COX7A2L;COX7B;COX7B2;COX7C;COX8C;COX8A;COX11;COX15;COX17;CYCS;ATP5F1A;ATP5F1B;ATP5F1C;ATP5F1D;ATP5F1E;ATP5PO;ATP6;ATP5PB;ATP5MC1;ATP5MC2;ATP5MC3;ATP5PD;ATP5ME;ATP5MF;ATP5MG;ATP5PF;ATP8;ATP6V1A;ATP6V1B1;ATP6V1B2;ATP6V1C2;ATP6V1C1;ATP6V1D;ATP6V1E2;ATP6V1E1;ATP6V1F;ATP6V1G1;ATP6V1G3;ATP6V1G2;ATP6V1H;TCIRG1;ATP6V0A2;ATP6V0A4;ATP6V0A1;ATP6V0C;ATP6V0B;ATP6V0D1;ATP6V0D2;ATP6V0E1;ATP6V0E2;ATP6AP1;ATP4A;ATP4B;ATP12A;PPA2;PPA1;LHPP</t>
  </si>
  <si>
    <t>path:hsa00220</t>
  </si>
  <si>
    <t>Arginine biosynthesis _ Homo sapiens (human)</t>
  </si>
  <si>
    <t>OTC;ASS1;ASL;ARG2;ARG1;NOS1;NOS2;NOS3;GLS2;GLS;GLUL;GLUD2;GLUD1;CPS1;GOT1;GOT1L1;GOT2;GPT2;GPT;NAGS;ACY1;ABHD14A_ACY1</t>
  </si>
  <si>
    <t>path:hsa00230</t>
  </si>
  <si>
    <t>Purine metabolism _ Homo sapiens (human)</t>
  </si>
  <si>
    <t>NUDT9;ADPRM;NUDT5;PGM1;PGM2;PRPS1L1;PRPS2;PRPS1;PPAT;GART;PFAS;PAICS;ADSL;ATIC;APRT;NT5C2;NT5C1A;NT5C1B;NT5C;NT5M;NT5C1B_RDH14;NT5DC4;NT5E;PNP;LACC1;HPRT1;IMPDH1;IMPDH2;NME6;NME7;NME2;NME4;NME1;NME3;NME1_NME2;AK9;ENTPD3;ENTPD8;ENTPD1;CANT1;ENTPD4;ENTPD5;ENTPD6;NUDT16;ITPA;XDH;NUDT2;GMPS;GMPR;GMPR2;GDA;GUK1;RRM1;RRM2B;RRM2;HDDC2;DGUOK;DCK;HDDC3;PRUNE1;ADCY1;ADCY2;ADCY3;ADCY4;ADCY5;ADCY6;ADCY7;ADCY8;ADCY9;ADCY10;GUCY1A2;GUCY1A1;GUCY1B1;GUCY2C;GUCY2D;GUCY2F;NPR1;NPR2;PDE1A;PDE1B;PDE1C;PDE2A;PDE3A;PDE3B;PDE5A;PDE6A;PDE6B;PDE6C;PDE6D;PDE6G;PDE6H;PDE9A;PDE10A;PDE11A;ADSS1;ADSS2;AMPD2;AMPD3;AMPD1;ADK;ADA;ADA2;AK7;AK4;AK5;AK2;AK1;AK8;AK6;AK3;ENTPD2;NTPCR;ENPP1;ENPP3;PDE4A;PDE4B;PDE4C;PDE4D;PDE7A;PDE7B;PDE8B;PDE8A;FHIT;ENPP4;PAPSS2;PAPSS1;URAD;ALLC</t>
  </si>
  <si>
    <t>path:hsa00232</t>
  </si>
  <si>
    <t>Caffeine metabolism _ Homo sapiens (human)</t>
  </si>
  <si>
    <t>CYP1A2;NAT2;NAT1;CYP2A6;CYP2A7;XDH</t>
  </si>
  <si>
    <t>path:hsa00240</t>
  </si>
  <si>
    <t>Pyrimidine metabolism _ Homo sapiens (human)</t>
  </si>
  <si>
    <t>CAD;DHODH;UMPS;CMPK1;CMPK2;NME6;NME7;NME2;NME4;NME1;NME3;NME1_NME2;AK9;ENTPD3;ENTPD8;ENTPD1;CANT1;ENTPD4;ENTPD5;ENTPD6;ENPP1;ENPP3;ASMTL;NUDT2;CTPS1;CTPS2;UCK1;UCK2;UCKL1;NT5C2;NT5C1A;NT5C1B;NT5C;NT5M;NT5C1B_RDH14;NT5DC4;NT5E;UPP2;UPP1;NT5C3A;NT5C3B;CDA;RRM1;RRM2B;RRM2;DCTPP1;HDDC2;DCK;DCTD;DTYMK;DUT;TYMP;TK2;TK1;TYMS;DPYD;DPYS;UPB1</t>
  </si>
  <si>
    <t>path:hsa00250</t>
  </si>
  <si>
    <t>Alanine, aspartate and glutamate metabolism _ Homo sapiens (human)</t>
  </si>
  <si>
    <t>GOT1;GOT1L1;GOT2;IL4I1;DDO;ASRGL1;ASNS;NIT2;GPT2;GPT;AGXT;AGXT2;ASS1;ASL;ADSS1;ADSS2;ADSL;NAT8L;RIMKLB;RIMKLA;FOLH1;ASPA;GAD1;GAD2;ABAT;ALDH5A1;GLUD2;GLUD1;ALDH4A1;GLUL;CAD;GLS2;GLS;CPS1;GFPT2;GFPT1;PPAT</t>
  </si>
  <si>
    <t>path:hsa00260</t>
  </si>
  <si>
    <t>Glycine, serine and threonine metabolism _ Homo sapiens (human)</t>
  </si>
  <si>
    <t>SHMT2;SHMT1;AGXT;GRHPR;GLYCTK;PGAM1;PGAM2;PGAM4;BPGM;PHGDH;PSAT1;PSPH;GCAT;ALAS1;ALAS2;MAOB;MAOA;AOC3;AOC2;GLDC;AMT;DLD;GCSH;DAO;AGXT2;GATM;GAMT;CHDH;ALDH7A1;BHMT;DMGDH;PIPOX;SARDH;GNMT;CBS;CBS;CTH;SDS;SDSL;SRR</t>
  </si>
  <si>
    <t>path:hsa00270</t>
  </si>
  <si>
    <t>Cysteine and methionine metabolism _ Homo sapiens (human)</t>
  </si>
  <si>
    <t>CTH;KYAT3;KYAT1;CBS;CBS;BHMT;BHMT2;MTR;MAT2B;MAT1A;MAT2A;AMD1;SRM;SMS;MTAP;LACC1;MRI1;APIP;ENOPH1;ADI1;TAT;IL4I1;GNMT;DNMT1;DNMT3A;DNMT3B;AHCYL2;AHCYL1;AHCY;BCAT2;BCAT1;AGXT2;GCLC;GCLM;GSS;CDO1;GOT1;GOT1L1;GOT2;MPST;TST;LDHAL6A;LDHAL6B;LDHA;LDHB;LDHC;MDH1;MDH2;SDS;SDSL;PHGDH;PSAT1</t>
  </si>
  <si>
    <t>path:hsa00280</t>
  </si>
  <si>
    <t>Valine, leucine and isoleucine degradation _ Homo sapiens (human)</t>
  </si>
  <si>
    <t>BCAT2;BCAT1;IL4I1;BCKDHA;BCKDHB;DBT;DLD;ACADS;ACADM;IVD;ACADSB;ACAD8;HADHA;EHHADH;ECHS1;HADH;HSD17B10;ACAA1;ACAA2;HADHB;PCCA;PCCB;MCEE;MMUT;HIBCH;HIBADH;ALDH6A1;ALDH2;ALDH3A2;ALDH1B1;ALDH7A1;ALDH9A1;AOX1;ACSF3;ABAT;AGXT2;MCCC1;MCCC2;AUH;HMGCL;HMGCLL1;OXCT1;OXCT2;AACS;ACAT2;ACAT1;HMGCS1;HMGCS2</t>
  </si>
  <si>
    <t>path:hsa00290</t>
  </si>
  <si>
    <t>Valine, leucine and isoleucine biosynthesis _ Homo sapiens (human)</t>
  </si>
  <si>
    <t>SDS;SDSL;BCAT2;BCAT1</t>
  </si>
  <si>
    <t>path:hsa00310</t>
  </si>
  <si>
    <t>Lysine degradation _ Homo sapiens (human)</t>
  </si>
  <si>
    <t>AASS;ALDH7A1;AADAT;DHTKD1;DLST;DLD;GCDH;HADHA;EHHADH;ECHS1;HADH;ACAT2;ACAT1;HYKK;PHYKPL;PIPOX;CAMKMT;KMT2A;KMT2D;KMT2C;KMT2B;KMT2E;SETD1B;SETD1A;SETD7;PRDM9;PRDM7;ASH1L;SMYD2;SMYD3;SMYD1;SUV39H1;SUV39H2;EHMT2;EHMT1;SETDB1;SETDB2;PRDM2;EZH1;EZH2;SETMAR;NSD1;NSD2;NSD3;SETD2;DOT1L;KMT5A;PRDM6;KMT5C;KMT5B;MECOM;PRDM16;TMLHE;ALDH2;ALDH3A2;ALDH1B1;ALDH9A1;BBOX1;PLOD1;PLOD2;PLOD3;COLGALT1;COLGALT2</t>
  </si>
  <si>
    <t>path:hsa00330</t>
  </si>
  <si>
    <t>Arginine and proline metabolism _ Homo sapiens (human)</t>
  </si>
  <si>
    <t>GATM;GAMT;CKM;CKMT1A;CKMT2;CKB;CKMT1B;AZIN2;ODC1;SRM;SMS;AMD1;AOC1;SMOX;ALDH2;ALDH3A2;ALDH1B1;ALDH7A1;ALDH9A1;CNDP1;CNDP2;CARNS1;SAT2;SAT1;MAOB;MAOA;AGMAT;NOS1;NOS2;NOS3;ARG2;ARG1;OAT;PYCR3;PYCR2;PYCR1;PRODH;ALDH4A1;ALDH18A1;LAP3;P4HA2;P4HA3;P4HA1;PRODH2;GOT1;GOT1L1;GOT2;HOGA1;DAO;L3HYPDH</t>
  </si>
  <si>
    <t>path:hsa00340</t>
  </si>
  <si>
    <t>Histidine metabolism _ Homo sapiens (human)</t>
  </si>
  <si>
    <t>HAL;UROC1;AMDHD1;FTCD;HDC;AOC1;ALDH2;ALDH3A2;ALDH1B1;ALDH7A1;ALDH9A1;ASPA;HNMT;MAOB;MAOA;ALDH3B1;ALDH3B2;ALDH3A1;CARNS1;CARNMT1;CNDP2;CNDP1</t>
  </si>
  <si>
    <t>path:hsa00350</t>
  </si>
  <si>
    <t>Tyrosine metabolism _ Homo sapiens (human)</t>
  </si>
  <si>
    <t>GOT1;GOT1L1;GOT2;TAT;IL4I1;HPD;HGD;GSTZ1;FAH;TYR;TH;DCT;TYRP1;DDC;DBH;PNMT;COMT;LRTOMT;MAOB;MAOA;AOC3;AOC2;ALDH3B1;ALDH3B2;ALDH3A1;ADH1A;ADH1B;ADH1C;ADH7;ADH4;ADH5;ADH6;TPO;AOX1;FAHD1;MIF</t>
  </si>
  <si>
    <t>path:hsa00360</t>
  </si>
  <si>
    <t>Phenylalanine metabolism _ Homo sapiens (human)</t>
  </si>
  <si>
    <t>PAH;DDC;AOC3;AOC2;MAOB;MAOA;ALDH3B1;ALDH3B2;ALDH3A1;GOT1;GOT1L1;GOT2;TAT;IL4I1;HPD;MIF</t>
  </si>
  <si>
    <t>path:hsa00380</t>
  </si>
  <si>
    <t>Tryptophan metabolism _ Homo sapiens (human)</t>
  </si>
  <si>
    <t>TDO2;IDO1;IDO2;AFMID;KMO;KYNU;HAAO;ACMSD;ALDH8A1;DHTKD1;DLST;DLD;GCDH;HADHA;EHHADH;ECHS1;HADH;ACAT2;ACAT1;KYAT3;KYAT1;AADAT;TPH2;TPH1;DDC;MAOB;MAOA;ALDH2;ALDH3A2;ALDH1B1;ALDH7A1;ALDH9A1;AOX1;ASMT;AANAT;CYP1A1;CYP1A2;CYP1B1;INMT;IL4I1;AOC1;CAT</t>
  </si>
  <si>
    <t>path:hsa00400</t>
  </si>
  <si>
    <t>Phenylalanine, tyrosine and tryptophan biosynthesis _ Homo sapiens (human)</t>
  </si>
  <si>
    <t>GOT1;GOT1L1;GOT2;TAT;IL4I1;PAH</t>
  </si>
  <si>
    <t>path:hsa00410</t>
  </si>
  <si>
    <t>beta-Alanine metabolism _ Homo sapiens (human)</t>
  </si>
  <si>
    <t>GADL1;CSAD;GAD1;GAD2;CNDP1;CARNS1;CNDP2;ABAT;SMOX;AOC3;AOC2;ALDH2;ALDH3A2;ALDH1B1;ALDH7A1;ALDH9A1;ALDH3B1;ALDH3B2;ALDH3A1;DPYD;DPYS;UPB1;HIBCH;HADHA;EHHADH;ECHS1;ACADS;ACOX3;ACOX1;MLYCD;ALDH6A1</t>
  </si>
  <si>
    <t>path:hsa00430</t>
  </si>
  <si>
    <t>Taurine and hypotaurine metabolism _ Homo sapiens (human)</t>
  </si>
  <si>
    <t>CDO1;GAD1;GAD2;GADL1;CSAD;ADO;FMO1;FMO2;FMO5;FMO3;FMO4;GGT7;GGT6;GGT1;GGT5;BAAT</t>
  </si>
  <si>
    <t>path:hsa00440</t>
  </si>
  <si>
    <t>Phosphonate and phosphinate metabolism _ Homo sapiens (human)</t>
  </si>
  <si>
    <t>PCYT2;SELENOI;CEPT1;PCYT1B;PCYT1A;CHPT1</t>
  </si>
  <si>
    <t>path:hsa00450</t>
  </si>
  <si>
    <t>Selenocompound metabolism _ Homo sapiens (human)</t>
  </si>
  <si>
    <t>KYAT3;KYAT1;MTR;CTH;SCLY;TXNRD1;TXNRD3;TXNRD2;INMT;PAPSS2;PAPSS1;SEPHS2;SEPHS1;PSTK;SEPSECS;MARS1;MARS2</t>
  </si>
  <si>
    <t>path:hsa00470</t>
  </si>
  <si>
    <t>D-Amino acid metabolism _ Homo sapiens (human)</t>
  </si>
  <si>
    <t>GLS2;GLS;DGLUCY;DDO;SRR;DAO</t>
  </si>
  <si>
    <t>path:hsa00480</t>
  </si>
  <si>
    <t>Glutathione metabolism _ Homo sapiens (human)</t>
  </si>
  <si>
    <t>GGT7;GGT6;GGT1;GGT5;GGCT;CHAC1;CHAC2;OPLAH;GCLC;GCLM;GSS;LAP3;ANPEP;GSTA5;GSTA2;GSTA4;GSTO2;GSTM4;GSTT2;GSTT1;GSTM3;MGST1;MGST3;GSTM1;GSTM5;MGST2;GSTA1;GSTM2;GSTA3;GSTO1;GSTT2B;GSTP1;GSTK1;HPGDS;LANCL1;NAT8;GSR;IDH1;IDH2;PGD;G6PD;TXNDC12;GPX4;GPX6;GPX7;GPX2;GPX3;GPX1;GPX5;GPX8;PRDX6;ODC1;SRM;SMS;RRM1;RRM2B;RRM2</t>
  </si>
  <si>
    <t>path:hsa00500</t>
  </si>
  <si>
    <t>Starch and sucrose metabolism _ Homo sapiens (human)</t>
  </si>
  <si>
    <t>MGAM;MGAM2;GAA;GANC;SI;UGP2;ENPP1;ENPP3;GBA3;GYS2;GYS1;GYG1;GYG2;GBE1;PYGL;PYGM;PYGB;AGL;AMY1C;AMY2A;AMY1A;AMY2B;AMY1B;TREH;PGM1;PGM2;HK3;HK1;HK2;HKDC1;GCK;G6PC1;G6PC2;G6PC3;PGM2L1;GPI</t>
  </si>
  <si>
    <t>path:hsa00510</t>
  </si>
  <si>
    <t>N-Glycan biosynthesis _ Homo sapiens (human)</t>
  </si>
  <si>
    <t>SRD5A3;DOLK;DPAGT1;ALG5;ALG13;ALG14;DPM1;DPM2;DPM3;ALG1;ALG2;ALG11;ALG3;ALG9;ALG12;ALG6;ALG8;ALG10;ALG10B;STT3A;STT3B;RPN1;RPN2;DAD1;DDOST;MAGT1;TUSC3;OSTC;TMEM258;DOLPP1;MOGS;GANAB;MAN1B1;MAN1A2;MAN1C1;MAN1A1;MGAT1;MAN2A1;MAN2A2;MGAT2;FUT8;B4GALT1;B4GALT2;B4GALT3;ST6GAL1;ST6GAL2;MGAT3;MGAT4A;MGAT4B;MGAT4D;MGAT5;MGAT5B;MGAT4C</t>
  </si>
  <si>
    <t>path:hsa00511</t>
  </si>
  <si>
    <t>Other glycan degradation _ Homo sapiens (human)</t>
  </si>
  <si>
    <t>NEU1;NEU3;NEU4;NEU2;GLB1;HEXA;HEXB;HEXD;MAN2C1;MAN2B1;MAN2B2;MANBA;ENGASE;FUCA1;FUCA2;AGA;GBA1;GBA2</t>
  </si>
  <si>
    <t>path:hsa00512</t>
  </si>
  <si>
    <t>Mucin type O-glycan biosynthesis _ Homo sapiens (human)</t>
  </si>
  <si>
    <t>GALNTL6;GALNT5;GALNT17;GALNT11;GALNT12;GALNT13;GALNT14;GALNT16;GALNT15;GALNT18;GALNTL5;GALNT10;GALNT2;GALNT3;GALNT1;GALNT6;GALNT4;GALNT9;GALNT7;GALNT8;POC1B_GALNT4;C1GALT1;C1GALT1C1;C1GALT1C1L;GCNT1;GCNT3;GCNT4;ST3GAL1;ST3GAL2;ST6GALNAC1;ST6GALNAC2;ST6GALNAC3;ST6GALNAC4;B3GNT3;B3GNT6;B4GALT5</t>
  </si>
  <si>
    <t>path:hsa00513</t>
  </si>
  <si>
    <t>Various types of N-glycan biosynthesis _ Homo sapiens (human)</t>
  </si>
  <si>
    <t>ALG13;ALG14;ALG1;ALG2;ALG11;ALG3;ALG9;ALG12;STT3A;STT3B;RPN1;RPN2;DAD1;DDOST;MAGT1;TUSC3;OSTC;TMEM258;MAN1B1;MAN1A2;MAN1C1;MAN1A1;MGAT1;MAN2A1;MAN2A2;MGAT2;HEXA;HEXB;FUT8;HEXD;MGAT4C;MGAT4A;MGAT4B;MGAT4D;B4GALT1;B4GALT2;B4GALT3;ST3GAL3;B4GALNT3;B4GALNT4;CHST8;CHST9</t>
  </si>
  <si>
    <t>path:hsa00514</t>
  </si>
  <si>
    <t>Other types of O-glycan biosynthesis _ Homo sapiens (human)</t>
  </si>
  <si>
    <t>OGT;EOGT;POFUT1;POFUT2;MFNG;LFNG;RFNG;B4GALT1;B4GALT2;B4GALT3;ST6GAL1;ST6GAL2;ST3GAL3;B3GLCT;POGLUT1;GXYLT1;GXYLT2;XXYLT1;COLGALT1;COLGALT2;PLOD3;POMT1;POMT2;GALNTL6;GALNT5;GALNT17;GALNT11;GALNT12;GALNT13;GALNT14;GALNT16;GALNT15;GALNT18;GALNTL5;GALNT10;GALNT2;GALNT3;GALNT1;GALNT6;GALNT4;GALNT9;GALNT7;GALNT8;POC1B_GALNT4;C1GALT1;C1GALT1C1;C1GALT1C1L</t>
  </si>
  <si>
    <t>path:hsa00515</t>
  </si>
  <si>
    <t>Mannose type O-glycan biosynthesis _ Homo sapiens (human)</t>
  </si>
  <si>
    <t>POMT1;POMT2;POMGNT1;B4GALT1;B4GALT2;B4GALT3;ST3GAL3;B3GAT1;B3GAT2;CHST10;FUT9;FUT4;MGAT5B;POMGNT2;B3GALNT2;POMK;CRPPA;FKTN;FKRP;RXYLT1;B4GAT1;LARGE1;LARGE2</t>
  </si>
  <si>
    <t>path:hsa00520</t>
  </si>
  <si>
    <t>Amino sugar and nucleotide sugar metabolism _ Homo sapiens (human)</t>
  </si>
  <si>
    <t>CHIA;CHIT1;HEXA;HEXB;NAGK;AMDHD2;GNPDA1;GNPDA2;HK3;HK1;HK2;HKDC1;GFPT2;GFPT1;GNPNAT1;PGM3;GALK2;UAP1;UAP1L1;GNE;RENBP;NANS;NANP;NPL;CMAS;CYB5R1;CYB5R3;CYB5R2;CYB5RL;CYB5R4;UXS1;GCK;PGM1;PGM2;UGP2;UGDH;GALK1;GALT;GALE;GPI;MPI;PMM2;PMM1;GMPPB;GMPPA;GMDS;GFUS;FCSK;FPGT</t>
  </si>
  <si>
    <t>path:hsa00524</t>
  </si>
  <si>
    <t>Neomycin, kanamycin and gentamicin biosynthesis _ Homo sapiens (human)</t>
  </si>
  <si>
    <t>HK3;HK1;HK2;HKDC1;GCK</t>
  </si>
  <si>
    <t>path:hsa00531</t>
  </si>
  <si>
    <t>Glycosaminoglycan degradation _ Homo sapiens (human)</t>
  </si>
  <si>
    <t>HYAL2;HYAL1;SPAM1;HYAL4;HYAL3;GUSB;IDS;IDUA;ARSB;HPSE;HPSE2;SGSH;HGSNAT;NAGLU;GALNS;GLB1;GNS;HEXA;HEXB</t>
  </si>
  <si>
    <t>path:hsa00532</t>
  </si>
  <si>
    <t>Glycosaminoglycan biosynthesis - chondroitin sulfate / dermatan sulfate _ Homo sapiens (human)</t>
  </si>
  <si>
    <t>XYLT1;XYLT2;B4GALT7;B3GALT6;B3GAT3;CSGALNACT1;CSGALNACT2;CHSY3;CHSY1;CHPF;CHPF2;DSE;DSEL;CHST11;CHST12;CHST13;CHST3;CHST7;CHST15;UST;CHST14</t>
  </si>
  <si>
    <t>path:hsa00533</t>
  </si>
  <si>
    <t>Glycosaminoglycan biosynthesis - keratan sulfate _ Homo sapiens (human)</t>
  </si>
  <si>
    <t>FUT8;B4GALT1;B4GALT2;B4GALT3;B3GNT2;CHST6;B4GALT4;B3GNT7;CHST1;ST3GAL3;CHST2;CHST4;ST3GAL1;ST3GAL2</t>
  </si>
  <si>
    <t>path:hsa00534</t>
  </si>
  <si>
    <t>Glycosaminoglycan biosynthesis - heparan sulfate / heparin _ Homo sapiens (human)</t>
  </si>
  <si>
    <t>XYLT1;XYLT2;B4GALT7;B3GALT6;B3GAT3;EXTL2;EXTL3;EXTL1;EXT1;EXT2;NDST1;NDST2;NDST3;NDST4;GLCE;HS2ST1;HS6ST1;HS6ST2;HS6ST3;HS3ST1;HS3ST2;HS3ST3B1;HS3ST3A1;HS3ST5</t>
  </si>
  <si>
    <t>path:hsa00561</t>
  </si>
  <si>
    <t>Glycerolipid metabolism _ Homo sapiens (human)</t>
  </si>
  <si>
    <t>GLYCTK;ALDH2;ALDH3A2;ALDH1B1;ALDH7A1;ALDH9A1;AKR1B1;AKR1B10;AKR1B15;AKR1A1;TKFC;GK2;GK;GPAM;GPAT2;GPAT4;GPAT3;AGPAT1;AGPAT2;AGPAT3;AGPAT4;AGPAT5;LCLAT1;MBOAT1;MBOAT2;PLPP1;PLPP3;PLPP2;LPIN1;LPIN3;LPIN2;PLPP5;PLPP4;DGKZ;DGKD;DGKI;DGKA;DGKE;DGKB;DGKH;DGKG;DGKQ;DGKK;DGAT1;DGAT2;MOGAT3;CEL;PNPLA2;PNPLA3;PNLIP;PNLIPRP1;PNLIPRP2;PNLIPRP3;LIPC;LIPF;LIPG;LPL;AGK;MGLL;ABHD16A;MOGAT1;MOGAT2;GLA</t>
  </si>
  <si>
    <t>path:hsa00562</t>
  </si>
  <si>
    <t>Inositol phosphate metabolism _ Homo sapiens (human)</t>
  </si>
  <si>
    <t>PIK3C3;MTM1;MTMR1;MTMR2;MTMR3;MTMR4;MTMR8;MTMR6;MTMR7;MTMR14;PI4KA;PI4KB;PI4K2A;PI4K2B;SACM1L;INPP5F;PIP5K1C;PIP5K1A;PIP5K1B;PIP5KL1;OCRL;INPP5B;INPP5E;SYNJ1;SYNJ2;PIK3CA;PIK3CD;PIK3CB;PIK3CG;PTEN;INPP5D;INPPL1;PIK3C2G;PIK3C2A;PIK3C2B;INPP4A;INPP4B;PIKFYVE;FIG4;PIP4K2C;PIP4K2A;PIP4K2B;PLCB1;PLCB2;PLCB3;PLCB4;PLCD1;PLCD3;PLCD4;PLCE1;PLCG1;PLCG2;PLCZ1;PLCH1;PLCH2;IMPA2;IMPA1;CDIPT;ISYNA1;INPP1;INPP5A;INPP5K;INPP5J;MINPP1;ITPKB;ITPKA;ITPKC;ITPK1;IPMK;IPPK;MIOX;ALDH6A1;TPI1</t>
  </si>
  <si>
    <t>path:hsa00563</t>
  </si>
  <si>
    <t>Glycosylphosphatidylinositol (GPI)-anchor biosynthesis _ Homo sapiens (human)</t>
  </si>
  <si>
    <t>PIGA;PIGC;PIGH;PIGP;PIGQ;PIGY;DPM2;PIGL;PIGW;GPLD1;PIGM;PIGX;PIGV;PIGN;PIGB;PIGO;PIGF;PIGG;GPAA1;PIGK;PIGS;PIGT;PIGU;PGAP1;MPPE1;PIGZ</t>
  </si>
  <si>
    <t>path:hsa00564</t>
  </si>
  <si>
    <t>Glycerophospholipid metabolism _ Homo sapiens (human)</t>
  </si>
  <si>
    <t>GPD1L;GPD1;GPD2;GPAM;GPAT2;GPAT4;GPAT3;AGPAT1;AGPAT2;AGPAT3;AGPAT4;AGPAT5;LCLAT1;MBOAT1;MBOAT2;GNPAT;ADPRM;PLPP1;PLPP3;PLPP2;LPIN1;LPIN3;LPIN2;PLPP5;PLPP4;DGKZ;DGKD;DGKI;DGKA;DGKE;DGKB;DGKH;DGKG;DGKQ;DGKK;CHPT1;CEPT1;PLD1;PLD2;PLD3;PLD4;LCAT;PLA2G10;PLA2G2D;PLA2G2E;PLA2G3;PLA2G2F;PLA2G12A;PLA2G12B;PLA2G1B;PLA2G5;PLA2G2A;PLA2G2C;PLA2G4E;PLA2G4A;JMJD7_PLA2G4B;PLA2G4B;PLA2G4C;PLA2G4D;PLA2G4F;PLA2G6;PLB1;PLAAT3;PLAAT2;LPCAT2;LPCAT1;LPCAT4;LPCAT3;LYPLA1;PLA2G15;LYPLA2;PNPLA6;PNPLA7;GPCPD1;CHAT;ACHE;CHKA;CHKB;PHOSPHO1;PCYT1B;PCYT1A;SELENOI;ETNK1;ETNK2;PCYT2;ETNPPL;PEMT;CDS1;CDS2;PLA1A;PTDSS1;PTDSS2;PISD;PGS1;CRLS1;TAFAZZIN;LPGAT1;CDIPT;MBOAT7</t>
  </si>
  <si>
    <t>path:hsa00565</t>
  </si>
  <si>
    <t>Ether lipid metabolism _ Homo sapiens (human)</t>
  </si>
  <si>
    <t>AGPS;PLPP1;PLPP3;PLPP2;SELENOI;CHPT1;CEPT1;PEDS1;PEDS1_UBE2V1;PLA2G10;PLA2G2D;PLA2G2E;PLA2G3;PLA2G2F;PLA2G12A;PLA2G12B;PLA2G1B;PLA2G5;PLA2G2A;PLA2G2C;PLA2G4E;PLA2G4A;JMJD7_PLA2G4B;PLA2G4B;PLA2G4C;PLA2G4D;PLA2G4F;PLA2G6;PLB1;PLAAT3;PLAAT2;LPCAT4;ENPP6;ENPP2;GDPD3;GDPD1;TMEM86B;PLD1;PLD2;PLD3;PLD4;UGT8;GAL3ST1;LPCAT2;LPCAT1;PAFAH1B1;PAFAH1B2;PAFAH1B3;PLA2G7;PAFAH2</t>
  </si>
  <si>
    <t>path:hsa00590</t>
  </si>
  <si>
    <t>Arachidonic acid metabolism _ Homo sapiens (human)</t>
  </si>
  <si>
    <t>PLA2G10;PLA2G2D;PLA2G2E;PLA2G3;PLA2G2F;PLA2G12A;PLA2G12B;PLA2G1B;PLA2G5;PLA2G2A;PLA2G2C;PLA2G4E;PLA2G4A;JMJD7_PLA2G4B;PLA2G4B;PLA2G4C;PLA2G4D;PLA2G4F;PLA2G6;PLB1;PLAAT3;PLAAT2;PTGS1;PTGS2;PTGES;PTGES2;PTGES3;CBR1;CBR3;PRXL2B;HPGD;TBXAS1;PTGDS;HPGDS;AKR1C3;PTGIS;ALOX5;LTA4H;PTGR3;PTGR2;PTGR1;CYP4F2;CYP4F3;LTC4S;GGT1;GGT5;GPX4;CYP2E1;CYP2J2;CYP2U1;CYP2C19;CYP4F8;ALOX12;ALOXE3;ALOX12B;ALOX15B;CYP2B6;CYP2C8;CYP2C9;EPHX2;ALOX15</t>
  </si>
  <si>
    <t>path:hsa00591</t>
  </si>
  <si>
    <t>Linoleic acid metabolism _ Homo sapiens (human)</t>
  </si>
  <si>
    <t>PLA2G10;PLA2G2D;PLA2G2E;PLA2G3;PLA2G2F;PLA2G12A;PLA2G12B;PLA2G1B;PLA2G5;PLA2G2A;PLA2G2C;PLA2G4E;PLA2G4A;JMJD7_PLA2G4B;PLA2G4B;PLA2G4C;PLA2G4D;PLA2G4F;PLA2G6;PLB1;PLAAT3;PLAAT2;ALOX15;CYP1A2;CYP2C8;CYP2C9;CYP2C19;CYP2J2;CYP2E1;CYP3A4</t>
  </si>
  <si>
    <t>path:hsa00592</t>
  </si>
  <si>
    <t>alpha-Linolenic acid metabolism _ Homo sapiens (human)</t>
  </si>
  <si>
    <t>PLA2G10;PLA2G2D;PLA2G2E;PLA2G3;PLA2G2F;PLA2G12A;PLA2G12B;PLA2G1B;PLA2G5;PLA2G2A;PLA2G2C;PLA2G4E;PLA2G4A;JMJD7_PLA2G4B;PLA2G4B;PLA2G4C;PLA2G4D;PLA2G4F;PLA2G6;PLB1;PLAAT3;PLAAT2;FADS2;ACOX3;ACOX1;ACAA1</t>
  </si>
  <si>
    <t>path:hsa00600</t>
  </si>
  <si>
    <t>Sphingolipid metabolism _ Homo sapiens (human)</t>
  </si>
  <si>
    <t>SPTLC1;SPTLC2;SPTLC3;KDSR;CERS1;CERS2;CERS4;CERS3;CERS6;CERS5;ASAH1;ASAH2;ACER2;ACER1;ACER3;DEGS1;DEGS2;SGMS1;SGMS2;SMPD1;SMPD2;SMPD3;SMPD4;ENPP7;CERK;PLPP1;PLPP3;PLPP2;SGPP1;SGPP2;SPHK1;SPHK2;SGPL1;UGCG;GBA1;GBA2;B4GALT6;B4GALT5;GLB1;UGT8;GALC;GAL3ST1;ARSA;NEU1;NEU3;NEU4;NEU2;GLA;B4GALNT1;HEXA;HEXB;GM2A;PSAP;PSAPL1</t>
  </si>
  <si>
    <t>path:hsa00601</t>
  </si>
  <si>
    <t>Glycosphingolipid biosynthesis - lacto and neolacto series _ Homo sapiens (human)</t>
  </si>
  <si>
    <t>B3GNT5;B3GALT1;B3GALT2;B3GALT5;FUT1;FUT2;FUT3;ST3GAL3;ST3GAL4;B4GALNT2;ABO;B4GALT1;B4GALT2;B4GALT3;B4GALT4;FUT9;FUT4;FUT5;FUT6;FUT7;ST3GAL6;ST8SIA1;A4GALT;B3GALNT1;B3GNT2;B3GNT3;B3GNT4;GCNT2</t>
  </si>
  <si>
    <t>path:hsa00603</t>
  </si>
  <si>
    <t>Glycosphingolipid biosynthesis - globo and isoglobo series _ Homo sapiens (human)</t>
  </si>
  <si>
    <t>A3GALT2;B3GALNT1;GBGT1;A4GALT;GLA;B3GALT5;HEXA;HEXB;NAGA;FUT1;FUT2;ABO;ST3GAL1;ST3GAL2;ST8SIA1;FUT9</t>
  </si>
  <si>
    <t>path:hsa00604</t>
  </si>
  <si>
    <t>Glycosphingolipid biosynthesis - ganglio series _ Homo sapiens (human)</t>
  </si>
  <si>
    <t>B4GALNT1;B3GALT4;ST3GAL2;ST3GAL1;ST8SIA5;ST3GAL5;ST8SIA1;SLC33A1;ST6GALNAC3;ST6GALNAC4;ST6GALNAC5;ST6GALNAC6;GLB1;HEXA;HEXB</t>
  </si>
  <si>
    <t>path:hsa00620</t>
  </si>
  <si>
    <t>Pyruvate metabolism _ Homo sapiens (human)</t>
  </si>
  <si>
    <t>ACSS1;ACSS2;PDHA2;PDHA1;PDHB;DLAT;DLD;ADH1A;ADH1B;ADH1C;ADH7;ADH4;ADH6;ADH5;AKR1A1;PKM;PKLR;ACACA;ACACB;ACYP2;ACYP1;ALDH2;ALDH3A2;ALDH1B1;ALDH7A1;ALDH9A1;ACOT12;LDHAL6A;LDHAL6B;LDHA;LDHB;LDHC;LDHD;GLO1;HAGH;GRHPR;ME2;ME3;ME1;PC;MDH1;MDH2;FH;PCK1;PCK2;ACAT2;ACAT1</t>
  </si>
  <si>
    <t>path:hsa00630</t>
  </si>
  <si>
    <t>Glyoxylate and dicarboxylate metabolism _ Homo sapiens (human)</t>
  </si>
  <si>
    <t>ACSS1;ACSS2;MDH1;MDH2;CS;ACO2;ACO1;ACAT2;ACAT1;MCEE;PCCA;PCCB;MMUT;HAO2;HAO1;CAT;GRHPR;PGP;AGXT;GLUL;SHMT2;SHMT1;GLDC;AMT;DLD;GCSH;HYI;GLYCTK;HOGA1;AFMID</t>
  </si>
  <si>
    <t>path:hsa00640</t>
  </si>
  <si>
    <t>Propanoate metabolism _ Homo sapiens (human)</t>
  </si>
  <si>
    <t>ACSS1;ACSS2;ACSS3;BCKDHA;BCKDHB;DBT;DLD;ACADS;ACOX3;ACOX1;HADHA;EHHADH;ECHS1;HIBCH;ACACA;ACACB;MLYCD;ABAT;PCCA;PCCB;ECHDC1;MCEE;MMUT;SUCLG1;SUCLG2;SUCLA2;ALDH6A1;LDHAL6A;LDHAL6B;LDHA;LDHB;LDHC</t>
  </si>
  <si>
    <t>path:hsa00650</t>
  </si>
  <si>
    <t>Butanoate metabolism _ Homo sapiens (human)</t>
  </si>
  <si>
    <t>ACAT2;ACAT1;HADH;HADHA;EHHADH;ECHS1;ACADS;ACSM1;ACSM2A;ACSM4;ACSM5;ACSM3;ACSM2B;ACSM6;L2HGDH;GAD1;GAD2;ABAT;ALDH5A1;HMGCS1;HMGCS2;HMGCL;HMGCLL1;OXCT1;OXCT2;AACS;BDH1</t>
  </si>
  <si>
    <t>path:hsa00670</t>
  </si>
  <si>
    <t>One carbon pool by folate _ Homo sapiens (human)</t>
  </si>
  <si>
    <t>DHFR;DHFR2;MTHFD1L;MTHFD1;MTHFD2;MTHFD2L;SHMT2;SHMT1;GART;ATIC;FTCD;MTFMT;AMT;MTR;TYMS;ALDH1L1;ALDH1L2;MTHFR;MTHFS;ST20_MTHFS</t>
  </si>
  <si>
    <t>path:hsa00730</t>
  </si>
  <si>
    <t>Thiamine metabolism _ Homo sapiens (human)</t>
  </si>
  <si>
    <t>NFS1;NTPCR;ALPL;ALPI;ALPP;ALPG;ACP1;TPK1;AK7;AK4;AK5;AK2;AK1;AK8;THTPA</t>
  </si>
  <si>
    <t>path:hsa00740</t>
  </si>
  <si>
    <t>Riboflavin metabolism _ Homo sapiens (human)</t>
  </si>
  <si>
    <t>RFK;ACP5;ACP1;ACP2;FLAD1;ENPP1;ENPP3;BLVRB</t>
  </si>
  <si>
    <t>path:hsa00750</t>
  </si>
  <si>
    <t>Vitamin B6 metabolism _ Homo sapiens (human)</t>
  </si>
  <si>
    <t>PNPO;PDXK;PDXP;PHOSPHO2;AOX1;PSAT1</t>
  </si>
  <si>
    <t>path:hsa00760</t>
  </si>
  <si>
    <t>Nicotinate and nicotinamide metabolism _ Homo sapiens (human)</t>
  </si>
  <si>
    <t>ASPDH;QPRT;NAPRT;PNP;NMRK1;NMRK2;NT5C2;NT5C1A;NT5C1B;NT5C;NT5M;NT5C1B_RDH14;NT5DC4;NT5E;NMNAT3;NMNAT1;NMNAT2;ENPP1;ENPP3;NUDT12;NUDT13;NADSYN1;NAMPT;CD38;BST1;SIRT1;SIRT2;SIRT3;SIRT4;SIRT5;SIRT6;SIRT7;NADK;NADK2;NNT;NNMT;AOX1</t>
  </si>
  <si>
    <t>path:hsa00770</t>
  </si>
  <si>
    <t>Pantothenate and CoA biosynthesis _ Homo sapiens (human)</t>
  </si>
  <si>
    <t>PANK1;PANK3;PANK2;PPCS;PPCDC;ENPP1;ENPP3;COASY;AASDHPPT;VNN1;VNN2;BCAT2;BCAT1;DPYD;DPYS;UPB1;GADL1;CSAD;ALDH2;ALDH3A2;ALDH1B1</t>
  </si>
  <si>
    <t>path:hsa00780</t>
  </si>
  <si>
    <t>Biotin metabolism _ Homo sapiens (human)</t>
  </si>
  <si>
    <t>OXSM;HLCS;BTD</t>
  </si>
  <si>
    <t>path:hsa00785</t>
  </si>
  <si>
    <t>Lipoic acid metabolism _ Homo sapiens (human)</t>
  </si>
  <si>
    <t>LIPT2;LIAS;LIPT1;ACSM1;DLD;PDHA2;PDHA1;PDHB;DLAT;OGDHL;OGDH;DLST;DHTKD1;BCKDHA;BCKDHB;DBT;GLDC;AMT;GCSH</t>
  </si>
  <si>
    <t>path:hsa00790</t>
  </si>
  <si>
    <t>Folate biosynthesis _ Homo sapiens (human)</t>
  </si>
  <si>
    <t>GCH1;ALPL;ALPI;ALPP;ALPG;DHFR;DHFR2;FPGS;GGH;PTS;SPR;AKR1B1;AKR1B10;AKR1B15;CBR1;AKR1C3;QDPR;PCBD2;PCBD1;PAH;TH;TPH2;TPH1;MOCS1;MOCS2;GPHN;MOCOS</t>
  </si>
  <si>
    <t>path:hsa00830</t>
  </si>
  <si>
    <t>Retinol metabolism _ Homo sapiens (human)</t>
  </si>
  <si>
    <t>BCO1;ADH1A;ADH1B;ADH1C;ADH7;ADH4;ADH5;ADH6;DHRS3;DHRS4;DHRS4L2;DHRS9;RDH8;RDH10;RDH11;RDH12;RDH13;RDH16;SDR16C5;HSD17B6;LRAT;DGAT1;AWAT2;PNPLA4;RPE65;RDH5;AOX1;ALDH1A2;ALDH1A1;ALDH1A3;CYP26A1;CYP26B1;CYP26C1;CYP1A1;CYP1A2;CYP2A6;CYP2A7;CYP2B6;CYP2C8;CYP2C9;CYP2C18;CYP2S1;CYP3A4;CYP3A5;CYP3A7;CYP3A7_CYP3A51P;CYP2W1;UGT2A1;UGT2A3;UGT2B17;UGT2B11;UGT2B28;UGT1A6;UGT1A4;UGT1A1;UGT1A3;UGT2B10;UGT1A9;UGT2B7;UGT1A10;UGT1A8;UGT1A5;UGT2B15;UGT1A7;UGT2B4;UGT2A2;RETSAT;CYP27C1</t>
  </si>
  <si>
    <t>path:hsa00860</t>
  </si>
  <si>
    <t>Porphyrin metabolism _ Homo sapiens (human)</t>
  </si>
  <si>
    <t>ALAS1;ALAS2;EARS2;EPRS1;ALAD;HMBS;UROS;UROD;CPOX;PPOX;FECH;COX10;COX15;MMAB;HMOX1;HMOX2;BLVRA;BLVRB;UGT2A1;UGT2A3;UGT2B17;UGT2B11;UGT2B28;UGT1A6;UGT1A4;UGT1A1;UGT1A3;UGT2B10;UGT1A9;UGT2B7;UGT1A10;UGT1A8;UGT1A5;UGT2B15;UGT1A7;UGT2B4;UGT2A2;GUSB;HCCS;CP;HEPH;HEPHL1;FXN</t>
  </si>
  <si>
    <t>path:hsa00900</t>
  </si>
  <si>
    <t>Terpenoid backbone biosynthesis _ Homo sapiens (human)</t>
  </si>
  <si>
    <t>ACAT2;ACAT1;HMGCS1;HMGCS2;HMGCR;MVK;PMVK;MVD;IDI1;IDI2;FDPS;GGPS1;PDSS1;PDSS2;DHDDS;NUS1;FNTA;FNTB;CHURC1_FNTB;RCE1;ZMPSTE24;ICMT;PCYOX1</t>
  </si>
  <si>
    <t>path:hsa00910</t>
  </si>
  <si>
    <t>Nitrogen metabolism _ Homo sapiens (human)</t>
  </si>
  <si>
    <t>GLUD2;GLUD1;GLUL;CPS1;CA13;CA1;CA6;CA7;CA12;CA5B;CA14;CA9;CA3;CA5A;CA8;CA2;CA4</t>
  </si>
  <si>
    <t>path:hsa00920</t>
  </si>
  <si>
    <t>Sulfur metabolism _ Homo sapiens (human)</t>
  </si>
  <si>
    <t>PAPSS2;PAPSS1;BPNT1;BPNT2;SUOX;SQOR;ETHE1;MPST;TST;SELENBP1</t>
  </si>
  <si>
    <t>path:hsa00970</t>
  </si>
  <si>
    <t>Aminoacyl-tRNA biosynthesis _ Homo sapiens (human)</t>
  </si>
  <si>
    <t>TRNA;TRNR;TRNN;TRND;TRNC;TRNQ;TRNE;TRNG;TRNH;TRNI;TRNL2;TRNL1;TRNK;TRNM;TRNF;TRNP;TRNS2;TRNS1;TRNT;TRNW;TRNY;TRNV;EARS2;EPRS1;QRSL1;GATB;GATC;QARS1;AARS2;AARS1;DARS1;DARS2;NARS2;NARS1;GARS1;TARS2;TARS1;TARS3;SARS2;SARS1;PSTK;SEPSECS;CARS1;CARS2;MARS1;MARS2;MTFMT;VARS2;VARS1;LARS1;LARS2;IARS1;IARS2;KARS1;RARS2;RARS1;PARS2;HARS1;HARS2;FARSA;FARS2;FARSB;YARS1;YARS2;WARS2;WARS1</t>
  </si>
  <si>
    <t>path:hsa00980</t>
  </si>
  <si>
    <t>Metabolism of xenobiotics by cytochrome P450 _ Homo sapiens (human)</t>
  </si>
  <si>
    <t>CYP1A1;CYP2C9;CYP3A4;CYP1B1;GSTA5;GSTA2;GSTA4;GSTO2;GSTM4;GSTT2;GSTT1;GSTM3;MGST1;MGST3;GSTM1;GSTM5;MGST2;GSTA1;GSTM2;GSTA3;GSTO1;GSTT2B;GSTP1;GSTK1;HPGDS;EPHX1;CYP2B6;SULT2A1;CYP1A2;CYP2A6;CYP2A7;CYP2E1;CYP2F1;CYP2S1;AKR1C1;DHDH;CYP2A13;CYP2D6;cytochrome P450 2D6_like [KO:K17712] [EC:1.14.14.1];CYP2D7;CYP2D6;HSD11B1;HSD11B1L;CBR1;CBR3;UGT2A1;UGT2A3;UGT2B17;UGT2B11;UGT2B28;UGT1A6;UGT1A4;UGT1A1;UGT1A3;UGT2B10;UGT1A9;UGT2B7;UGT1A10;UGT1A8;UGT1A5;UGT2B15;UGT1A7;UGT2B4;UGT2A2;CYP3A5;AKR7A2;AKR7A3;AKR7L;ALDH3B1;ALDH3B2;ALDH3A1;ADH1A;ADH1B;ADH1C;ADH7;ADH4;ADH5;ADH6</t>
  </si>
  <si>
    <t>path:hsa00982</t>
  </si>
  <si>
    <t>Drug metabolism - cytochrome P450 _ Homo sapiens (human)</t>
  </si>
  <si>
    <t>CYP2D6;cytochrome P450 2D6_like [KO:K17712] [EC:1.14.14.1];CYP2D7;CYP2D6;CYP2C9;CYP3A4;FMO1;FMO2;FMO5;FMO3;FMO4;CYP2C19;CYP2B6;CYP3A5;GSTA5;GSTA2;GSTA4;GSTO2;GSTM4;GSTT2;GSTT1;GSTM3;MGST1;MGST3;GSTM1;GSTM5;MGST2;GSTA1;GSTM2;GSTA3;GSTO1;GSTT2B;GSTP1;GSTK1;HPGDS;ADH1A;ADH1B;ADH1C;ADH7;ADH4;ADH5;ADH6;ALDH3B1;ALDH3B2;ALDH3A1;MAOB;MAOA;AOX1;UGT2A1;UGT2A3;UGT2B17;UGT2B11;UGT2B28;UGT1A6;UGT1A4;UGT1A1;UGT1A3;UGT2B10;UGT1A9;UGT2B7;UGT1A10;UGT1A8;UGT1A5;UGT2B15;UGT1A7;UGT2B4;UGT2A2;CYP1A2;CYP2E1;CYP2C8;CYP2A6;CYP2A7</t>
  </si>
  <si>
    <t>path:hsa00983</t>
  </si>
  <si>
    <t>Drug metabolism - other enzymes _ Homo sapiens (human)</t>
  </si>
  <si>
    <t>HPRT1;IMPDH1;IMPDH2;GMPS;TPMT;XDH;ITPA;CES1;CES2;UGT2A1;UGT2A3;UGT2B17;UGT2B11;UGT2B28;UGT1A6;UGT1A4;UGT1A1;UGT1A3;UGT2B10;UGT1A9;UGT2B7;UGT1A10;UGT1A8;UGT1A5;UGT2B15;UGT1A7;UGT2B4;UGT2A2;GUSB;CYP3A4;CDA;TYMP;DPYD;DPYS;UPB1;CYP2A6;CYP2A7;UPP2;UPP1;UCK1;UCK2;UCKL1;TK2;TK1;UMPS;CMPK1;RRM1;RRM2B;RRM2;NME6;NME7;NME2;NME4;NME1;NME3;NME1_NME2;DUT;MPO;NAT2;NAT1;CYP2E1;GSTA5;GSTA2;GSTA4;GSTO2;GSTM4;GSTT2;GSTT1;GSTM3;MGST1;MGST3;GSTM1;GSTM5;MGST2;GSTA1;GSTM2;GSTA3;GSTO1;GSTT2B;GSTP1</t>
  </si>
  <si>
    <t>Supplemental Table 4. Percentage of macrophages in different groups.</t>
    <phoneticPr fontId="2" type="noConversion"/>
  </si>
  <si>
    <t>celltype</t>
  </si>
  <si>
    <t>proportion</t>
  </si>
  <si>
    <t>Control</t>
    <phoneticPr fontId="2" type="noConversion"/>
  </si>
  <si>
    <t>Bleomycin</t>
    <phoneticPr fontId="2" type="noConversion"/>
  </si>
  <si>
    <t>AM</t>
    <phoneticPr fontId="2" type="noConversion"/>
  </si>
  <si>
    <t>Trem2+ macrophage</t>
    <phoneticPr fontId="2" type="noConversion"/>
  </si>
  <si>
    <t>Supplementary Table 5. Differentially expressed genes between Trem2+macrophages and AMs</t>
    <phoneticPr fontId="2" type="noConversion"/>
  </si>
  <si>
    <t>SYMBOL</t>
  </si>
  <si>
    <t>pct.1</t>
  </si>
  <si>
    <t>pct.2</t>
  </si>
  <si>
    <t>avg_log2FC</t>
  </si>
  <si>
    <t>p_val</t>
  </si>
  <si>
    <t>p_val_adj</t>
  </si>
  <si>
    <t>C1qa</t>
  </si>
  <si>
    <t>C1qb</t>
  </si>
  <si>
    <t>C1qc</t>
  </si>
  <si>
    <t>Chil3</t>
  </si>
  <si>
    <t>Ly86</t>
  </si>
  <si>
    <t>Cxcl16</t>
  </si>
  <si>
    <t>C3ar1</t>
  </si>
  <si>
    <t>Apoe</t>
  </si>
  <si>
    <t>Plet1</t>
  </si>
  <si>
    <t>Cd14</t>
  </si>
  <si>
    <t>Aif1</t>
  </si>
  <si>
    <t>Cd74</t>
  </si>
  <si>
    <t>Rgs10</t>
  </si>
  <si>
    <t>H2-Eb1</t>
  </si>
  <si>
    <t>Cst3</t>
  </si>
  <si>
    <t>H2-Ab1</t>
  </si>
  <si>
    <t>Abcg1</t>
  </si>
  <si>
    <t>Crip1</t>
  </si>
  <si>
    <t>H2-Aa</t>
  </si>
  <si>
    <t>Wfdc21</t>
  </si>
  <si>
    <t>Lat2</t>
  </si>
  <si>
    <t>Cd9</t>
  </si>
  <si>
    <t>Cd164</t>
  </si>
  <si>
    <t>Srgn</t>
  </si>
  <si>
    <t>Basp1</t>
  </si>
  <si>
    <t>Cd44</t>
  </si>
  <si>
    <t>Il1b</t>
  </si>
  <si>
    <t>Mafb</t>
  </si>
  <si>
    <t>S100a4</t>
  </si>
  <si>
    <t>Klhdc4</t>
  </si>
  <si>
    <t>Cd52</t>
  </si>
  <si>
    <t>Ms4a7</t>
  </si>
  <si>
    <t>Mt1</t>
  </si>
  <si>
    <t>Kcnn4</t>
  </si>
  <si>
    <t>Gpr132</t>
  </si>
  <si>
    <t>S100a6</t>
  </si>
  <si>
    <t>Socs3</t>
  </si>
  <si>
    <t>Msrb1</t>
  </si>
  <si>
    <t>Pdlim4</t>
  </si>
  <si>
    <t>Cd86</t>
  </si>
  <si>
    <t>Pla2g7</t>
  </si>
  <si>
    <t>Ccl9</t>
  </si>
  <si>
    <t>Tmsb10</t>
  </si>
  <si>
    <t>Ccl4</t>
  </si>
  <si>
    <t>Hebp1</t>
  </si>
  <si>
    <t>Ptpn12</t>
  </si>
  <si>
    <t>Gpr65</t>
  </si>
  <si>
    <t>Ear1</t>
  </si>
  <si>
    <t>Marcks</t>
  </si>
  <si>
    <t>Mmp12</t>
  </si>
  <si>
    <t>Ccr2</t>
  </si>
  <si>
    <t>Ninj1</t>
  </si>
  <si>
    <t>Slamf7</t>
  </si>
  <si>
    <t>Ptafr</t>
  </si>
  <si>
    <t>Csf1r</t>
  </si>
  <si>
    <t>Fyb</t>
  </si>
  <si>
    <t>Cx3cr1</t>
  </si>
  <si>
    <t>Ear2</t>
  </si>
  <si>
    <t>Hmox1</t>
  </si>
  <si>
    <t>Fcrls</t>
  </si>
  <si>
    <t>Mcemp1</t>
  </si>
  <si>
    <t>Tnfsf9</t>
  </si>
  <si>
    <t>Anxa2</t>
  </si>
  <si>
    <t>Slc11a1</t>
  </si>
  <si>
    <t>Cd72</t>
  </si>
  <si>
    <t>Lpl</t>
  </si>
  <si>
    <t>Plbd1</t>
  </si>
  <si>
    <t>B2m</t>
  </si>
  <si>
    <t>Timp2</t>
  </si>
  <si>
    <t>Prkcb</t>
  </si>
  <si>
    <t>Gatm</t>
  </si>
  <si>
    <t>Wfdc17</t>
  </si>
  <si>
    <t>Il7r</t>
  </si>
  <si>
    <t>Tcf7l2</t>
  </si>
  <si>
    <t>Il18</t>
  </si>
  <si>
    <t>Tnip3</t>
  </si>
  <si>
    <t>Krt19</t>
  </si>
  <si>
    <t>Plin2</t>
  </si>
  <si>
    <t>St8sia4</t>
  </si>
  <si>
    <t>Itgam</t>
  </si>
  <si>
    <t>Ptgs2</t>
  </si>
  <si>
    <t>AA467197</t>
  </si>
  <si>
    <t>Dusp2</t>
  </si>
  <si>
    <t>Pf4</t>
  </si>
  <si>
    <t>Ccnd2</t>
  </si>
  <si>
    <t>Arl4c</t>
  </si>
  <si>
    <t>Stap1</t>
  </si>
  <si>
    <t>Runx3</t>
  </si>
  <si>
    <t>Tmem176b</t>
  </si>
  <si>
    <t>Arl5c</t>
  </si>
  <si>
    <t>Cd83</t>
  </si>
  <si>
    <t>Nceh1</t>
  </si>
  <si>
    <t>Isg15</t>
  </si>
  <si>
    <t>Laptm5</t>
  </si>
  <si>
    <t>Mt2</t>
  </si>
  <si>
    <t>Mgl2</t>
  </si>
  <si>
    <t>Dcstamp</t>
  </si>
  <si>
    <t>Sdc4</t>
  </si>
  <si>
    <t>Clec4a1</t>
  </si>
  <si>
    <t>Ifi203</t>
  </si>
  <si>
    <t>Ctsd</t>
  </si>
  <si>
    <t>Lmo4</t>
  </si>
  <si>
    <t>Krt79</t>
  </si>
  <si>
    <t>Hexb</t>
  </si>
  <si>
    <t>Ccl6</t>
  </si>
  <si>
    <t>Card19</t>
  </si>
  <si>
    <t>Ptpn18</t>
  </si>
  <si>
    <t>Gas7</t>
  </si>
  <si>
    <t>Ccr5</t>
  </si>
  <si>
    <t>Baz1a</t>
  </si>
  <si>
    <t>Ccrl2</t>
  </si>
  <si>
    <t>Mef2c</t>
  </si>
  <si>
    <t>Maf</t>
  </si>
  <si>
    <t>Rsad2</t>
  </si>
  <si>
    <t>Fabp4</t>
  </si>
  <si>
    <t>Marcksl1</t>
  </si>
  <si>
    <t>Traf1</t>
  </si>
  <si>
    <t>Blnk</t>
  </si>
  <si>
    <t>Ctsh</t>
  </si>
  <si>
    <t>Tmem37</t>
  </si>
  <si>
    <t>Oasl1</t>
  </si>
  <si>
    <t>Ncoa4</t>
  </si>
  <si>
    <t>Ctsk</t>
  </si>
  <si>
    <t>Il21r</t>
  </si>
  <si>
    <t>Car4</t>
  </si>
  <si>
    <t>Ckb</t>
  </si>
  <si>
    <t>Sftpc</t>
  </si>
  <si>
    <t>H2-D1</t>
  </si>
  <si>
    <t>Slamf8</t>
  </si>
  <si>
    <t>Clec12a</t>
  </si>
  <si>
    <t>Mir155hg</t>
  </si>
  <si>
    <t>Ltc4s</t>
  </si>
  <si>
    <t>Fcgr2b</t>
  </si>
  <si>
    <t>Dstn</t>
  </si>
  <si>
    <t>Ifi27l2a</t>
  </si>
  <si>
    <t>Tmem176a</t>
  </si>
  <si>
    <t>Lgmn</t>
  </si>
  <si>
    <t>Fabp1</t>
  </si>
  <si>
    <t>Fgl2</t>
  </si>
  <si>
    <t>Iqgap1</t>
  </si>
  <si>
    <t>S100a1</t>
  </si>
  <si>
    <t>Ly75</t>
  </si>
  <si>
    <t>Adam8</t>
  </si>
  <si>
    <t>Ms4a6b</t>
  </si>
  <si>
    <t>Serpine1</t>
  </si>
  <si>
    <t>AB124611</t>
  </si>
  <si>
    <t>Cidec</t>
  </si>
  <si>
    <t>Gsr</t>
  </si>
  <si>
    <t>Trem2</t>
  </si>
  <si>
    <t>Reep5</t>
  </si>
  <si>
    <t>Rgs1</t>
  </si>
  <si>
    <t>Ms4a6c</t>
  </si>
  <si>
    <t>Atp6v0d2</t>
  </si>
  <si>
    <t>Lpcat2</t>
  </si>
  <si>
    <t>Il2rg</t>
  </si>
  <si>
    <t>Lacc1</t>
  </si>
  <si>
    <t>Ecm1</t>
  </si>
  <si>
    <t>Ifi204</t>
  </si>
  <si>
    <t>Ifitm2</t>
  </si>
  <si>
    <t>Emp3</t>
  </si>
  <si>
    <t>Sema4d</t>
  </si>
  <si>
    <t>Atp2b4</t>
  </si>
  <si>
    <t>Aprt</t>
  </si>
  <si>
    <t>Csrnp1</t>
  </si>
  <si>
    <t>Cd40</t>
  </si>
  <si>
    <t>Matk</t>
  </si>
  <si>
    <t>Ifnb1</t>
  </si>
  <si>
    <t>Txn1</t>
  </si>
  <si>
    <t>Rab7b</t>
  </si>
  <si>
    <t>Sirpa</t>
  </si>
  <si>
    <t>Tnfaip2</t>
  </si>
  <si>
    <t>Pxdc1</t>
  </si>
  <si>
    <t>Unc93b1</t>
  </si>
  <si>
    <t>Gstm1</t>
  </si>
  <si>
    <t>Lpin1</t>
  </si>
  <si>
    <t>Susd3</t>
  </si>
  <si>
    <t>Ppp1r15a</t>
  </si>
  <si>
    <t>Lrrc25</t>
  </si>
  <si>
    <t>Oasl2</t>
  </si>
  <si>
    <t>Irf7</t>
  </si>
  <si>
    <t>Neurl3</t>
  </si>
  <si>
    <t>Ccl12</t>
  </si>
  <si>
    <t>Got1</t>
  </si>
  <si>
    <t>Actb</t>
  </si>
  <si>
    <t>Ifitm3</t>
  </si>
  <si>
    <t>Npc2</t>
  </si>
  <si>
    <t>Cmklr1</t>
  </si>
  <si>
    <t>Ifi205</t>
  </si>
  <si>
    <t>Flrt3</t>
  </si>
  <si>
    <t>BC028528</t>
  </si>
  <si>
    <t>Atp6v1g1</t>
  </si>
  <si>
    <t>H2-DMb1</t>
  </si>
  <si>
    <t>Hpgd</t>
  </si>
  <si>
    <t>Ifnar1</t>
  </si>
  <si>
    <t>Pmp22</t>
  </si>
  <si>
    <t>Serf2</t>
  </si>
  <si>
    <t>Pnpla8</t>
  </si>
  <si>
    <t>Rpl18a</t>
  </si>
  <si>
    <t>Anpep</t>
  </si>
  <si>
    <t>Gdf15</t>
  </si>
  <si>
    <t>Mgll</t>
  </si>
  <si>
    <t>Gpcpd1</t>
  </si>
  <si>
    <t>H2-DMa</t>
  </si>
  <si>
    <t>Epsti1</t>
  </si>
  <si>
    <t>Mndal</t>
  </si>
  <si>
    <t>Ifnar2</t>
  </si>
  <si>
    <t>Pdgfa</t>
  </si>
  <si>
    <t>Adssl1</t>
  </si>
  <si>
    <t>Zmynd15</t>
  </si>
  <si>
    <t>Aplp2</t>
  </si>
  <si>
    <t>Btg1</t>
  </si>
  <si>
    <t>Rpl3</t>
  </si>
  <si>
    <t>Slfn5</t>
  </si>
  <si>
    <t>Dusp1</t>
  </si>
  <si>
    <t>H2-Q7</t>
  </si>
  <si>
    <t>Ly6e</t>
  </si>
  <si>
    <t>B4galt6</t>
  </si>
  <si>
    <t>H2-M2</t>
  </si>
  <si>
    <t>Rnaset2a</t>
  </si>
  <si>
    <t>Snx10</t>
  </si>
  <si>
    <t>Ier3</t>
  </si>
  <si>
    <t>Gm34084</t>
  </si>
  <si>
    <t>Mmp14</t>
  </si>
  <si>
    <t>Ndufa4</t>
  </si>
  <si>
    <t>Bst2</t>
  </si>
  <si>
    <t>Rpl10a</t>
  </si>
  <si>
    <t>Hfe</t>
  </si>
  <si>
    <t>Cadm1</t>
  </si>
  <si>
    <t>Irf5</t>
  </si>
  <si>
    <t>Arl6ip1</t>
  </si>
  <si>
    <t>Phf11b</t>
  </si>
  <si>
    <t>Unc119</t>
  </si>
  <si>
    <t>Rpl27a</t>
  </si>
  <si>
    <t>Sftpa1</t>
  </si>
  <si>
    <t>Ccl7</t>
  </si>
  <si>
    <t>Ctsb</t>
  </si>
  <si>
    <t>Olr1</t>
  </si>
  <si>
    <t>Ftl1</t>
  </si>
  <si>
    <t>Stab1</t>
  </si>
  <si>
    <t>Metrnl</t>
  </si>
  <si>
    <t>P2ry6</t>
  </si>
  <si>
    <t>Crlf2</t>
  </si>
  <si>
    <t>Scp2</t>
  </si>
  <si>
    <t>Ctnnb1</t>
  </si>
  <si>
    <t>Ccl2</t>
  </si>
  <si>
    <t>Anxa3</t>
  </si>
  <si>
    <t>Pianp</t>
  </si>
  <si>
    <t>Kcnq1ot1</t>
  </si>
  <si>
    <t>Lilr4b</t>
  </si>
  <si>
    <t>Itpkb</t>
  </si>
  <si>
    <t>Slpi</t>
  </si>
  <si>
    <t>Pvr</t>
  </si>
  <si>
    <t>Atp6v1b2</t>
  </si>
  <si>
    <t>Ifit1</t>
  </si>
  <si>
    <t>Acaa1b</t>
  </si>
  <si>
    <t>S100a11</t>
  </si>
  <si>
    <t>Errfi1</t>
  </si>
  <si>
    <t>Zfp36l1</t>
  </si>
  <si>
    <t>Tns3</t>
  </si>
  <si>
    <t>Baiap2</t>
  </si>
  <si>
    <t>Tubb6</t>
  </si>
  <si>
    <t>Rexo2</t>
  </si>
  <si>
    <t>Rtp4</t>
  </si>
  <si>
    <t>Dmxl2</t>
  </si>
  <si>
    <t>Plxdc2</t>
  </si>
  <si>
    <t>Nr4a2</t>
  </si>
  <si>
    <t>Plk2</t>
  </si>
  <si>
    <t>Tspo</t>
  </si>
  <si>
    <t>Ass1</t>
  </si>
  <si>
    <t>Net1</t>
  </si>
  <si>
    <t>Bhlhe41</t>
  </si>
  <si>
    <t>Hivep2</t>
  </si>
  <si>
    <t>Camk2d</t>
  </si>
  <si>
    <t>Sash1</t>
  </si>
  <si>
    <t>Junb</t>
  </si>
  <si>
    <t>Ifit3</t>
  </si>
  <si>
    <t>Ptp4a1</t>
  </si>
  <si>
    <t>Vegfa</t>
  </si>
  <si>
    <t>Cd2</t>
  </si>
  <si>
    <t>1810037I17Rik</t>
  </si>
  <si>
    <t>Adipor2</t>
  </si>
  <si>
    <t>Pld3</t>
  </si>
  <si>
    <t>Hpgds</t>
  </si>
  <si>
    <t>Pstpip1</t>
  </si>
  <si>
    <t>Fcgr3</t>
  </si>
  <si>
    <t>Adgre5</t>
  </si>
  <si>
    <t>Taldo1</t>
  </si>
  <si>
    <t>Osgin2</t>
  </si>
  <si>
    <t>Evi2a</t>
  </si>
  <si>
    <t>Lima1</t>
  </si>
  <si>
    <t>Cmtm7</t>
  </si>
  <si>
    <t>Perp</t>
  </si>
  <si>
    <t>Cd38</t>
  </si>
  <si>
    <t>Acer3</t>
  </si>
  <si>
    <t>Afap1</t>
  </si>
  <si>
    <t>Birc3</t>
  </si>
  <si>
    <t>Itgal</t>
  </si>
  <si>
    <t>Phgdh</t>
  </si>
  <si>
    <t>Itpripl2</t>
  </si>
  <si>
    <t>Rapgef2</t>
  </si>
  <si>
    <t>Il10</t>
  </si>
  <si>
    <t>Hmgn2</t>
  </si>
  <si>
    <t>Ywhab</t>
  </si>
  <si>
    <t>Kdm7a</t>
  </si>
  <si>
    <t>Bcl2a1b</t>
  </si>
  <si>
    <t>Chchd2</t>
  </si>
  <si>
    <t>Pid1</t>
  </si>
  <si>
    <t>Bmyc</t>
  </si>
  <si>
    <t>Cnn2</t>
  </si>
  <si>
    <t>Olfml3</t>
  </si>
  <si>
    <t>Prkar2b</t>
  </si>
  <si>
    <t>Sgk1</t>
  </si>
  <si>
    <t>Cdkn1a</t>
  </si>
  <si>
    <t>Tpm4</t>
  </si>
  <si>
    <t>Pou2f2</t>
  </si>
  <si>
    <t>Tbca</t>
  </si>
  <si>
    <t>Rpl9</t>
  </si>
  <si>
    <t>Rpl19</t>
  </si>
  <si>
    <t>Fcgr1</t>
  </si>
  <si>
    <t>Tob1</t>
  </si>
  <si>
    <t>Pea15a</t>
  </si>
  <si>
    <t>Cd24a</t>
  </si>
  <si>
    <t>Man1a</t>
  </si>
  <si>
    <t>Grasp</t>
  </si>
  <si>
    <t>H2-Q4</t>
  </si>
  <si>
    <t>Apobec1</t>
  </si>
  <si>
    <t>Ramp1</t>
  </si>
  <si>
    <t>Cd180</t>
  </si>
  <si>
    <t>Slc38a2</t>
  </si>
  <si>
    <t>Prr13</t>
  </si>
  <si>
    <t>Rps4x</t>
  </si>
  <si>
    <t>Tgm2</t>
  </si>
  <si>
    <t>Smim3</t>
  </si>
  <si>
    <t>Plk3</t>
  </si>
  <si>
    <t>Atp6v1e1</t>
  </si>
  <si>
    <t>Atp5l</t>
  </si>
  <si>
    <t>Ifngr1</t>
  </si>
  <si>
    <t>Pld4</t>
  </si>
  <si>
    <t>Thbs1</t>
  </si>
  <si>
    <t>Colgalt1</t>
  </si>
  <si>
    <t>Cd47</t>
  </si>
  <si>
    <t>Fabp5</t>
  </si>
  <si>
    <t>Ctss</t>
  </si>
  <si>
    <t>Bnip3l</t>
  </si>
  <si>
    <t>Fpr2</t>
  </si>
  <si>
    <t>Ncf4</t>
  </si>
  <si>
    <t>Rpl4</t>
  </si>
  <si>
    <t>Jarid2</t>
  </si>
  <si>
    <t>Fgd2</t>
  </si>
  <si>
    <t>Swap70</t>
  </si>
  <si>
    <t>Mcoln3</t>
  </si>
  <si>
    <t>Ccl5</t>
  </si>
  <si>
    <t>Slc6a6</t>
  </si>
  <si>
    <t>Mrc1</t>
  </si>
  <si>
    <t>Mcub</t>
  </si>
  <si>
    <t>Slc38a1</t>
  </si>
  <si>
    <t>Cpne5</t>
  </si>
  <si>
    <t>Gsap</t>
  </si>
  <si>
    <t>Rgs2</t>
  </si>
  <si>
    <t>Itgav</t>
  </si>
  <si>
    <t>Cdc42ep3</t>
  </si>
  <si>
    <t>Parp14</t>
  </si>
  <si>
    <t>Mapk3</t>
  </si>
  <si>
    <t>Sqstm1</t>
  </si>
  <si>
    <t>Dot1l</t>
  </si>
  <si>
    <t>Rps6</t>
  </si>
  <si>
    <t>Nfkbie</t>
  </si>
  <si>
    <t>Kctd12</t>
  </si>
  <si>
    <t>Il6</t>
  </si>
  <si>
    <t>Igkc</t>
  </si>
  <si>
    <t>Ighm</t>
  </si>
  <si>
    <t>Tspan3</t>
  </si>
  <si>
    <t>Slc37a2</t>
  </si>
  <si>
    <t>Atp5g3</t>
  </si>
  <si>
    <t>Nedd9</t>
  </si>
  <si>
    <t>Cd37</t>
  </si>
  <si>
    <t>Cox5a</t>
  </si>
  <si>
    <t>Adgre1</t>
  </si>
  <si>
    <t>Ccnd1</t>
  </si>
  <si>
    <t>Pcyox1</t>
  </si>
  <si>
    <t>App</t>
  </si>
  <si>
    <t>Snx18</t>
  </si>
  <si>
    <t>Vsir</t>
  </si>
  <si>
    <t>Sort1</t>
  </si>
  <si>
    <t>Cpne8</t>
  </si>
  <si>
    <t>H2-T23</t>
  </si>
  <si>
    <t>Serpinb1a</t>
  </si>
  <si>
    <t>Rpl21</t>
  </si>
  <si>
    <t>Gngt2</t>
  </si>
  <si>
    <t>Hvcn1</t>
  </si>
  <si>
    <t>Itm2b</t>
  </si>
  <si>
    <t>Lst1</t>
  </si>
  <si>
    <t>Arg1</t>
  </si>
  <si>
    <t>Eno1</t>
  </si>
  <si>
    <t>Rpl41</t>
  </si>
  <si>
    <t>Rpl14</t>
  </si>
  <si>
    <t>Atp6v0e</t>
  </si>
  <si>
    <t>Flt1</t>
  </si>
  <si>
    <t>Pdpn</t>
  </si>
  <si>
    <t>Odc1</t>
  </si>
  <si>
    <t>Mpeg1</t>
  </si>
  <si>
    <t>Nfkbib</t>
  </si>
  <si>
    <t>Iqsec1</t>
  </si>
  <si>
    <t>Alox5</t>
  </si>
  <si>
    <t>Msr1</t>
  </si>
  <si>
    <t>Uqcr11</t>
  </si>
  <si>
    <t>Gm6377</t>
  </si>
  <si>
    <t>G3bp1</t>
  </si>
  <si>
    <t>Tubb2a</t>
  </si>
  <si>
    <t>Plekho1</t>
  </si>
  <si>
    <t>Arpc1b</t>
  </si>
  <si>
    <t>Emb</t>
  </si>
  <si>
    <t>Marco</t>
  </si>
  <si>
    <t>Actn1</t>
  </si>
  <si>
    <t>Evl</t>
  </si>
  <si>
    <t>Ciita</t>
  </si>
  <si>
    <t>Cd48</t>
  </si>
  <si>
    <t>Nabp1</t>
  </si>
  <si>
    <t>Rpl11</t>
  </si>
  <si>
    <t>Nfkbia</t>
  </si>
  <si>
    <t>Chp1</t>
  </si>
  <si>
    <t>Emp1</t>
  </si>
  <si>
    <t>Kcnn3</t>
  </si>
  <si>
    <t>Rps11</t>
  </si>
  <si>
    <t>Scarb2</t>
  </si>
  <si>
    <t>Card11</t>
  </si>
  <si>
    <t>Ifih1</t>
  </si>
  <si>
    <t>Nuak2</t>
  </si>
  <si>
    <t>Tgif1</t>
  </si>
  <si>
    <t>Rasa4</t>
  </si>
  <si>
    <t>Rpl17</t>
  </si>
  <si>
    <t>Nme1</t>
  </si>
  <si>
    <t>Myl12b</t>
  </si>
  <si>
    <t>Mpc2</t>
  </si>
  <si>
    <t>Gm21188</t>
  </si>
  <si>
    <t>Fn1</t>
  </si>
  <si>
    <t>Il10rb</t>
  </si>
  <si>
    <t>Tns1</t>
  </si>
  <si>
    <t>Fam20c</t>
  </si>
  <si>
    <t>Rpl15</t>
  </si>
  <si>
    <t>Rps7</t>
  </si>
  <si>
    <t>Rtn3</t>
  </si>
  <si>
    <t>Neat1</t>
  </si>
  <si>
    <t>Psen2</t>
  </si>
  <si>
    <t>Siglecf</t>
  </si>
  <si>
    <t>Tap1</t>
  </si>
  <si>
    <t>Cox6b1</t>
  </si>
  <si>
    <t>Ifi207</t>
  </si>
  <si>
    <t>Tank</t>
  </si>
  <si>
    <t>H3f3b</t>
  </si>
  <si>
    <t>Rpl6</t>
  </si>
  <si>
    <t>Ptbp3</t>
  </si>
  <si>
    <t>Gpx4</t>
  </si>
  <si>
    <t>Lsp1</t>
  </si>
  <si>
    <t>Rpl31</t>
  </si>
  <si>
    <t>P2rx4</t>
  </si>
  <si>
    <t>Cyb5r3</t>
  </si>
  <si>
    <t>Cd80</t>
  </si>
  <si>
    <t>Idh1</t>
  </si>
  <si>
    <t>Gal</t>
  </si>
  <si>
    <t>Psme1</t>
  </si>
  <si>
    <t>Ubb</t>
  </si>
  <si>
    <t>Gmpr</t>
  </si>
  <si>
    <t>Mgst3</t>
  </si>
  <si>
    <t>Ctsz</t>
  </si>
  <si>
    <t>Rps29</t>
  </si>
  <si>
    <t>Dhrs7b</t>
  </si>
  <si>
    <t>Rpl7</t>
  </si>
  <si>
    <t>Shtn1</t>
  </si>
  <si>
    <t>Lcp1</t>
  </si>
  <si>
    <t>Abcc5</t>
  </si>
  <si>
    <t>Fam46c</t>
  </si>
  <si>
    <t>Limd2</t>
  </si>
  <si>
    <t>Psmb8</t>
  </si>
  <si>
    <t>Angptl4</t>
  </si>
  <si>
    <t>Cyb5a</t>
  </si>
  <si>
    <t>Pak1</t>
  </si>
  <si>
    <t>Nrros</t>
  </si>
  <si>
    <t>Fam96a</t>
  </si>
  <si>
    <t>Olfm1</t>
  </si>
  <si>
    <t>Atp2b1</t>
  </si>
  <si>
    <t>Etfb</t>
  </si>
  <si>
    <t>Ppib</t>
  </si>
  <si>
    <t>Spns1</t>
  </si>
  <si>
    <t>Fpr1</t>
  </si>
  <si>
    <t>Hsp90b1</t>
  </si>
  <si>
    <t>Kat6b</t>
  </si>
  <si>
    <t>Sh2d1b1</t>
  </si>
  <si>
    <t>Arpc5</t>
  </si>
  <si>
    <t>Adam15</t>
  </si>
  <si>
    <t>Sh3bgrl2</t>
  </si>
  <si>
    <t>Cox6b2</t>
  </si>
  <si>
    <t>Clmn</t>
  </si>
  <si>
    <t>Gm13571</t>
  </si>
  <si>
    <t>Lmnb1</t>
  </si>
  <si>
    <t>Mxd1</t>
  </si>
  <si>
    <t>Crlf3</t>
  </si>
  <si>
    <t>Rassf5</t>
  </si>
  <si>
    <t>Rac1</t>
  </si>
  <si>
    <t>Sem1</t>
  </si>
  <si>
    <t>Dbi</t>
  </si>
  <si>
    <t>Cfp</t>
  </si>
  <si>
    <t>Man2b1</t>
  </si>
  <si>
    <t>F7</t>
  </si>
  <si>
    <t>Tmem14c</t>
  </si>
  <si>
    <t>Dst</t>
  </si>
  <si>
    <t>Gabarap</t>
  </si>
  <si>
    <t>Clec4d</t>
  </si>
  <si>
    <t>Gcnt2</t>
  </si>
  <si>
    <t>Fem1b</t>
  </si>
  <si>
    <t>Gpr137b</t>
  </si>
  <si>
    <t>Rnf213</t>
  </si>
  <si>
    <t>Abracl</t>
  </si>
  <si>
    <t>Fam189a2</t>
  </si>
  <si>
    <t>Plscr1</t>
  </si>
  <si>
    <t>Serinc3</t>
  </si>
  <si>
    <t>Cib2</t>
  </si>
  <si>
    <t>Ccl8</t>
  </si>
  <si>
    <t>Chic2</t>
  </si>
  <si>
    <t>Relb</t>
  </si>
  <si>
    <t>Cd63</t>
  </si>
  <si>
    <t>Myl6</t>
  </si>
  <si>
    <t>Actr2</t>
  </si>
  <si>
    <t>Cox7a2</t>
  </si>
  <si>
    <t>Rps19</t>
  </si>
  <si>
    <t>Atp5e</t>
  </si>
  <si>
    <t>Eif3f</t>
  </si>
  <si>
    <t>AU020206</t>
  </si>
  <si>
    <t>Il23a</t>
  </si>
  <si>
    <t>Dok2</t>
  </si>
  <si>
    <t>Selenop</t>
  </si>
  <si>
    <t>Tmem216</t>
  </si>
  <si>
    <t>Arpp19</t>
  </si>
  <si>
    <t>Pltp</t>
  </si>
  <si>
    <t>Ccl3</t>
  </si>
  <si>
    <t>Cd200r4</t>
  </si>
  <si>
    <t>Trim29</t>
  </si>
  <si>
    <t>Atxn1</t>
  </si>
  <si>
    <t>Phlda3</t>
  </si>
  <si>
    <t>Btg2</t>
  </si>
  <si>
    <t>Lamtor2</t>
  </si>
  <si>
    <t>Lrp12</t>
  </si>
  <si>
    <t>H1f0</t>
  </si>
  <si>
    <t>Cited2</t>
  </si>
  <si>
    <t>Wwtr1</t>
  </si>
  <si>
    <t>Runx1</t>
  </si>
  <si>
    <t>Eif4g2</t>
  </si>
  <si>
    <t>Clec4a2</t>
  </si>
  <si>
    <t>Chd9</t>
  </si>
  <si>
    <t>Nup210</t>
  </si>
  <si>
    <t>Arpc2</t>
  </si>
  <si>
    <t>Tmem256</t>
  </si>
  <si>
    <t>Abhd12</t>
  </si>
  <si>
    <t>Top1</t>
  </si>
  <si>
    <t>Daglb</t>
  </si>
  <si>
    <t>Igsf6</t>
  </si>
  <si>
    <t>Ptms</t>
  </si>
  <si>
    <t>Zfhx3</t>
  </si>
  <si>
    <t>Msn</t>
  </si>
  <si>
    <t>Emilin2</t>
  </si>
  <si>
    <t>Fcor</t>
  </si>
  <si>
    <t>Myh9</t>
  </si>
  <si>
    <t>Trps1</t>
  </si>
  <si>
    <t>Myo1e</t>
  </si>
  <si>
    <t>Slc7a2</t>
  </si>
  <si>
    <t>Gda</t>
  </si>
  <si>
    <t>Anp32a</t>
  </si>
  <si>
    <t>Rpl3l</t>
  </si>
  <si>
    <t>Inhba</t>
  </si>
  <si>
    <t>Wfdc10</t>
  </si>
  <si>
    <t>Bzw2</t>
  </si>
  <si>
    <t>Blvra</t>
  </si>
  <si>
    <t>Atxn10</t>
  </si>
  <si>
    <t>Myo6</t>
  </si>
  <si>
    <t>Rab1a</t>
  </si>
  <si>
    <t>Tbc1d9</t>
  </si>
  <si>
    <t>Gna13</t>
  </si>
  <si>
    <t>Ptpre</t>
  </si>
  <si>
    <t>Frmd4a</t>
  </si>
  <si>
    <t>Gng5</t>
  </si>
  <si>
    <t>Dennd4a</t>
  </si>
  <si>
    <t>Rpl23a</t>
  </si>
  <si>
    <t>Syngr2</t>
  </si>
  <si>
    <t>Rps23</t>
  </si>
  <si>
    <t>Prdx6</t>
  </si>
  <si>
    <t>Gapdh</t>
  </si>
  <si>
    <t>Fbxl5</t>
  </si>
  <si>
    <t>Cd81</t>
  </si>
  <si>
    <t>Rnf19b</t>
  </si>
  <si>
    <t>Rpl10</t>
  </si>
  <si>
    <t>Retnla</t>
  </si>
  <si>
    <t>Itga6</t>
  </si>
  <si>
    <t>Rplp0</t>
  </si>
  <si>
    <t>Plekhg1</t>
  </si>
  <si>
    <t>Ms4a8a</t>
  </si>
  <si>
    <t>Fam46a</t>
  </si>
  <si>
    <t>Ptk2b</t>
  </si>
  <si>
    <t>Fth1</t>
  </si>
  <si>
    <t>Slc3a2</t>
  </si>
  <si>
    <t>Snx5</t>
  </si>
  <si>
    <t>Larp4b</t>
  </si>
  <si>
    <t>Malt1</t>
  </si>
  <si>
    <t>Cdc42</t>
  </si>
  <si>
    <t>Uqcrq</t>
  </si>
  <si>
    <t>Romo1</t>
  </si>
  <si>
    <t>Ccr7</t>
  </si>
  <si>
    <t>Rassf4</t>
  </si>
  <si>
    <t>Gas6</t>
  </si>
  <si>
    <t>Nr4a3</t>
  </si>
  <si>
    <t>Jpt1</t>
  </si>
  <si>
    <t>Naaa</t>
  </si>
  <si>
    <t>Igfbp4</t>
  </si>
  <si>
    <t>Il1r2</t>
  </si>
  <si>
    <t>Ly96</t>
  </si>
  <si>
    <t>Tgfbr2</t>
  </si>
  <si>
    <t>Axl</t>
  </si>
  <si>
    <t>Lgals3bp</t>
  </si>
  <si>
    <t>Irf8</t>
  </si>
  <si>
    <t>Cfh</t>
  </si>
  <si>
    <t>Supplementary Table 6. Fibrosis associated gene list for Fibrosis Score</t>
    <phoneticPr fontId="2" type="noConversion"/>
  </si>
  <si>
    <t>gene</t>
    <phoneticPr fontId="2" type="noConversion"/>
  </si>
  <si>
    <t>Trem2</t>
    <phoneticPr fontId="2" type="noConversion"/>
  </si>
  <si>
    <t>Fam20c</t>
    <phoneticPr fontId="2" type="noConversion"/>
  </si>
  <si>
    <t>Ctsl</t>
    <phoneticPr fontId="2" type="noConversion"/>
  </si>
  <si>
    <t>Lgmn</t>
    <phoneticPr fontId="2" type="noConversion"/>
  </si>
  <si>
    <t>Mmp14</t>
    <phoneticPr fontId="2" type="noConversion"/>
  </si>
  <si>
    <t>Rgs1</t>
    <phoneticPr fontId="2" type="noConversion"/>
  </si>
  <si>
    <t>Ctss</t>
    <phoneticPr fontId="2" type="noConversion"/>
  </si>
  <si>
    <t>Npc2</t>
    <phoneticPr fontId="2" type="noConversion"/>
  </si>
  <si>
    <t>Emp1</t>
    <phoneticPr fontId="2" type="noConversion"/>
  </si>
  <si>
    <t>Ctsz</t>
    <phoneticPr fontId="2" type="noConversion"/>
  </si>
  <si>
    <t>Cstb</t>
    <phoneticPr fontId="2" type="noConversion"/>
  </si>
  <si>
    <t>Creg1</t>
    <phoneticPr fontId="2" type="noConversion"/>
  </si>
  <si>
    <t>Ctsb</t>
    <phoneticPr fontId="2" type="noConversion"/>
  </si>
  <si>
    <t>Basp1</t>
    <phoneticPr fontId="2" type="noConversion"/>
  </si>
  <si>
    <t>Gpnmb</t>
    <phoneticPr fontId="2" type="noConversion"/>
  </si>
  <si>
    <t>Alcam</t>
    <phoneticPr fontId="2" type="noConversion"/>
  </si>
  <si>
    <t>Spp1</t>
    <phoneticPr fontId="2" type="noConversion"/>
  </si>
  <si>
    <t>Psap</t>
    <phoneticPr fontId="2" type="noConversion"/>
  </si>
  <si>
    <t>Fabp5</t>
    <phoneticPr fontId="2" type="noConversion"/>
  </si>
  <si>
    <t>Srgn</t>
    <phoneticPr fontId="2" type="noConversion"/>
  </si>
  <si>
    <t xml:space="preserve"> Supplementary Table 7.Differentially expressed metabolites detected in BALF between Trem2-/- and WT groups after intratracheal instillation of bleomycin.</t>
    <phoneticPr fontId="2" type="noConversion"/>
  </si>
  <si>
    <t>vip</t>
    <phoneticPr fontId="2" type="noConversion"/>
  </si>
  <si>
    <t>(2R)-1-(Hexadecyloxy)-3-(phosphonooxy)-2-propanyl (9Z)-9-hexadecenoate</t>
  </si>
  <si>
    <t>(9Z,11R,12Z,15Z)-11-(Nonadecanoyloxy)-9,12,15-octadecatrienoic acid</t>
  </si>
  <si>
    <t>1-(1Z-octadecenyl)-2-linoleoyl-sn-glycero-3-phosphoethanolamine</t>
  </si>
  <si>
    <t>1-(9Z-octadecenoyl)-sn-glycero-3-phospho-(1'-sn-glycerol)</t>
  </si>
  <si>
    <t>1-O-(1Z-Tetradecenyl)-2-(9Z-octadecenoyl)-sn-glycerol</t>
  </si>
  <si>
    <t>1-palmityl-2-oleoyl-sn-glycero-3-phosphate</t>
  </si>
  <si>
    <t>1,2-Diarachidonoyl-sn-glycero-3-PC</t>
  </si>
  <si>
    <t>1,2-Dilinoleoyl-sn-glycerol</t>
  </si>
  <si>
    <t>1,2-DOCOSAHEXANOYL-SN-GLYCERO-3-PHOSPHOSERINE</t>
  </si>
  <si>
    <t>2-hexadecanoyl-1-tetradecanoyl-sn-glycero-3-phospho-(1'-sn-glycerol)</t>
  </si>
  <si>
    <t>DG(18:2(9Z,12Z)/18:3(9Z,12Z,15Z)/0:0)</t>
  </si>
  <si>
    <t>Lyso-PAF-C16</t>
  </si>
  <si>
    <t>N-[(15Z)-tetracosenoyl]sphing-4-enine-1-phosphocholine</t>
  </si>
  <si>
    <t>N-[(15Z)-tetracosenoyl]sphinganine-1-phosphocholine</t>
  </si>
  <si>
    <t>N-tetracosanoylsphinganine-1-phosphocholine</t>
  </si>
  <si>
    <t>PC (14:1e/22:5)</t>
  </si>
  <si>
    <t>PC (18:2e/21:2)</t>
  </si>
  <si>
    <t>PC (19:2/18:5)</t>
  </si>
  <si>
    <t>PC (22:6e/14:0)</t>
  </si>
  <si>
    <t>PC(18:3(9Z,12Z,15Z)/18:2(9Z,12Z))</t>
  </si>
  <si>
    <t>PG (17:1/17:1)</t>
  </si>
  <si>
    <t>PG(16:1(9Z)/18:1(9Z))</t>
  </si>
  <si>
    <t>PG(18:2(9Z,12Z)/22:6(4Z,7Z,10Z,13Z,16Z,19Z))</t>
  </si>
  <si>
    <t>PC (16:0/16:0)</t>
  </si>
  <si>
    <t>stable</t>
    <phoneticPr fontId="2" type="noConversion"/>
  </si>
  <si>
    <t>1-(1Z-octadecenyl)-2-arachidonoyl-sn-glycero-3-phosphoethanolamine</t>
  </si>
  <si>
    <t>UP: increasing in Trem2-/- group</t>
    <phoneticPr fontId="2" type="noConversion"/>
  </si>
  <si>
    <t>Down: decreasing in Trem2-/- group</t>
    <phoneticPr fontId="2" type="noConversion"/>
  </si>
  <si>
    <r>
      <t>Supplementary Table 8. Differentially expressed genes between</t>
    </r>
    <r>
      <rPr>
        <i/>
        <sz val="11"/>
        <color theme="1"/>
        <rFont val="Arial"/>
        <family val="2"/>
      </rPr>
      <t xml:space="preserve"> C1q+</t>
    </r>
    <r>
      <rPr>
        <sz val="11"/>
        <color theme="1"/>
        <rFont val="Arial"/>
        <family val="2"/>
      </rPr>
      <t>macrophages and other macrophages/monocytes.</t>
    </r>
    <phoneticPr fontId="2" type="noConversion"/>
  </si>
  <si>
    <t>symbol</t>
    <phoneticPr fontId="2" type="noConversion"/>
  </si>
  <si>
    <t>Folr2</t>
  </si>
  <si>
    <t>Fxyd2</t>
  </si>
  <si>
    <t>Gpr34</t>
  </si>
  <si>
    <t>Cp</t>
  </si>
  <si>
    <t>Chp2</t>
  </si>
  <si>
    <t>Vcam1</t>
  </si>
  <si>
    <t>Cd163</t>
  </si>
  <si>
    <t>Clec10a</t>
  </si>
  <si>
    <t>Ctla2b</t>
  </si>
  <si>
    <t>Pla2g2d</t>
  </si>
  <si>
    <t>Rnf150</t>
  </si>
  <si>
    <t>Cytip</t>
  </si>
  <si>
    <t>Sult1a1</t>
  </si>
  <si>
    <t>Itsn1</t>
  </si>
  <si>
    <t>Cybb</t>
  </si>
  <si>
    <t>Fam213b</t>
  </si>
  <si>
    <t>Igf1</t>
  </si>
  <si>
    <t>Bmp2</t>
  </si>
  <si>
    <t>Psd3</t>
  </si>
  <si>
    <t>Cebpb</t>
  </si>
  <si>
    <t>Ptgs1</t>
  </si>
  <si>
    <t>Chst7</t>
  </si>
  <si>
    <t>Frmd4b</t>
  </si>
  <si>
    <t>Abca9</t>
  </si>
  <si>
    <t>Rab3il1</t>
  </si>
  <si>
    <t>Fcna</t>
  </si>
  <si>
    <t>P3h2</t>
  </si>
  <si>
    <t>Abca1</t>
  </si>
  <si>
    <t>Fads1</t>
  </si>
  <si>
    <t>Itga9</t>
  </si>
  <si>
    <t>Sepp1</t>
  </si>
  <si>
    <t>Kcnk13</t>
  </si>
  <si>
    <t>Lifr</t>
  </si>
  <si>
    <t>Lrrfip1</t>
  </si>
  <si>
    <t>Wwp1</t>
  </si>
  <si>
    <t>Rbpj</t>
  </si>
  <si>
    <t>Nxpe5</t>
  </si>
  <si>
    <t>Jun</t>
  </si>
  <si>
    <t>Ptprc</t>
  </si>
  <si>
    <t>Adam19</t>
  </si>
  <si>
    <t>Hbegf</t>
  </si>
  <si>
    <t>Stard8</t>
  </si>
  <si>
    <t>St3gal6</t>
  </si>
  <si>
    <t>Aoah</t>
  </si>
  <si>
    <t>Cpq</t>
  </si>
  <si>
    <t>Lgals3</t>
  </si>
  <si>
    <t>Cbr2</t>
  </si>
  <si>
    <t>Cdk2ap2</t>
  </si>
  <si>
    <t>Fxyd5</t>
  </si>
  <si>
    <t>Diaph1</t>
  </si>
  <si>
    <t>Serpinb8</t>
  </si>
  <si>
    <t>Plaur</t>
  </si>
  <si>
    <t>St8sia6</t>
  </si>
  <si>
    <t>Arhgap19</t>
  </si>
  <si>
    <t>Rab11fip5</t>
  </si>
  <si>
    <t>Ccl24</t>
  </si>
  <si>
    <t>Ms4a14</t>
  </si>
  <si>
    <t>Itgb2</t>
  </si>
  <si>
    <t>Ophn1</t>
  </si>
  <si>
    <t>Fgr</t>
  </si>
  <si>
    <t>Rtn1</t>
  </si>
  <si>
    <t>Fgfr1</t>
  </si>
  <si>
    <t>Sirpb1c</t>
  </si>
  <si>
    <t>Kitl</t>
  </si>
  <si>
    <t>Plxna4</t>
  </si>
  <si>
    <t>B3galnt1</t>
  </si>
  <si>
    <t>Gna12</t>
  </si>
  <si>
    <t>Etv1</t>
  </si>
  <si>
    <t>C6</t>
  </si>
  <si>
    <t>Flna</t>
  </si>
  <si>
    <t>Dab2</t>
  </si>
  <si>
    <t>Tcf4</t>
  </si>
  <si>
    <t>C4b</t>
  </si>
  <si>
    <t>Rnf149</t>
  </si>
  <si>
    <t>Plekhg5</t>
  </si>
  <si>
    <t>Bin1</t>
  </si>
  <si>
    <t>Myo5a</t>
  </si>
  <si>
    <t>Nfatc2</t>
  </si>
  <si>
    <t>Slc9a9</t>
  </si>
  <si>
    <t>Scn1b</t>
  </si>
  <si>
    <t>Egr1</t>
  </si>
  <si>
    <t>Abcc3</t>
  </si>
  <si>
    <t>Zdhhc14</t>
  </si>
  <si>
    <t>Nuak1</t>
  </si>
  <si>
    <t>Rgl1</t>
  </si>
  <si>
    <t>Lyve1</t>
  </si>
  <si>
    <t>Scamp5</t>
  </si>
  <si>
    <t>Prdx5</t>
  </si>
  <si>
    <t>Fchsd2</t>
  </si>
  <si>
    <t>Ap1b1</t>
  </si>
  <si>
    <t>Rasgrp3</t>
  </si>
  <si>
    <t>Ucp2</t>
  </si>
  <si>
    <t>Etv5</t>
  </si>
  <si>
    <t>Gpr183</t>
  </si>
  <si>
    <t>Pygl</t>
  </si>
  <si>
    <t>Arhgap22</t>
  </si>
  <si>
    <t>Npl</t>
  </si>
  <si>
    <t>Cysltr1</t>
  </si>
  <si>
    <t>Trem1</t>
  </si>
  <si>
    <t>Trpv4</t>
  </si>
  <si>
    <t>Snx8</t>
  </si>
  <si>
    <t>Nrp1</t>
  </si>
  <si>
    <t>Spred1</t>
  </si>
  <si>
    <t>F10</t>
  </si>
  <si>
    <t>Mrpl33</t>
  </si>
  <si>
    <t>Mgst1</t>
  </si>
  <si>
    <t>Col14a1</t>
  </si>
  <si>
    <t>Hspa1a</t>
  </si>
  <si>
    <t>Blvrb</t>
  </si>
  <si>
    <t>Apobec3</t>
  </si>
  <si>
    <t>Fscn1</t>
  </si>
  <si>
    <t>Siglech</t>
  </si>
  <si>
    <t>Smpdl3a</t>
  </si>
  <si>
    <t>Cltc</t>
  </si>
  <si>
    <t>Ppp2r5a</t>
  </si>
  <si>
    <t>Fnbp1l</t>
  </si>
  <si>
    <t>Tmed5</t>
  </si>
  <si>
    <t>Csf2rb</t>
  </si>
  <si>
    <t>Dnase1l3</t>
  </si>
  <si>
    <t>Tslp</t>
  </si>
  <si>
    <t>P2ry12</t>
  </si>
  <si>
    <t>Cmah</t>
  </si>
  <si>
    <t>Klra2</t>
  </si>
  <si>
    <t>Dusp5</t>
  </si>
  <si>
    <t>Rhobtb1</t>
  </si>
  <si>
    <t>Ctsc</t>
  </si>
  <si>
    <t>Cxcl13</t>
  </si>
  <si>
    <t>Trim25</t>
  </si>
  <si>
    <t>Tmem119</t>
  </si>
  <si>
    <t>Lrp6</t>
  </si>
  <si>
    <t>Stk10</t>
  </si>
  <si>
    <t>Ehd4</t>
  </si>
  <si>
    <t>Ttc28</t>
  </si>
  <si>
    <t>Cd209f</t>
  </si>
  <si>
    <t>Alox5ap</t>
  </si>
  <si>
    <t>Serpinf1</t>
  </si>
  <si>
    <t>Spic</t>
  </si>
  <si>
    <t>Nfkbiz</t>
  </si>
  <si>
    <t>Adap2</t>
  </si>
  <si>
    <t>P2rx7</t>
  </si>
  <si>
    <t>Il17ra</t>
  </si>
  <si>
    <t>Clec4e</t>
  </si>
  <si>
    <t>Ubc</t>
  </si>
  <si>
    <t>Svil</t>
  </si>
  <si>
    <t>H2-K1</t>
  </si>
  <si>
    <t>Napsa</t>
  </si>
  <si>
    <t>Grn</t>
  </si>
  <si>
    <t>Slc29a3</t>
  </si>
  <si>
    <t>Slc14a1</t>
  </si>
  <si>
    <t>Tlr1</t>
  </si>
  <si>
    <t>Rassf2</t>
  </si>
  <si>
    <t>Ezr</t>
  </si>
  <si>
    <t>Aldoa</t>
  </si>
  <si>
    <t>AI504432</t>
  </si>
  <si>
    <t>St6gal1</t>
  </si>
  <si>
    <t>Plac8</t>
  </si>
  <si>
    <t>Ednrb</t>
  </si>
  <si>
    <t>Mmp9</t>
  </si>
  <si>
    <t>Dnaaf3</t>
  </si>
  <si>
    <t>Cpne2</t>
  </si>
  <si>
    <t>Ncf2</t>
  </si>
  <si>
    <t>Sh3pxd2a</t>
  </si>
  <si>
    <t>Smagp</t>
  </si>
  <si>
    <t>Tgfb1</t>
  </si>
  <si>
    <t>B4galnt1</t>
  </si>
  <si>
    <t>Klf6</t>
  </si>
  <si>
    <t>Timd4</t>
  </si>
  <si>
    <t>Ywhaz</t>
  </si>
  <si>
    <t>Atf3</t>
  </si>
  <si>
    <t>Slc16a3</t>
  </si>
  <si>
    <t>Samsn1</t>
  </si>
  <si>
    <t>Rab11fip1</t>
  </si>
  <si>
    <t>Wnk1</t>
  </si>
  <si>
    <t>Cd300lf</t>
  </si>
  <si>
    <t>Hexa</t>
  </si>
  <si>
    <t>Eid1</t>
  </si>
  <si>
    <t>Mtpn</t>
  </si>
  <si>
    <t>Shisa5</t>
  </si>
  <si>
    <t>Stk17b</t>
  </si>
  <si>
    <t>Tnfrsf17</t>
  </si>
  <si>
    <t>Ngfrap1</t>
  </si>
  <si>
    <t>Fam129a</t>
  </si>
  <si>
    <t>Klf13</t>
  </si>
  <si>
    <t>Rassf3</t>
  </si>
  <si>
    <t>Tspan4</t>
  </si>
  <si>
    <t>Pdgfb</t>
  </si>
  <si>
    <t>Lrp1</t>
  </si>
  <si>
    <t>Gm4951</t>
  </si>
  <si>
    <t>Ntpcr</t>
  </si>
  <si>
    <t>Cacna1d</t>
  </si>
  <si>
    <t>Runx2</t>
  </si>
  <si>
    <t>Samd4</t>
  </si>
  <si>
    <t>Setd8</t>
  </si>
  <si>
    <t>Iigp1</t>
  </si>
  <si>
    <t>Ostf1</t>
  </si>
  <si>
    <t>Rnase4</t>
  </si>
  <si>
    <t>Bhlhe40</t>
  </si>
  <si>
    <t>Coro1a</t>
  </si>
  <si>
    <t>Actg1</t>
  </si>
  <si>
    <t>Apbb1ip</t>
  </si>
  <si>
    <t>Pitpna</t>
  </si>
  <si>
    <t>Herpud1</t>
  </si>
  <si>
    <t>Shfm1</t>
  </si>
  <si>
    <t>Fez2</t>
  </si>
  <si>
    <t>Hspa1b</t>
  </si>
  <si>
    <t>Jund</t>
  </si>
  <si>
    <t>Gpx1</t>
  </si>
  <si>
    <t>Tagap</t>
  </si>
  <si>
    <t>Soat1</t>
  </si>
  <si>
    <t>Pdlim1</t>
  </si>
  <si>
    <t>Ldha</t>
  </si>
  <si>
    <t>Tkt</t>
  </si>
  <si>
    <t>Nfil3</t>
  </si>
  <si>
    <t>F13a1</t>
  </si>
  <si>
    <t>Eng</t>
  </si>
  <si>
    <t>Amz1</t>
  </si>
  <si>
    <t>Nacc2</t>
  </si>
  <si>
    <t>Lsr</t>
  </si>
  <si>
    <t>Pag1</t>
  </si>
  <si>
    <t>Pkm</t>
  </si>
  <si>
    <t>Akap13</t>
  </si>
  <si>
    <t>Serp1</t>
  </si>
  <si>
    <t>Tpd52</t>
  </si>
  <si>
    <t>Sesn1</t>
  </si>
  <si>
    <t>Eif5a</t>
  </si>
  <si>
    <t>Bank1</t>
  </si>
  <si>
    <t>Xbp1</t>
  </si>
  <si>
    <t>Gsto1</t>
  </si>
  <si>
    <t>Rtn4</t>
  </si>
  <si>
    <t>Il4i1</t>
  </si>
  <si>
    <t>Degs1</t>
  </si>
  <si>
    <t>Ccnd3</t>
  </si>
  <si>
    <t>Tnfrsf1b</t>
  </si>
  <si>
    <t>Stk24</t>
  </si>
  <si>
    <t>Lmo2</t>
  </si>
  <si>
    <t>Wbp5</t>
  </si>
  <si>
    <t>Ralgps2</t>
  </si>
  <si>
    <t>Ephx1</t>
  </si>
  <si>
    <t>Gpr35</t>
  </si>
  <si>
    <t>Rara</t>
  </si>
  <si>
    <t>Tmem38b</t>
  </si>
  <si>
    <t>Anxa1</t>
  </si>
  <si>
    <t>Samhd1</t>
  </si>
  <si>
    <t>Lpcat1</t>
  </si>
  <si>
    <t>Gpr141</t>
  </si>
  <si>
    <t>Tpcn1</t>
  </si>
  <si>
    <t>Fos</t>
  </si>
  <si>
    <t>Agpat4</t>
  </si>
  <si>
    <t>Nfxl1</t>
  </si>
  <si>
    <t>Tma7</t>
  </si>
  <si>
    <t>Pilra</t>
  </si>
  <si>
    <t>Pqlc3</t>
  </si>
  <si>
    <t>Gm26778</t>
  </si>
  <si>
    <t>Gyg</t>
  </si>
  <si>
    <t>AI607873</t>
  </si>
  <si>
    <t>Itgax</t>
  </si>
  <si>
    <t>Ggt5</t>
  </si>
  <si>
    <t>Pgd</t>
  </si>
  <si>
    <t>Atp13a3</t>
  </si>
  <si>
    <t>Cd33</t>
  </si>
  <si>
    <t>Glipr2</t>
  </si>
  <si>
    <t>Ikbkb</t>
  </si>
  <si>
    <t>Pparg</t>
  </si>
  <si>
    <t>Slco2b1</t>
  </si>
  <si>
    <t>Slc9a4</t>
  </si>
  <si>
    <t>Srgap2</t>
  </si>
  <si>
    <t>Hp</t>
  </si>
  <si>
    <t>Cd55</t>
  </si>
  <si>
    <t>Eef2k</t>
  </si>
  <si>
    <t>Gk</t>
  </si>
  <si>
    <t>Cdc42ep2</t>
  </si>
  <si>
    <t>Cmpk1</t>
  </si>
  <si>
    <t>Gramd4</t>
  </si>
  <si>
    <t>Bst1</t>
  </si>
  <si>
    <t>Ifi27</t>
  </si>
  <si>
    <t>Eps8</t>
  </si>
  <si>
    <t>Eps15</t>
  </si>
  <si>
    <t>Add3</t>
  </si>
  <si>
    <t>Arhgdib</t>
  </si>
  <si>
    <t>Cap1</t>
  </si>
  <si>
    <t>Abcb1b</t>
  </si>
  <si>
    <t>Tnfrsf11a</t>
  </si>
  <si>
    <t>Scpep1</t>
  </si>
  <si>
    <t>Dgat2</t>
  </si>
  <si>
    <t>Plau</t>
  </si>
  <si>
    <t>Aldh7a1</t>
  </si>
  <si>
    <t>Fam107b</t>
  </si>
  <si>
    <t>Bmp2k</t>
  </si>
  <si>
    <t>Gng2</t>
  </si>
  <si>
    <t>Glud1</t>
  </si>
  <si>
    <t>Rab44</t>
  </si>
  <si>
    <t>Tyrobp</t>
  </si>
  <si>
    <t>Dclre1c</t>
  </si>
  <si>
    <t>Adarb1</t>
  </si>
  <si>
    <t>Peak1</t>
  </si>
  <si>
    <t>Mfsd11</t>
  </si>
  <si>
    <t>Fam129b</t>
  </si>
  <si>
    <t>Sgms2</t>
  </si>
  <si>
    <t>1110008P14Rik</t>
  </si>
  <si>
    <t>Dock5</t>
  </si>
  <si>
    <t>Ifitm6</t>
  </si>
  <si>
    <t>Prkacb</t>
  </si>
  <si>
    <t>Fis1</t>
  </si>
  <si>
    <t>Sgsh</t>
  </si>
  <si>
    <t>Mfsd7c</t>
  </si>
  <si>
    <t>Antxr2</t>
  </si>
  <si>
    <t>C530008M17Rik</t>
  </si>
  <si>
    <t>Grap</t>
  </si>
  <si>
    <t>Ace</t>
  </si>
  <si>
    <t>Selm</t>
  </si>
  <si>
    <t>Abhd5</t>
  </si>
  <si>
    <t>Abr</t>
  </si>
  <si>
    <t>Gadd45b</t>
  </si>
  <si>
    <t>Spp1</t>
  </si>
  <si>
    <t>Lepr</t>
  </si>
  <si>
    <t>Selplg</t>
  </si>
  <si>
    <t>Lyn</t>
  </si>
  <si>
    <t>Pabpc1</t>
  </si>
  <si>
    <t>Dhrs3</t>
  </si>
  <si>
    <t>Camkk2</t>
  </si>
  <si>
    <t>Rgcc</t>
  </si>
  <si>
    <t>Snx1</t>
  </si>
  <si>
    <t>Tnfrsf21</t>
  </si>
  <si>
    <t>Gpx3</t>
  </si>
  <si>
    <t>Ang</t>
  </si>
  <si>
    <t>Slc44a2</t>
  </si>
  <si>
    <t>Tmem261</t>
  </si>
  <si>
    <t>Arhgap26</t>
  </si>
  <si>
    <t>Bin2</t>
  </si>
  <si>
    <t>Ptgfrn</t>
  </si>
  <si>
    <t>Dock10</t>
  </si>
  <si>
    <t>Stk40</t>
  </si>
  <si>
    <t>2610507B11Rik</t>
  </si>
  <si>
    <t>Mmp19</t>
  </si>
  <si>
    <t>Snx6</t>
  </si>
  <si>
    <t>Pde2a</t>
  </si>
  <si>
    <t>Ly6c2</t>
  </si>
  <si>
    <t>Slc39a2</t>
  </si>
  <si>
    <t>Rab32</t>
  </si>
  <si>
    <t>Abhd17c</t>
  </si>
  <si>
    <t>Tpm1</t>
  </si>
  <si>
    <t>Noct</t>
  </si>
  <si>
    <t>Arhgap18</t>
  </si>
  <si>
    <t>Capn1</t>
  </si>
  <si>
    <t>Rbm3</t>
  </si>
  <si>
    <t>S1pr1</t>
  </si>
  <si>
    <t>Nadk</t>
  </si>
  <si>
    <t>Atp10a</t>
  </si>
  <si>
    <t>Snx20</t>
  </si>
  <si>
    <t>PISD</t>
  </si>
  <si>
    <t>Ptpn1</t>
  </si>
  <si>
    <t>Oxct1</t>
  </si>
  <si>
    <t>Zfp36</t>
  </si>
  <si>
    <t>Thbd</t>
  </si>
  <si>
    <t>Treml4</t>
  </si>
  <si>
    <t>Trim47</t>
  </si>
  <si>
    <t>Slc7a8</t>
  </si>
  <si>
    <t>Spi1</t>
  </si>
  <si>
    <t>Slc25a5</t>
  </si>
  <si>
    <t>Sla</t>
  </si>
  <si>
    <t>Man1c1</t>
  </si>
  <si>
    <t>Rhoa</t>
  </si>
  <si>
    <t>Cyfip1</t>
  </si>
  <si>
    <t>Sbf2</t>
  </si>
  <si>
    <t>Nisch</t>
  </si>
  <si>
    <t>Scand1</t>
  </si>
  <si>
    <t>Slc45a4</t>
  </si>
  <si>
    <t>Psap</t>
  </si>
  <si>
    <t>Ffar4</t>
  </si>
  <si>
    <t>Cyp27a1</t>
  </si>
  <si>
    <t>Stk38</t>
  </si>
  <si>
    <t>Entpd1</t>
  </si>
  <si>
    <t>Raph1</t>
  </si>
  <si>
    <t>Vim</t>
  </si>
  <si>
    <t>Agpat9</t>
  </si>
  <si>
    <t>Arid5a</t>
  </si>
  <si>
    <t>Igf1r</t>
  </si>
  <si>
    <t>Atp1b3</t>
  </si>
  <si>
    <t>Uck2</t>
  </si>
  <si>
    <t>Fam69a</t>
  </si>
  <si>
    <t>Hilpda</t>
  </si>
  <si>
    <t>Rnh1</t>
  </si>
  <si>
    <t>Vasp</t>
  </si>
  <si>
    <t>Rhob</t>
  </si>
  <si>
    <t>Zcchc11</t>
  </si>
  <si>
    <t>Lair1</t>
  </si>
  <si>
    <t>B3gnt7</t>
  </si>
  <si>
    <t>Tuba4a</t>
  </si>
  <si>
    <t>Rhof</t>
  </si>
  <si>
    <t>Gm2a</t>
  </si>
  <si>
    <t>Pon2</t>
  </si>
  <si>
    <t>Jmjd1c</t>
  </si>
  <si>
    <t>Rbms1</t>
  </si>
  <si>
    <t>Ppp1ca</t>
  </si>
  <si>
    <t>Fry</t>
  </si>
  <si>
    <t>Kazald1</t>
  </si>
  <si>
    <t>Ccdc80</t>
  </si>
  <si>
    <t>Scarb1</t>
  </si>
  <si>
    <t>H2-M3</t>
  </si>
  <si>
    <t>Calm1</t>
  </si>
  <si>
    <t>Itga4</t>
  </si>
  <si>
    <t>Mbp</t>
  </si>
  <si>
    <t>Gnb2</t>
  </si>
  <si>
    <t>Myl12a</t>
  </si>
  <si>
    <t>Rell1</t>
  </si>
  <si>
    <t>Dse</t>
  </si>
  <si>
    <t>Syk</t>
  </si>
  <si>
    <t>Cd200</t>
  </si>
  <si>
    <t>Sec61b</t>
  </si>
  <si>
    <t>Clta</t>
  </si>
  <si>
    <t>Snx2</t>
  </si>
  <si>
    <t>Atp11b</t>
  </si>
  <si>
    <t>Fmnl1</t>
  </si>
  <si>
    <t>Rcsd1</t>
  </si>
  <si>
    <t>Pbxip1</t>
  </si>
  <si>
    <t>Arf5</t>
  </si>
  <si>
    <t>S100a10</t>
  </si>
  <si>
    <t>Tlr2</t>
  </si>
  <si>
    <t>Senp2</t>
  </si>
  <si>
    <t>Etv3</t>
  </si>
  <si>
    <t>Rnase6</t>
  </si>
  <si>
    <t>Nfic</t>
  </si>
  <si>
    <t>Abcd2</t>
  </si>
  <si>
    <t>Mycbp2</t>
  </si>
  <si>
    <t>Cisd2</t>
  </si>
  <si>
    <t>Cd244</t>
  </si>
  <si>
    <t>Cyth4</t>
  </si>
  <si>
    <t>Hspb11</t>
  </si>
  <si>
    <t>Ddhd1</t>
  </si>
  <si>
    <t>Plcb1</t>
  </si>
  <si>
    <t>Sec61g</t>
  </si>
  <si>
    <t>Clec1b</t>
  </si>
  <si>
    <t>Pim1</t>
  </si>
  <si>
    <t>Cox4i1</t>
  </si>
  <si>
    <t>Anxa11</t>
  </si>
  <si>
    <t>Epcam</t>
  </si>
  <si>
    <t>Zfyve9</t>
  </si>
  <si>
    <t>Osm</t>
  </si>
  <si>
    <t>Gm5150</t>
  </si>
  <si>
    <t>Slc11a2</t>
  </si>
  <si>
    <t>Tmem238</t>
  </si>
  <si>
    <t>Pbx1</t>
  </si>
  <si>
    <t>Sdc3</t>
  </si>
  <si>
    <t>Cisd1</t>
  </si>
  <si>
    <t>Slk</t>
  </si>
  <si>
    <t>Tpp1</t>
  </si>
  <si>
    <t>Ddx60</t>
  </si>
  <si>
    <t>Batf3</t>
  </si>
  <si>
    <t>4930523C07Rik</t>
  </si>
  <si>
    <t>Prdm1</t>
  </si>
  <si>
    <t>Tbxas1</t>
  </si>
  <si>
    <t>Slc28a2</t>
  </si>
  <si>
    <t>Pfn1</t>
  </si>
  <si>
    <t>Asap1</t>
  </si>
  <si>
    <t>Cd274</t>
  </si>
  <si>
    <t>Plod3</t>
  </si>
  <si>
    <t>Ppp2ca</t>
  </si>
  <si>
    <t>Acox1</t>
  </si>
  <si>
    <t>Hiatl1</t>
  </si>
  <si>
    <t>Mical1</t>
  </si>
  <si>
    <t>Rnf145</t>
  </si>
  <si>
    <t>Tmem173</t>
  </si>
  <si>
    <t>Capzb</t>
  </si>
  <si>
    <t>N4bp1</t>
  </si>
  <si>
    <t>Tifa</t>
  </si>
  <si>
    <t>Rnf141</t>
  </si>
  <si>
    <t>Cpt1a</t>
  </si>
  <si>
    <t>Hck</t>
  </si>
  <si>
    <t>Tppp3</t>
  </si>
  <si>
    <t>Capg</t>
  </si>
  <si>
    <t>Hip1</t>
  </si>
  <si>
    <t>Adcy3</t>
  </si>
  <si>
    <t>Tuba1a</t>
  </si>
  <si>
    <t>Parvg</t>
  </si>
  <si>
    <t>Ppp1r21</t>
  </si>
  <si>
    <t>Arrb2</t>
  </si>
  <si>
    <t>Inadl</t>
  </si>
  <si>
    <t>Pira2</t>
  </si>
  <si>
    <t>Ppdpf</t>
  </si>
  <si>
    <t>Fosl2</t>
  </si>
  <si>
    <t>Tnfsf12</t>
  </si>
  <si>
    <t>Ldlrad3</t>
  </si>
  <si>
    <t>Slc15a3</t>
  </si>
  <si>
    <t>Adgre4</t>
  </si>
  <si>
    <t>Mmp8</t>
  </si>
  <si>
    <t>Aldoc</t>
  </si>
  <si>
    <t>Mtmr7</t>
  </si>
  <si>
    <t>Ttyh2</t>
  </si>
  <si>
    <t>Matn2</t>
  </si>
  <si>
    <t>Areg</t>
  </si>
  <si>
    <t>Rab20</t>
  </si>
  <si>
    <t>Bri3bp</t>
  </si>
  <si>
    <t>Ppp1r12b</t>
  </si>
  <si>
    <t>Kif3a</t>
  </si>
  <si>
    <t>Myo1f</t>
  </si>
  <si>
    <t>Tmem245</t>
  </si>
  <si>
    <t>Plbd2</t>
  </si>
  <si>
    <t>Mob3b</t>
  </si>
  <si>
    <t>Ppp2cb</t>
  </si>
  <si>
    <t>Sft2d2</t>
  </si>
  <si>
    <t>Ceacam1</t>
  </si>
  <si>
    <t>Rin3</t>
  </si>
  <si>
    <t>Phf20</t>
  </si>
  <si>
    <t>Nab1</t>
  </si>
  <si>
    <t>Slc35c2</t>
  </si>
  <si>
    <t>Vkorc1l1</t>
  </si>
  <si>
    <t>Cycs</t>
  </si>
  <si>
    <t>Sec14l1</t>
  </si>
  <si>
    <t>Smpdl3b</t>
  </si>
  <si>
    <t>Selenbp1</t>
  </si>
  <si>
    <t>Ccdc86</t>
  </si>
  <si>
    <t>Galnt6</t>
  </si>
  <si>
    <t>Prdx4</t>
  </si>
  <si>
    <t>F11r</t>
  </si>
  <si>
    <t>Gbp3</t>
  </si>
  <si>
    <t>Itgb7</t>
  </si>
  <si>
    <t>Ywhag</t>
  </si>
  <si>
    <t>Gm9733</t>
  </si>
  <si>
    <t>Tmem154</t>
  </si>
  <si>
    <t>Ddx5</t>
  </si>
  <si>
    <t>Prelid1</t>
  </si>
  <si>
    <t>Cyth3</t>
  </si>
  <si>
    <t>Dpep2</t>
  </si>
  <si>
    <t>Diaph2</t>
  </si>
  <si>
    <t>Zbtb20</t>
  </si>
  <si>
    <t>Ipmk</t>
  </si>
  <si>
    <t>Far1</t>
  </si>
  <si>
    <t>Fcgrt</t>
  </si>
  <si>
    <t>Ndufc2</t>
  </si>
  <si>
    <t>Ptpra</t>
  </si>
  <si>
    <t>Api5</t>
  </si>
  <si>
    <t>Galc</t>
  </si>
  <si>
    <t>Plxnb2</t>
  </si>
  <si>
    <t>Plek</t>
  </si>
  <si>
    <t>Lypla2</t>
  </si>
  <si>
    <t>Sptssa</t>
  </si>
  <si>
    <t>Dnajb1</t>
  </si>
  <si>
    <t>Hdac4</t>
  </si>
  <si>
    <t>Spn</t>
  </si>
  <si>
    <t>Ms4a6d</t>
  </si>
  <si>
    <t>Fam49b</t>
  </si>
  <si>
    <t>Asph</t>
  </si>
  <si>
    <t>Lrrc58</t>
  </si>
  <si>
    <t>Slc6a4</t>
  </si>
  <si>
    <t>Ggta1</t>
  </si>
  <si>
    <t>Tmed2</t>
  </si>
  <si>
    <t>Cdc42se1</t>
  </si>
  <si>
    <t>Prdx1</t>
  </si>
  <si>
    <t>Nus1</t>
  </si>
  <si>
    <t>Capza1</t>
  </si>
  <si>
    <t>Qsox1</t>
  </si>
  <si>
    <t>Lrrc8d</t>
  </si>
  <si>
    <t>C2cd2l</t>
  </si>
  <si>
    <t>Tmem167</t>
  </si>
  <si>
    <t>Txnrd1</t>
  </si>
  <si>
    <t>Cmtm6</t>
  </si>
  <si>
    <t>1600014C10Rik</t>
  </si>
  <si>
    <t>G6pdx</t>
  </si>
  <si>
    <t>Slc43a2</t>
  </si>
  <si>
    <t>Tspan14</t>
  </si>
  <si>
    <t>5730508B09Rik</t>
  </si>
  <si>
    <t>H2afy</t>
  </si>
  <si>
    <t>Gm10076</t>
  </si>
  <si>
    <t>Mvd</t>
  </si>
  <si>
    <t>Nrg4</t>
  </si>
  <si>
    <t>Zfand5</t>
  </si>
  <si>
    <t>Slc7a11</t>
  </si>
  <si>
    <t>Ppt2</t>
  </si>
  <si>
    <t>Rnaset2b</t>
  </si>
  <si>
    <t>Plec</t>
  </si>
  <si>
    <t>Pura</t>
  </si>
  <si>
    <t>Samd8</t>
  </si>
  <si>
    <t>Rogdi</t>
  </si>
  <si>
    <t>Alas1</t>
  </si>
  <si>
    <t>Emc6</t>
  </si>
  <si>
    <t>Ereg</t>
  </si>
  <si>
    <t>Igf2bp2</t>
  </si>
  <si>
    <t>Lrrc8b</t>
  </si>
  <si>
    <t>Adipor1</t>
  </si>
  <si>
    <t>Cyp4f18</t>
  </si>
  <si>
    <t>Cib1</t>
  </si>
  <si>
    <t>Tfec</t>
  </si>
  <si>
    <t>Ppia</t>
  </si>
  <si>
    <t>Dusp16</t>
  </si>
  <si>
    <t>Ccdc88a</t>
  </si>
  <si>
    <t>Megf9</t>
  </si>
  <si>
    <t>Gnas</t>
  </si>
  <si>
    <t>Ubl3</t>
  </si>
  <si>
    <t>Tmem165</t>
  </si>
  <si>
    <t>Armc8</t>
  </si>
  <si>
    <t>Sh3bgrl</t>
  </si>
  <si>
    <t>I830077J02Rik</t>
  </si>
  <si>
    <t>Galnt3</t>
  </si>
  <si>
    <t>Nsf</t>
  </si>
  <si>
    <t>Bcl2a1a</t>
  </si>
  <si>
    <t>Rpsa</t>
  </si>
  <si>
    <t>Snrpb</t>
  </si>
  <si>
    <t>Cd68</t>
  </si>
  <si>
    <t>Rxra</t>
  </si>
  <si>
    <t>Tmem138</t>
  </si>
  <si>
    <t>Ppp1r15b</t>
  </si>
  <si>
    <t>Casp4</t>
  </si>
  <si>
    <t>Bcar3</t>
  </si>
  <si>
    <t>B4galt5</t>
  </si>
  <si>
    <t>Pitpnm1</t>
  </si>
  <si>
    <t>Htr2c</t>
  </si>
  <si>
    <t>Plcg2</t>
  </si>
  <si>
    <t>mt-Co1</t>
  </si>
  <si>
    <t>Nlrx1</t>
  </si>
  <si>
    <t>Usp25</t>
  </si>
  <si>
    <t>Hnrnpll</t>
  </si>
  <si>
    <t>Tmem106a</t>
  </si>
  <si>
    <t>Tmem8</t>
  </si>
  <si>
    <t>Nxpe4</t>
  </si>
  <si>
    <t>Akr1b3</t>
  </si>
  <si>
    <t>Vdr</t>
  </si>
  <si>
    <t>Rnf166</t>
  </si>
  <si>
    <t>Cd177</t>
  </si>
  <si>
    <t>Rcn3</t>
  </si>
  <si>
    <t>Nln</t>
  </si>
  <si>
    <t>Zfp706</t>
  </si>
  <si>
    <t>Dap</t>
  </si>
  <si>
    <t>Tceal8</t>
  </si>
  <si>
    <t>Park7</t>
  </si>
  <si>
    <t>Arhgap30</t>
  </si>
  <si>
    <t>Lyrm4</t>
  </si>
  <si>
    <t>Dram1</t>
  </si>
  <si>
    <t>Arf1</t>
  </si>
  <si>
    <t>Sat1</t>
  </si>
  <si>
    <t>Il4ra</t>
  </si>
  <si>
    <t>Agap1</t>
  </si>
  <si>
    <t>Psmd8</t>
  </si>
  <si>
    <t>Hipk1</t>
  </si>
  <si>
    <t>Aldh3b1</t>
  </si>
  <si>
    <t>Rpl36al</t>
  </si>
  <si>
    <t>Slamf9</t>
  </si>
  <si>
    <t>Slc36a4</t>
  </si>
  <si>
    <t>D17Wsu92e</t>
  </si>
  <si>
    <t>Cyp4f16</t>
  </si>
  <si>
    <t>Pepd</t>
  </si>
  <si>
    <t>Myo1g</t>
  </si>
  <si>
    <t>Lpcat3</t>
  </si>
  <si>
    <t>Slc15a2</t>
  </si>
  <si>
    <t>Ppp1r2</t>
  </si>
  <si>
    <t>Mob3c</t>
  </si>
  <si>
    <t>Eef1g</t>
  </si>
  <si>
    <t>Atpif1</t>
  </si>
  <si>
    <t>Atp8b4</t>
  </si>
  <si>
    <t>Ldlr</t>
  </si>
  <si>
    <t>Ube2d3</t>
  </si>
  <si>
    <t>Itm2c</t>
  </si>
  <si>
    <t>Parl</t>
  </si>
  <si>
    <t>Rbm7</t>
  </si>
  <si>
    <t>Rhog</t>
  </si>
  <si>
    <t>Serpina3g</t>
  </si>
  <si>
    <t>Dusp3</t>
  </si>
  <si>
    <t>Ppp1r10</t>
  </si>
  <si>
    <t>Lhfpl2</t>
  </si>
  <si>
    <t>Ppp1r12c</t>
  </si>
  <si>
    <t>Tmbim6</t>
  </si>
  <si>
    <t>Cdkn1b</t>
  </si>
  <si>
    <t>Acot1</t>
  </si>
  <si>
    <t>Tfrc</t>
  </si>
  <si>
    <t>Arap1</t>
  </si>
  <si>
    <t>Ctsf</t>
  </si>
  <si>
    <t>Lyz2</t>
  </si>
  <si>
    <t>Hnrnpf</t>
  </si>
  <si>
    <t>Myadm</t>
  </si>
  <si>
    <t>Trim8</t>
  </si>
  <si>
    <t>Ubqln1</t>
  </si>
  <si>
    <t>Vcan</t>
  </si>
  <si>
    <t>Acaa1a</t>
  </si>
  <si>
    <t>Il1a</t>
  </si>
  <si>
    <t>Ms4a4c</t>
  </si>
  <si>
    <t>Purb</t>
  </si>
  <si>
    <t>Map2k3</t>
  </si>
  <si>
    <t>Znrf1</t>
  </si>
  <si>
    <t>Hsp90aa1</t>
  </si>
  <si>
    <t>Hspa5</t>
  </si>
  <si>
    <t>Kctd12b</t>
  </si>
  <si>
    <t>Rnf217</t>
  </si>
  <si>
    <t>Kansl1l</t>
  </si>
  <si>
    <t>Sypl</t>
  </si>
  <si>
    <t>Cers6</t>
  </si>
  <si>
    <t>Zfand2a</t>
  </si>
  <si>
    <t>Elovl5</t>
  </si>
  <si>
    <t>H2afj</t>
  </si>
  <si>
    <t>Stxbp2</t>
  </si>
  <si>
    <t>Crim1</t>
  </si>
  <si>
    <t>Bola2</t>
  </si>
  <si>
    <t>H13</t>
  </si>
  <si>
    <t>Nfe2</t>
  </si>
  <si>
    <t>Grk5</t>
  </si>
  <si>
    <t>Cdh1</t>
  </si>
  <si>
    <t>Rasgrp2</t>
  </si>
  <si>
    <t>Clec4n</t>
  </si>
  <si>
    <t>Pfkfb4</t>
  </si>
  <si>
    <t>Pex11a</t>
  </si>
  <si>
    <t>Nav2</t>
  </si>
  <si>
    <t>Fcgr4</t>
  </si>
  <si>
    <t>Rrad</t>
  </si>
  <si>
    <t>Gem</t>
  </si>
  <si>
    <t>Cox17</t>
  </si>
  <si>
    <t>Lsm12</t>
  </si>
  <si>
    <t>Cks2</t>
  </si>
  <si>
    <t>Cyth1</t>
  </si>
  <si>
    <t>Capn2</t>
  </si>
  <si>
    <t>Adam33</t>
  </si>
  <si>
    <t>Gpd2</t>
  </si>
  <si>
    <t>Ccny</t>
  </si>
  <si>
    <t>C5ar1</t>
  </si>
  <si>
    <t>Hacd4</t>
  </si>
  <si>
    <t>Fosb</t>
  </si>
  <si>
    <t>Nav1</t>
  </si>
  <si>
    <t>Tanc2</t>
  </si>
  <si>
    <t>Acox3</t>
  </si>
  <si>
    <t>Trf</t>
  </si>
  <si>
    <t>Pfkp</t>
  </si>
  <si>
    <t>Flot2</t>
  </si>
  <si>
    <t>Cmtm3</t>
  </si>
  <si>
    <t>Syne2</t>
  </si>
  <si>
    <t>Bcl2l11</t>
  </si>
  <si>
    <t>Trem3</t>
  </si>
  <si>
    <t>Tmem131</t>
  </si>
  <si>
    <t>Me2</t>
  </si>
  <si>
    <t>1110008F13Rik</t>
  </si>
  <si>
    <t>Socs2</t>
  </si>
  <si>
    <t>Sfxn3</t>
  </si>
  <si>
    <t>Gfpt1</t>
  </si>
  <si>
    <t>Mxi1</t>
  </si>
  <si>
    <t>Tbc1d20</t>
  </si>
  <si>
    <t>Tmem86a</t>
  </si>
  <si>
    <t>Rp9</t>
  </si>
  <si>
    <t>Def6</t>
  </si>
  <si>
    <t>Plp2</t>
  </si>
  <si>
    <t>Snrk</t>
  </si>
  <si>
    <t>Fli1</t>
  </si>
  <si>
    <t>Rab29</t>
  </si>
  <si>
    <t>Sirpb1b</t>
  </si>
  <si>
    <t>Sipa1l3</t>
  </si>
  <si>
    <t>Prr5l</t>
  </si>
  <si>
    <t>Wdr1</t>
  </si>
  <si>
    <t>Cish</t>
  </si>
  <si>
    <t>Ugcg</t>
  </si>
  <si>
    <t>Fam26f</t>
  </si>
  <si>
    <t>Armcx3</t>
  </si>
  <si>
    <t>Tmem64</t>
  </si>
  <si>
    <t>Trp53inp2</t>
  </si>
  <si>
    <t>Itgb5</t>
  </si>
  <si>
    <t>Idh2</t>
  </si>
  <si>
    <t>Acp5</t>
  </si>
  <si>
    <t>Icam1</t>
  </si>
  <si>
    <t>Stard9</t>
  </si>
  <si>
    <t>E2f2</t>
  </si>
  <si>
    <t>Cdv3</t>
  </si>
  <si>
    <t>Ndel1</t>
  </si>
  <si>
    <t>Ldlrap1</t>
  </si>
  <si>
    <t>Zcchc24</t>
  </si>
  <si>
    <t>Pgls</t>
  </si>
  <si>
    <t>Rapgef6</t>
  </si>
  <si>
    <t>Sidt2</t>
  </si>
  <si>
    <t>Nfam1</t>
  </si>
  <si>
    <t>Smarca5</t>
  </si>
  <si>
    <t>Gpsm3</t>
  </si>
  <si>
    <t>Ugp2</t>
  </si>
  <si>
    <t>Sorl1</t>
  </si>
  <si>
    <t>Zfp608</t>
  </si>
  <si>
    <t>Dnmt3a</t>
  </si>
  <si>
    <t>Cript</t>
  </si>
  <si>
    <t>Tmem59</t>
  </si>
  <si>
    <t>Acaa2</t>
  </si>
  <si>
    <t>Uqcrfs1</t>
  </si>
  <si>
    <t>Arpc4</t>
  </si>
  <si>
    <t>Atp6v0d1</t>
  </si>
  <si>
    <t>Dna2</t>
  </si>
  <si>
    <t>Tmbim1</t>
  </si>
  <si>
    <t>Rap1a</t>
  </si>
  <si>
    <t>Aim1</t>
  </si>
  <si>
    <t>Trpv2</t>
  </si>
  <si>
    <t>Ttc3</t>
  </si>
  <si>
    <t>Xiap</t>
  </si>
  <si>
    <t>Taf10</t>
  </si>
  <si>
    <t>Tor1aip2</t>
  </si>
  <si>
    <t>Csnk1g2</t>
  </si>
  <si>
    <t>Slc25a25</t>
  </si>
  <si>
    <t>Ier5</t>
  </si>
  <si>
    <t>Uxs1</t>
  </si>
  <si>
    <t>Gbp7</t>
  </si>
  <si>
    <t>Pglyrp1</t>
  </si>
  <si>
    <t>Hpcal1</t>
  </si>
  <si>
    <t>2510009E07Rik</t>
  </si>
  <si>
    <t>Prkch</t>
  </si>
  <si>
    <t>C1galt1</t>
  </si>
  <si>
    <t>A630033H20Rik</t>
  </si>
  <si>
    <t>Tmc6</t>
  </si>
  <si>
    <t>Pqlc1</t>
  </si>
  <si>
    <t>Hcar2</t>
  </si>
  <si>
    <t>Srp9</t>
  </si>
  <si>
    <t>Coro2a</t>
  </si>
  <si>
    <t>Tmem205</t>
  </si>
  <si>
    <t>Sema4a</t>
  </si>
  <si>
    <t>Rras</t>
  </si>
  <si>
    <t>Ago2</t>
  </si>
  <si>
    <t>Ell2</t>
  </si>
  <si>
    <t>Sppl2a</t>
  </si>
  <si>
    <t>Maoa</t>
  </si>
  <si>
    <t>Gas2l3</t>
  </si>
  <si>
    <t>Elmo2</t>
  </si>
  <si>
    <t>Cxcl10</t>
  </si>
  <si>
    <t>Stx3</t>
  </si>
  <si>
    <t>Sh3bp5</t>
  </si>
  <si>
    <t>Fgfr1op2</t>
  </si>
  <si>
    <t>Cd93</t>
  </si>
  <si>
    <t>Cyfip2</t>
  </si>
  <si>
    <t>Fbxw4</t>
  </si>
  <si>
    <t>Arfgef1</t>
  </si>
  <si>
    <t>Zfp652</t>
  </si>
  <si>
    <t>Naip2</t>
  </si>
  <si>
    <t>Trappc2l</t>
  </si>
  <si>
    <t>Ptger4</t>
  </si>
  <si>
    <t>Cbl</t>
  </si>
  <si>
    <t>Ctsl</t>
  </si>
  <si>
    <t>A930007I19Rik</t>
  </si>
  <si>
    <t>Hivep3</t>
  </si>
  <si>
    <t>Ptpn6</t>
  </si>
  <si>
    <t>Cd1d1</t>
  </si>
  <si>
    <t>Klhl2</t>
  </si>
  <si>
    <t>Esd</t>
  </si>
  <si>
    <t>Dph3</t>
  </si>
  <si>
    <t>Ywhah</t>
  </si>
  <si>
    <t>Cxcl3</t>
  </si>
  <si>
    <t>Fam117b</t>
  </si>
  <si>
    <t>L1cam</t>
  </si>
  <si>
    <t>Tmem120a</t>
  </si>
  <si>
    <t>Lpp</t>
  </si>
  <si>
    <t>Csrp1</t>
  </si>
  <si>
    <t>Ric1</t>
  </si>
  <si>
    <t>Ogdh</t>
  </si>
  <si>
    <t>Klhl6</t>
  </si>
  <si>
    <t>Rpl12</t>
  </si>
  <si>
    <t>Mpc1</t>
  </si>
  <si>
    <t>Serpinb6a</t>
  </si>
  <si>
    <t>Adrbk1</t>
  </si>
  <si>
    <t>Riok3</t>
  </si>
  <si>
    <t>Bcl2a1d</t>
  </si>
  <si>
    <t>Ptov1</t>
  </si>
  <si>
    <t>Iqgap2</t>
  </si>
  <si>
    <t>Enc1</t>
  </si>
  <si>
    <t>Wsb2</t>
  </si>
  <si>
    <t>Rab8a</t>
  </si>
  <si>
    <t>Map2k1</t>
  </si>
  <si>
    <t>Tnfrsf1a</t>
  </si>
  <si>
    <t>Chfr</t>
  </si>
  <si>
    <t>Yeats4</t>
  </si>
  <si>
    <t>Xpr1</t>
  </si>
  <si>
    <t>Apobr</t>
  </si>
  <si>
    <t>Fam134b</t>
  </si>
  <si>
    <t>Serpinb10</t>
  </si>
  <si>
    <t>Pgam1</t>
  </si>
  <si>
    <t>Rab6a</t>
  </si>
  <si>
    <t>St3gal4</t>
  </si>
  <si>
    <t>Mrps21</t>
  </si>
  <si>
    <t>Sell</t>
  </si>
  <si>
    <t>Mical2</t>
  </si>
  <si>
    <t>Ppp3r1</t>
  </si>
  <si>
    <t>Psma7</t>
  </si>
  <si>
    <t>Gnb1</t>
  </si>
  <si>
    <t>Snf8</t>
  </si>
  <si>
    <t>Gde1</t>
  </si>
  <si>
    <t>Pde4b</t>
  </si>
  <si>
    <t>Cxcl9</t>
  </si>
  <si>
    <t>Sdf2l1</t>
  </si>
  <si>
    <t>Nipa2</t>
  </si>
  <si>
    <t>Pitpnc1</t>
  </si>
  <si>
    <t>Arhgap31</t>
  </si>
  <si>
    <t>Srp19</t>
  </si>
  <si>
    <t>Eno3</t>
  </si>
  <si>
    <t>Capns1</t>
  </si>
  <si>
    <t>Eci2</t>
  </si>
  <si>
    <t>Mdfic</t>
  </si>
  <si>
    <t>Sys1</t>
  </si>
  <si>
    <t>Lrrfip2</t>
  </si>
  <si>
    <t>Timm13</t>
  </si>
  <si>
    <t>Fnip1</t>
  </si>
  <si>
    <t>Rac2</t>
  </si>
  <si>
    <t>Calm2</t>
  </si>
  <si>
    <t>Lonrf1</t>
  </si>
  <si>
    <t>Ubash3b</t>
  </si>
  <si>
    <t>Kmt2e</t>
  </si>
  <si>
    <t>Gnptab</t>
  </si>
  <si>
    <t>Plcb2</t>
  </si>
  <si>
    <t>Hn1</t>
  </si>
  <si>
    <t>Asnsd1</t>
  </si>
  <si>
    <t>Cd300e</t>
  </si>
  <si>
    <t>Bri3</t>
  </si>
  <si>
    <t>Cmas</t>
  </si>
  <si>
    <t>Rab3d</t>
  </si>
  <si>
    <t>Acly</t>
  </si>
  <si>
    <t>Znhit1</t>
  </si>
  <si>
    <t>Golga7</t>
  </si>
  <si>
    <t>Mepce</t>
  </si>
  <si>
    <t>Mrps15</t>
  </si>
  <si>
    <t>Rnft1</t>
  </si>
  <si>
    <t>Avpi1</t>
  </si>
  <si>
    <t>Lyst</t>
  </si>
  <si>
    <t>Lcor</t>
  </si>
  <si>
    <t>Esyt1</t>
  </si>
  <si>
    <t>Pcbp2</t>
  </si>
  <si>
    <t>Mtdh</t>
  </si>
  <si>
    <t>Rap1b</t>
  </si>
  <si>
    <t>Dok3</t>
  </si>
  <si>
    <t>Il1rn</t>
  </si>
  <si>
    <t>Gch1</t>
  </si>
  <si>
    <t>Polr1d</t>
  </si>
  <si>
    <t>Banf1</t>
  </si>
  <si>
    <t>Surf4</t>
  </si>
  <si>
    <t>Hcfc1r1</t>
  </si>
  <si>
    <t>Gpr137b-ps</t>
  </si>
  <si>
    <t>Mfsd1</t>
  </si>
  <si>
    <t>Tcf25</t>
  </si>
  <si>
    <t>Csf2ra</t>
  </si>
  <si>
    <t>Sephs2</t>
  </si>
  <si>
    <t>Tomm22</t>
  </si>
  <si>
    <t>Pi16</t>
  </si>
  <si>
    <t>Txnip</t>
  </si>
  <si>
    <t>C130050O18Rik</t>
  </si>
  <si>
    <t>Rhoc</t>
  </si>
  <si>
    <t>Pmepa1</t>
  </si>
  <si>
    <t>Foxn2</t>
  </si>
  <si>
    <t>Tax1bp1</t>
  </si>
  <si>
    <t>Hadhb</t>
  </si>
  <si>
    <t>Tmem184b</t>
  </si>
  <si>
    <t>Smc6</t>
  </si>
  <si>
    <t>Abca7</t>
  </si>
  <si>
    <t>Ost4</t>
  </si>
  <si>
    <t>Filip1l</t>
  </si>
  <si>
    <t>Cd53</t>
  </si>
  <si>
    <t>Havcr2</t>
  </si>
  <si>
    <t>Il13ra1</t>
  </si>
  <si>
    <t>Id1</t>
  </si>
  <si>
    <t>Cttnbp2nl</t>
  </si>
  <si>
    <t>Kif5b</t>
  </si>
  <si>
    <t>Chmp4b</t>
  </si>
  <si>
    <t>Arhgap9</t>
  </si>
  <si>
    <t>Cox6a1</t>
  </si>
  <si>
    <t>Acp2</t>
  </si>
  <si>
    <t>Usf2</t>
  </si>
  <si>
    <t>Sertad1</t>
  </si>
  <si>
    <t>Dynll1</t>
  </si>
  <si>
    <t>Tnfaip8</t>
  </si>
  <si>
    <t>Nr4a1</t>
  </si>
  <si>
    <t>Zswim6</t>
  </si>
  <si>
    <t>Nfix</t>
  </si>
  <si>
    <t>Ttc7</t>
  </si>
  <si>
    <t>Skint3</t>
  </si>
  <si>
    <t>Nckap1l</t>
  </si>
  <si>
    <t>Ulk2</t>
  </si>
  <si>
    <t>Rwdd1</t>
  </si>
  <si>
    <t>Aebp2</t>
  </si>
  <si>
    <t>Tomm34</t>
  </si>
  <si>
    <t>Emc8</t>
  </si>
  <si>
    <t>Vamp4</t>
  </si>
  <si>
    <t>Hipk2</t>
  </si>
  <si>
    <t>Dnajc13</t>
  </si>
  <si>
    <t>Dmxl1</t>
  </si>
  <si>
    <t>P2ry14</t>
  </si>
  <si>
    <t>Tmcc3</t>
  </si>
  <si>
    <t>Xylt1</t>
  </si>
  <si>
    <t>Acvrl1</t>
  </si>
  <si>
    <t>Dr1</t>
  </si>
  <si>
    <t>Ccni</t>
  </si>
  <si>
    <t>Slc16a6</t>
  </si>
  <si>
    <t>Dynll2</t>
  </si>
  <si>
    <t>Zyx</t>
  </si>
  <si>
    <t>Lyz1</t>
  </si>
  <si>
    <t>Chd7</t>
  </si>
  <si>
    <t>Pfkfb3</t>
  </si>
  <si>
    <t>Lrrc59</t>
  </si>
  <si>
    <t>Mapk1</t>
  </si>
  <si>
    <t>Magt1</t>
  </si>
  <si>
    <t>Themis2</t>
  </si>
  <si>
    <t>Cast</t>
  </si>
  <si>
    <t>Rps27a</t>
  </si>
  <si>
    <t>Sgpl1</t>
  </si>
  <si>
    <t>Skil</t>
  </si>
  <si>
    <t>Bmpr2</t>
  </si>
  <si>
    <t>Dgat1</t>
  </si>
  <si>
    <t>Psmd13</t>
  </si>
  <si>
    <t>Pdxk</t>
  </si>
  <si>
    <t>Mrpl57</t>
  </si>
  <si>
    <t>Stk4</t>
  </si>
  <si>
    <t>Luzp1</t>
  </si>
  <si>
    <t>Sec61a1</t>
  </si>
  <si>
    <t>Zfp36l2</t>
  </si>
  <si>
    <t>Itpr1</t>
  </si>
  <si>
    <t>Map3k5</t>
  </si>
  <si>
    <t>Copz1</t>
  </si>
  <si>
    <t>Sel1l</t>
  </si>
  <si>
    <t>Mrpl20</t>
  </si>
  <si>
    <t>Frrs1</t>
  </si>
  <si>
    <t>Plekhm3</t>
  </si>
  <si>
    <t>Tmem160</t>
  </si>
  <si>
    <t>D1Ertd622e</t>
  </si>
  <si>
    <t>Dazap2</t>
  </si>
  <si>
    <t>Creg1</t>
  </si>
  <si>
    <t>Brpf1</t>
  </si>
  <si>
    <t>Nfkb1</t>
  </si>
  <si>
    <t>Sh3tc1</t>
  </si>
  <si>
    <t>Cav1</t>
  </si>
  <si>
    <t>Plod1</t>
  </si>
  <si>
    <t>Selt</t>
  </si>
  <si>
    <t>Crtc3</t>
  </si>
  <si>
    <t>Cebpz</t>
  </si>
  <si>
    <t>Cyb5b</t>
  </si>
  <si>
    <t>Rbpms</t>
  </si>
  <si>
    <t>Cerk</t>
  </si>
  <si>
    <t>Pdzd8</t>
  </si>
  <si>
    <t>S100a13</t>
  </si>
  <si>
    <t>Gars</t>
  </si>
  <si>
    <t>Tcn2</t>
  </si>
  <si>
    <t>Psmd4</t>
  </si>
  <si>
    <t>Mien1</t>
  </si>
  <si>
    <t>Hopx</t>
  </si>
  <si>
    <t>Zcrb1</t>
  </si>
  <si>
    <t>Cyb5r4</t>
  </si>
  <si>
    <t>Cluh</t>
  </si>
  <si>
    <t>Ncor2</t>
  </si>
  <si>
    <t>Lamp1</t>
  </si>
  <si>
    <t>Aldh2</t>
  </si>
  <si>
    <t>Pak1ip1</t>
  </si>
  <si>
    <t>Rabac1</t>
  </si>
  <si>
    <t>Ripk2</t>
  </si>
  <si>
    <t>Cflar</t>
  </si>
  <si>
    <t>Ddx46</t>
  </si>
  <si>
    <t>Amd1</t>
  </si>
  <si>
    <t>Psmb5</t>
  </si>
  <si>
    <t>Ncoa1</t>
  </si>
  <si>
    <t>Esyt2</t>
  </si>
  <si>
    <t>Itpr2</t>
  </si>
  <si>
    <t>Rpl18</t>
  </si>
  <si>
    <t>Clec2d</t>
  </si>
  <si>
    <t>Mertk</t>
  </si>
  <si>
    <t>Ppp2r5c</t>
  </si>
  <si>
    <t>Scamp2</t>
  </si>
  <si>
    <t>Mark2</t>
  </si>
  <si>
    <t>M6pr</t>
  </si>
  <si>
    <t>Mapkapk3</t>
  </si>
  <si>
    <t>Ccdc109b</t>
  </si>
  <si>
    <t>R3hdm1</t>
  </si>
  <si>
    <t>Tram1</t>
  </si>
  <si>
    <t>Ndufa3</t>
  </si>
  <si>
    <t>Glul</t>
  </si>
  <si>
    <t>Piezo1</t>
  </si>
  <si>
    <t>4833407H14Rik</t>
  </si>
  <si>
    <t>2310022A10Rik</t>
  </si>
  <si>
    <t>Pafah1b1</t>
  </si>
  <si>
    <t>Ybx3</t>
  </si>
  <si>
    <t>Cs</t>
  </si>
  <si>
    <t>Dnajc5</t>
  </si>
  <si>
    <t>Mtss1</t>
  </si>
  <si>
    <t>Fh1</t>
  </si>
  <si>
    <t>Sdccag3</t>
  </si>
  <si>
    <t>Hspa8</t>
  </si>
  <si>
    <t>Rnasel</t>
  </si>
  <si>
    <t>Fyn</t>
  </si>
  <si>
    <t>D8Ertd738e</t>
  </si>
  <si>
    <t>Nod2</t>
  </si>
  <si>
    <t>Myd88</t>
  </si>
  <si>
    <t>Klf2</t>
  </si>
  <si>
    <t>Tmx3</t>
  </si>
  <si>
    <t>Ccndbp1</t>
  </si>
  <si>
    <t>Dock2</t>
  </si>
  <si>
    <t>Trappc6a</t>
  </si>
  <si>
    <t>Trp53bp2</t>
  </si>
  <si>
    <t>Zbtb7a</t>
  </si>
  <si>
    <t>Emc7</t>
  </si>
  <si>
    <t>Vrk1</t>
  </si>
  <si>
    <t>Naip5</t>
  </si>
  <si>
    <t>Atp1a3</t>
  </si>
  <si>
    <t>Ndufb7</t>
  </si>
  <si>
    <t>Tmem234</t>
  </si>
  <si>
    <t>Vat1</t>
  </si>
  <si>
    <t>Tsc22d3</t>
  </si>
  <si>
    <t>Ist1</t>
  </si>
  <si>
    <t>Fam120a</t>
  </si>
  <si>
    <t>Fam168a</t>
  </si>
  <si>
    <t>Atp5d</t>
  </si>
  <si>
    <t>Ube2j2</t>
  </si>
  <si>
    <t>Csgalnact2</t>
  </si>
  <si>
    <t>Polr2a</t>
  </si>
  <si>
    <t>Rel</t>
  </si>
  <si>
    <t>Anxa4</t>
  </si>
  <si>
    <t>Mrpl30</t>
  </si>
  <si>
    <t>Actn4</t>
  </si>
  <si>
    <t>Tagln2</t>
  </si>
  <si>
    <t>Qdpr</t>
  </si>
  <si>
    <t>Glrx5</t>
  </si>
  <si>
    <t>Sgk3</t>
  </si>
  <si>
    <t>Jdp2</t>
  </si>
  <si>
    <t>Pik3r6</t>
  </si>
  <si>
    <t>Slc16a10</t>
  </si>
  <si>
    <t>Ctage5</t>
  </si>
  <si>
    <t>Ggnbp2</t>
  </si>
  <si>
    <t>Spag9</t>
  </si>
  <si>
    <t>Atg101</t>
  </si>
  <si>
    <t>Mrpl14</t>
  </si>
  <si>
    <t>Fnbp1</t>
  </si>
  <si>
    <t>Grpel1</t>
  </si>
  <si>
    <t>Ier3ip1</t>
  </si>
  <si>
    <t>Camk1</t>
  </si>
  <si>
    <t>Klf3</t>
  </si>
  <si>
    <t>Ctdsp2</t>
  </si>
  <si>
    <t>Vapa</t>
  </si>
  <si>
    <t>Mkrn1</t>
  </si>
  <si>
    <t>Ifi30</t>
  </si>
  <si>
    <t>Rcan1</t>
  </si>
  <si>
    <t>Mrps24</t>
  </si>
  <si>
    <t>Cd302</t>
  </si>
  <si>
    <t>Sod2</t>
  </si>
  <si>
    <t>Arhgef1</t>
  </si>
  <si>
    <t>Tnks2</t>
  </si>
  <si>
    <t>Tes</t>
  </si>
  <si>
    <t>Rp2</t>
  </si>
  <si>
    <t>Tmem248</t>
  </si>
  <si>
    <t>Sec11c</t>
  </si>
  <si>
    <t>Adam9</t>
  </si>
  <si>
    <t>Hes1</t>
  </si>
  <si>
    <t>Rfwd2</t>
  </si>
  <si>
    <t>Hist1h2bc</t>
  </si>
  <si>
    <t>Crk</t>
  </si>
  <si>
    <t>Glmp</t>
  </si>
  <si>
    <t>Tet2</t>
  </si>
  <si>
    <t>Metap2</t>
  </si>
  <si>
    <t>Ppp1cc</t>
  </si>
  <si>
    <t>Calm3</t>
  </si>
  <si>
    <t>Banp</t>
  </si>
  <si>
    <t>H3f3a</t>
  </si>
  <si>
    <t>Tor1aip1</t>
  </si>
  <si>
    <t>Malat1</t>
  </si>
  <si>
    <t>Map4k4</t>
  </si>
  <si>
    <t>Cwc15</t>
  </si>
  <si>
    <t>Cdkn2d</t>
  </si>
  <si>
    <t>Akirin1</t>
  </si>
  <si>
    <t>Wdfy4</t>
  </si>
  <si>
    <t>Tnpo1</t>
  </si>
  <si>
    <t>Ube2a</t>
  </si>
  <si>
    <t>Coro1b</t>
  </si>
  <si>
    <t>Eif3k</t>
  </si>
  <si>
    <t>Zc3hav1</t>
  </si>
  <si>
    <t>Tnfaip3</t>
  </si>
  <si>
    <t>Lipa</t>
  </si>
  <si>
    <t>Fam3c</t>
  </si>
  <si>
    <t>Pik3r1</t>
  </si>
  <si>
    <t>Raf1</t>
  </si>
  <si>
    <t>Mrpl23</t>
  </si>
  <si>
    <t>Oas3</t>
  </si>
  <si>
    <t>Mob1a</t>
  </si>
  <si>
    <t>Gm12840</t>
  </si>
  <si>
    <t>Mylip</t>
  </si>
  <si>
    <t>Vimp</t>
  </si>
  <si>
    <t>Pilrb2</t>
  </si>
  <si>
    <t>Clec4b1</t>
  </si>
  <si>
    <t>Wsb1</t>
  </si>
  <si>
    <t>Ppp1r14b</t>
  </si>
  <si>
    <t>Stt3b</t>
  </si>
  <si>
    <t>Snap23</t>
  </si>
  <si>
    <t>Apoc1</t>
  </si>
  <si>
    <t>Plxnd1</t>
  </si>
  <si>
    <t>Hadha</t>
  </si>
  <si>
    <t>Clcn5</t>
  </si>
  <si>
    <t>Nrip1</t>
  </si>
  <si>
    <t>Vmp1</t>
  </si>
  <si>
    <t>Hmgcs1</t>
  </si>
  <si>
    <t>Cenpb</t>
  </si>
  <si>
    <t>Cct2</t>
  </si>
  <si>
    <t>Adap1</t>
  </si>
  <si>
    <t>Chmp2a</t>
  </si>
  <si>
    <t>Mapk6</t>
  </si>
  <si>
    <t>Dapk1</t>
  </si>
  <si>
    <t>Irak1</t>
  </si>
  <si>
    <t>Elf4</t>
  </si>
  <si>
    <t>Ap3s1</t>
  </si>
  <si>
    <t>Nampt</t>
  </si>
  <si>
    <t>Ano6</t>
  </si>
  <si>
    <t>Napg</t>
  </si>
  <si>
    <t>Cdk6</t>
  </si>
  <si>
    <t>Reps2</t>
  </si>
  <si>
    <t>Ppp1r18</t>
  </si>
  <si>
    <t>Eif3j1</t>
  </si>
  <si>
    <t>Atp1a1</t>
  </si>
  <si>
    <t>Zc3h7a</t>
  </si>
  <si>
    <t>Zbp1</t>
  </si>
  <si>
    <t>Adora2b</t>
  </si>
  <si>
    <t>Ccnl2</t>
  </si>
  <si>
    <t>Krit1</t>
  </si>
  <si>
    <t>6430548M08Rik</t>
  </si>
  <si>
    <t>Impact</t>
  </si>
  <si>
    <t>Pcf11</t>
  </si>
  <si>
    <t>Arrdc3</t>
  </si>
  <si>
    <t>mt-Co2</t>
  </si>
  <si>
    <t>Syncrip</t>
  </si>
  <si>
    <t>Spata13</t>
  </si>
  <si>
    <t>Ccng1</t>
  </si>
  <si>
    <t>G0s2</t>
  </si>
  <si>
    <t>Phlda1</t>
  </si>
  <si>
    <t>Prkx</t>
  </si>
  <si>
    <t>Irf1</t>
  </si>
  <si>
    <t>Derl1</t>
  </si>
  <si>
    <t>Mat2a</t>
  </si>
  <si>
    <t>Dpysl2</t>
  </si>
  <si>
    <t>Tspan13</t>
  </si>
  <si>
    <t>Ttc39b</t>
  </si>
  <si>
    <t>Ankrd44</t>
  </si>
  <si>
    <t>Brd4</t>
  </si>
  <si>
    <t>Cln8</t>
  </si>
  <si>
    <t>Nrd1</t>
  </si>
  <si>
    <t>Cyp51</t>
  </si>
  <si>
    <t>Kras</t>
  </si>
  <si>
    <t>Klf10</t>
  </si>
  <si>
    <t>Whsc1l1</t>
  </si>
  <si>
    <t>Abi3</t>
  </si>
  <si>
    <t>Tgfbr1</t>
  </si>
  <si>
    <t>Prkcd</t>
  </si>
  <si>
    <t>Mefv</t>
  </si>
  <si>
    <t>Baz2a</t>
  </si>
  <si>
    <t>Fam49a</t>
  </si>
  <si>
    <t>Nop58</t>
  </si>
  <si>
    <t>Tln1</t>
  </si>
  <si>
    <t>Mgat4b</t>
  </si>
  <si>
    <t>Ap2a2</t>
  </si>
  <si>
    <t>Msmo1</t>
  </si>
  <si>
    <t>AI83997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等线"/>
      <family val="2"/>
      <charset val="134"/>
      <scheme val="minor"/>
    </font>
    <font>
      <sz val="11"/>
      <color theme="1"/>
      <name val="Arial"/>
      <family val="2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4"/>
      <color theme="1"/>
      <name val="Arial"/>
      <family val="2"/>
    </font>
    <font>
      <sz val="12"/>
      <color theme="1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sz val="11"/>
      <color rgb="FF333333"/>
      <name val="Arial"/>
      <family val="2"/>
    </font>
    <font>
      <sz val="11"/>
      <color theme="1"/>
      <name val="Arial Italic"/>
    </font>
    <font>
      <i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1" fillId="0" borderId="0" xfId="0" applyFont="1">
      <alignment vertical="center"/>
    </xf>
    <xf numFmtId="0" fontId="6" fillId="0" borderId="0" xfId="0" applyFont="1">
      <alignment vertical="center"/>
    </xf>
    <xf numFmtId="11" fontId="1" fillId="0" borderId="0" xfId="0" applyNumberFormat="1" applyFont="1">
      <alignment vertical="center"/>
    </xf>
    <xf numFmtId="0" fontId="7" fillId="0" borderId="0" xfId="0" applyFont="1">
      <alignment vertical="center"/>
    </xf>
    <xf numFmtId="0" fontId="7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0" fontId="1" fillId="0" borderId="0" xfId="0" applyNumberFormat="1" applyFont="1">
      <alignment vertical="center"/>
    </xf>
    <xf numFmtId="0" fontId="8" fillId="0" borderId="0" xfId="0" applyFont="1">
      <alignment vertical="center"/>
    </xf>
    <xf numFmtId="0" fontId="9" fillId="0" borderId="0" xfId="0" applyFont="1">
      <alignment vertical="center"/>
    </xf>
    <xf numFmtId="16" fontId="9" fillId="0" borderId="0" xfId="0" applyNumberFormat="1" applyFont="1">
      <alignment vertical="center"/>
    </xf>
  </cellXfs>
  <cellStyles count="1">
    <cellStyle name="常规" xfId="0" builtinId="0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34168B-4560-C442-94BD-B222E78810D2}">
  <dimension ref="A1:D29"/>
  <sheetViews>
    <sheetView workbookViewId="0">
      <selection activeCell="G12" sqref="G12"/>
    </sheetView>
  </sheetViews>
  <sheetFormatPr baseColWidth="10" defaultColWidth="8.83203125" defaultRowHeight="16"/>
  <cols>
    <col min="1" max="1" width="15.5" style="4" bestFit="1" customWidth="1"/>
    <col min="2" max="2" width="34.6640625" style="4" bestFit="1" customWidth="1"/>
    <col min="3" max="3" width="43.6640625" style="4" customWidth="1"/>
    <col min="4" max="4" width="43" style="4" customWidth="1"/>
  </cols>
  <sheetData>
    <row r="1" spans="1:4" s="1" customFormat="1" ht="14">
      <c r="A1" s="1" t="s">
        <v>0</v>
      </c>
    </row>
    <row r="3" spans="1:4" ht="18">
      <c r="A3" s="5" t="s">
        <v>1</v>
      </c>
      <c r="B3" s="5" t="s">
        <v>2</v>
      </c>
      <c r="C3" s="5" t="s">
        <v>3</v>
      </c>
      <c r="D3" s="6" t="s">
        <v>4</v>
      </c>
    </row>
    <row r="4" spans="1:4">
      <c r="A4" s="2" t="s">
        <v>5</v>
      </c>
      <c r="B4" s="2" t="s">
        <v>6</v>
      </c>
      <c r="C4" s="2" t="s">
        <v>6</v>
      </c>
      <c r="D4" s="2" t="s">
        <v>7</v>
      </c>
    </row>
    <row r="5" spans="1:4">
      <c r="A5" s="2" t="s">
        <v>8</v>
      </c>
      <c r="B5" s="2" t="s">
        <v>9</v>
      </c>
      <c r="C5" s="2" t="s">
        <v>10</v>
      </c>
      <c r="D5" s="2" t="s">
        <v>11</v>
      </c>
    </row>
    <row r="6" spans="1:4">
      <c r="A6" s="2" t="s">
        <v>12</v>
      </c>
      <c r="B6" s="2" t="s">
        <v>13</v>
      </c>
      <c r="C6" s="2" t="s">
        <v>14</v>
      </c>
      <c r="D6" s="2" t="s">
        <v>11</v>
      </c>
    </row>
    <row r="7" spans="1:4">
      <c r="A7" s="2" t="s">
        <v>15</v>
      </c>
      <c r="B7" s="2" t="s">
        <v>16</v>
      </c>
      <c r="C7" s="2" t="s">
        <v>17</v>
      </c>
      <c r="D7" s="2" t="s">
        <v>11</v>
      </c>
    </row>
    <row r="8" spans="1:4">
      <c r="A8" s="2" t="s">
        <v>18</v>
      </c>
      <c r="B8" s="3" t="s">
        <v>19</v>
      </c>
      <c r="C8" s="2" t="s">
        <v>19</v>
      </c>
      <c r="D8" s="2" t="s">
        <v>7</v>
      </c>
    </row>
    <row r="9" spans="1:4">
      <c r="A9" s="2" t="s">
        <v>20</v>
      </c>
      <c r="B9" s="2" t="s">
        <v>21</v>
      </c>
      <c r="C9" s="2" t="s">
        <v>21</v>
      </c>
      <c r="D9" s="2" t="s">
        <v>22</v>
      </c>
    </row>
    <row r="10" spans="1:4">
      <c r="A10" s="2" t="s">
        <v>23</v>
      </c>
      <c r="B10" s="3" t="s">
        <v>24</v>
      </c>
      <c r="C10" s="2" t="s">
        <v>25</v>
      </c>
      <c r="D10" s="2" t="s">
        <v>26</v>
      </c>
    </row>
    <row r="11" spans="1:4">
      <c r="A11" s="2" t="s">
        <v>27</v>
      </c>
      <c r="B11" s="2" t="s">
        <v>28</v>
      </c>
      <c r="C11" s="2" t="s">
        <v>29</v>
      </c>
      <c r="D11" s="2" t="s">
        <v>26</v>
      </c>
    </row>
    <row r="12" spans="1:4">
      <c r="A12" s="2" t="s">
        <v>30</v>
      </c>
      <c r="B12" s="3" t="s">
        <v>31</v>
      </c>
      <c r="C12" s="2" t="s">
        <v>32</v>
      </c>
      <c r="D12" s="2" t="s">
        <v>26</v>
      </c>
    </row>
    <row r="13" spans="1:4">
      <c r="A13" s="2" t="s">
        <v>33</v>
      </c>
      <c r="B13" s="2" t="s">
        <v>34</v>
      </c>
      <c r="C13" s="2" t="s">
        <v>35</v>
      </c>
      <c r="D13" s="2" t="s">
        <v>26</v>
      </c>
    </row>
    <row r="14" spans="1:4">
      <c r="A14" s="2" t="s">
        <v>36</v>
      </c>
      <c r="B14" s="2" t="s">
        <v>37</v>
      </c>
      <c r="C14" s="2" t="s">
        <v>38</v>
      </c>
      <c r="D14" s="2" t="s">
        <v>26</v>
      </c>
    </row>
    <row r="15" spans="1:4">
      <c r="A15" s="2" t="s">
        <v>39</v>
      </c>
      <c r="B15" s="2" t="s">
        <v>40</v>
      </c>
      <c r="C15" s="2" t="s">
        <v>38</v>
      </c>
      <c r="D15" s="2" t="s">
        <v>26</v>
      </c>
    </row>
    <row r="16" spans="1:4">
      <c r="A16" s="2" t="s">
        <v>41</v>
      </c>
      <c r="B16" s="2" t="s">
        <v>42</v>
      </c>
      <c r="C16" s="2" t="s">
        <v>38</v>
      </c>
      <c r="D16" s="2" t="s">
        <v>26</v>
      </c>
    </row>
    <row r="17" spans="1:4">
      <c r="A17" s="2" t="s">
        <v>43</v>
      </c>
      <c r="B17" s="2" t="s">
        <v>44</v>
      </c>
      <c r="C17" s="2" t="s">
        <v>45</v>
      </c>
      <c r="D17" s="2" t="s">
        <v>26</v>
      </c>
    </row>
    <row r="18" spans="1:4">
      <c r="A18" s="2" t="s">
        <v>46</v>
      </c>
      <c r="B18" s="2" t="s">
        <v>47</v>
      </c>
      <c r="C18" s="2" t="s">
        <v>48</v>
      </c>
      <c r="D18" s="2" t="s">
        <v>26</v>
      </c>
    </row>
    <row r="19" spans="1:4">
      <c r="A19" s="2" t="s">
        <v>49</v>
      </c>
      <c r="B19" s="2" t="s">
        <v>50</v>
      </c>
      <c r="C19" s="2" t="s">
        <v>51</v>
      </c>
      <c r="D19" s="2" t="s">
        <v>26</v>
      </c>
    </row>
    <row r="20" spans="1:4">
      <c r="A20" s="2" t="s">
        <v>52</v>
      </c>
      <c r="B20" s="2" t="s">
        <v>53</v>
      </c>
      <c r="C20" s="2" t="s">
        <v>51</v>
      </c>
      <c r="D20" s="2" t="s">
        <v>26</v>
      </c>
    </row>
    <row r="21" spans="1:4">
      <c r="A21" s="2" t="s">
        <v>54</v>
      </c>
      <c r="B21" s="2" t="s">
        <v>55</v>
      </c>
      <c r="C21" s="2" t="s">
        <v>56</v>
      </c>
      <c r="D21" s="2" t="s">
        <v>57</v>
      </c>
    </row>
    <row r="22" spans="1:4">
      <c r="A22" s="2" t="s">
        <v>58</v>
      </c>
      <c r="B22" s="2" t="s">
        <v>59</v>
      </c>
      <c r="C22" s="2" t="s">
        <v>56</v>
      </c>
      <c r="D22" s="2" t="s">
        <v>57</v>
      </c>
    </row>
    <row r="23" spans="1:4">
      <c r="A23" s="2" t="s">
        <v>60</v>
      </c>
      <c r="B23" s="2" t="s">
        <v>61</v>
      </c>
      <c r="C23" s="2" t="s">
        <v>62</v>
      </c>
      <c r="D23" s="2" t="s">
        <v>57</v>
      </c>
    </row>
    <row r="24" spans="1:4">
      <c r="A24" s="2" t="s">
        <v>63</v>
      </c>
      <c r="B24" s="2" t="s">
        <v>64</v>
      </c>
      <c r="C24" s="2" t="s">
        <v>62</v>
      </c>
      <c r="D24" s="2" t="s">
        <v>57</v>
      </c>
    </row>
    <row r="25" spans="1:4">
      <c r="A25" s="2" t="s">
        <v>65</v>
      </c>
      <c r="B25" s="2" t="s">
        <v>66</v>
      </c>
      <c r="C25" s="2" t="s">
        <v>67</v>
      </c>
      <c r="D25" s="2" t="s">
        <v>7</v>
      </c>
    </row>
    <row r="26" spans="1:4">
      <c r="A26" s="2" t="s">
        <v>68</v>
      </c>
      <c r="B26" s="2" t="s">
        <v>69</v>
      </c>
      <c r="C26" s="2" t="s">
        <v>70</v>
      </c>
      <c r="D26" s="2" t="s">
        <v>71</v>
      </c>
    </row>
    <row r="27" spans="1:4">
      <c r="A27" s="2" t="s">
        <v>72</v>
      </c>
      <c r="B27" s="2" t="s">
        <v>73</v>
      </c>
      <c r="C27" s="2" t="s">
        <v>74</v>
      </c>
      <c r="D27" s="2" t="s">
        <v>75</v>
      </c>
    </row>
    <row r="28" spans="1:4">
      <c r="A28" s="2" t="s">
        <v>76</v>
      </c>
      <c r="B28" s="2" t="s">
        <v>77</v>
      </c>
      <c r="C28" s="2" t="s">
        <v>78</v>
      </c>
      <c r="D28" s="2" t="s">
        <v>11</v>
      </c>
    </row>
    <row r="29" spans="1:4">
      <c r="A29" s="2" t="s">
        <v>79</v>
      </c>
      <c r="B29" s="2" t="s">
        <v>80</v>
      </c>
      <c r="C29" s="2" t="s">
        <v>81</v>
      </c>
      <c r="D29" s="2" t="s">
        <v>22</v>
      </c>
    </row>
  </sheetData>
  <phoneticPr fontId="2" type="noConversion"/>
  <conditionalFormatting sqref="A3:B3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ADE380-E6F9-D340-A428-D8CBA05426BD}">
  <dimension ref="A1:G166"/>
  <sheetViews>
    <sheetView workbookViewId="0">
      <selection activeCell="I31" sqref="I31"/>
    </sheetView>
  </sheetViews>
  <sheetFormatPr baseColWidth="10" defaultRowHeight="16"/>
  <cols>
    <col min="5" max="5" width="13.5" customWidth="1"/>
  </cols>
  <sheetData>
    <row r="1" spans="1:7" s="7" customFormat="1" ht="14">
      <c r="A1" s="7" t="s">
        <v>82</v>
      </c>
    </row>
    <row r="2" spans="1:7" s="1" customFormat="1" ht="14"/>
    <row r="3" spans="1:7" s="1" customFormat="1" ht="14">
      <c r="A3" s="8" t="s">
        <v>83</v>
      </c>
      <c r="B3" s="8" t="s">
        <v>84</v>
      </c>
      <c r="C3" s="8" t="s">
        <v>85</v>
      </c>
      <c r="D3" s="8" t="s">
        <v>86</v>
      </c>
      <c r="E3" s="8" t="s">
        <v>87</v>
      </c>
      <c r="F3" s="8" t="s">
        <v>88</v>
      </c>
      <c r="G3" s="8" t="s">
        <v>89</v>
      </c>
    </row>
    <row r="4" spans="1:7" s="1" customFormat="1" ht="14">
      <c r="A4" s="1" t="s">
        <v>90</v>
      </c>
      <c r="B4" s="1">
        <v>5.6651E-4</v>
      </c>
      <c r="C4" s="1">
        <v>3.9600000000000003E-2</v>
      </c>
      <c r="D4" s="1">
        <v>1.4799489277267699</v>
      </c>
      <c r="E4" s="1">
        <v>5.0307000000000004</v>
      </c>
      <c r="F4" s="1">
        <v>2.3307000000000002</v>
      </c>
      <c r="G4" s="1" t="s">
        <v>91</v>
      </c>
    </row>
    <row r="5" spans="1:7" s="1" customFormat="1" ht="14">
      <c r="A5" s="1" t="s">
        <v>92</v>
      </c>
      <c r="B5" s="1">
        <v>8.6151000000000001E-4</v>
      </c>
      <c r="C5" s="1">
        <v>3.9600000000000003E-2</v>
      </c>
      <c r="D5" s="1">
        <v>1.4795783587954801</v>
      </c>
      <c r="E5" s="1">
        <v>10.186</v>
      </c>
      <c r="F5" s="1">
        <v>3.3485</v>
      </c>
      <c r="G5" s="1" t="s">
        <v>91</v>
      </c>
    </row>
    <row r="6" spans="1:7" s="1" customFormat="1" ht="14">
      <c r="A6" s="1" t="s">
        <v>93</v>
      </c>
      <c r="B6" s="1">
        <v>1.1173000000000001E-3</v>
      </c>
      <c r="C6" s="1">
        <v>3.9600000000000003E-2</v>
      </c>
      <c r="D6" s="1">
        <v>1.4714300608866999</v>
      </c>
      <c r="E6" s="1">
        <v>6.8085000000000004</v>
      </c>
      <c r="F6" s="1">
        <v>2.7673000000000001</v>
      </c>
      <c r="G6" s="1" t="s">
        <v>91</v>
      </c>
    </row>
    <row r="7" spans="1:7" s="1" customFormat="1" ht="14">
      <c r="A7" s="1" t="s">
        <v>94</v>
      </c>
      <c r="B7" s="1">
        <v>3.1681000000000001E-2</v>
      </c>
      <c r="C7" s="1">
        <v>0.12084</v>
      </c>
      <c r="D7" s="1">
        <v>1.23939081155126</v>
      </c>
      <c r="E7" s="1">
        <v>12.268000000000001</v>
      </c>
      <c r="F7" s="1">
        <v>3.6168999999999998</v>
      </c>
      <c r="G7" s="1" t="s">
        <v>91</v>
      </c>
    </row>
    <row r="8" spans="1:7" s="1" customFormat="1" ht="14">
      <c r="A8" s="1" t="s">
        <v>95</v>
      </c>
      <c r="B8" s="1">
        <v>8.4323999999999996E-3</v>
      </c>
      <c r="C8" s="1">
        <v>6.6903000000000004E-2</v>
      </c>
      <c r="D8" s="1">
        <v>1.41027333330997</v>
      </c>
      <c r="E8" s="1">
        <v>18.417999999999999</v>
      </c>
      <c r="F8" s="1">
        <v>4.2031000000000001</v>
      </c>
      <c r="G8" s="1" t="s">
        <v>91</v>
      </c>
    </row>
    <row r="9" spans="1:7" s="1" customFormat="1" ht="14">
      <c r="A9" s="1" t="s">
        <v>96</v>
      </c>
      <c r="B9" s="1">
        <v>1.2803E-2</v>
      </c>
      <c r="C9" s="1">
        <v>7.5895000000000004E-2</v>
      </c>
      <c r="D9" s="1">
        <v>1.3710829804678</v>
      </c>
      <c r="E9" s="1">
        <v>10.55</v>
      </c>
      <c r="F9" s="1">
        <v>3.3992</v>
      </c>
      <c r="G9" s="1" t="s">
        <v>91</v>
      </c>
    </row>
    <row r="10" spans="1:7" s="1" customFormat="1" ht="14">
      <c r="A10" s="1" t="s">
        <v>97</v>
      </c>
      <c r="B10" s="1">
        <v>1.2440999999999999E-3</v>
      </c>
      <c r="C10" s="1">
        <v>3.9600000000000003E-2</v>
      </c>
      <c r="D10" s="1">
        <v>1.4608168646464099</v>
      </c>
      <c r="E10" s="1">
        <v>24.190999999999999</v>
      </c>
      <c r="F10" s="1">
        <v>4.5964</v>
      </c>
      <c r="G10" s="1" t="s">
        <v>91</v>
      </c>
    </row>
    <row r="11" spans="1:7" s="1" customFormat="1" ht="14">
      <c r="A11" s="1" t="s">
        <v>98</v>
      </c>
      <c r="B11" s="1">
        <v>4.7517999999999998E-2</v>
      </c>
      <c r="C11" s="1">
        <v>0.15023</v>
      </c>
      <c r="D11" s="1">
        <v>1.23771673515697</v>
      </c>
      <c r="E11" s="1">
        <v>19.763999999999999</v>
      </c>
      <c r="F11" s="1">
        <v>4.3048000000000002</v>
      </c>
      <c r="G11" s="1" t="s">
        <v>91</v>
      </c>
    </row>
    <row r="12" spans="1:7" s="1" customFormat="1" ht="14">
      <c r="A12" s="1" t="s">
        <v>99</v>
      </c>
      <c r="B12" s="1">
        <v>2.5128000000000001E-2</v>
      </c>
      <c r="C12" s="1">
        <v>0.10657999999999999</v>
      </c>
      <c r="D12" s="1">
        <v>1.3118771991903899</v>
      </c>
      <c r="E12" s="1">
        <v>24.102</v>
      </c>
      <c r="F12" s="1">
        <v>4.5911</v>
      </c>
      <c r="G12" s="1" t="s">
        <v>91</v>
      </c>
    </row>
    <row r="13" spans="1:7" s="1" customFormat="1" ht="14">
      <c r="A13" s="1" t="s">
        <v>100</v>
      </c>
      <c r="B13" s="1">
        <v>2.2218000000000002E-2</v>
      </c>
      <c r="C13" s="1">
        <v>0.10272000000000001</v>
      </c>
      <c r="D13" s="1">
        <v>1.3462157642002399</v>
      </c>
      <c r="E13" s="1">
        <v>21.425000000000001</v>
      </c>
      <c r="F13" s="1">
        <v>4.4211999999999998</v>
      </c>
      <c r="G13" s="1" t="s">
        <v>91</v>
      </c>
    </row>
    <row r="14" spans="1:7" s="1" customFormat="1" ht="14">
      <c r="A14" s="1" t="s">
        <v>101</v>
      </c>
      <c r="B14" s="1">
        <v>2.997E-2</v>
      </c>
      <c r="C14" s="1">
        <v>0.11645</v>
      </c>
      <c r="D14" s="1">
        <v>1.2909584031225401</v>
      </c>
      <c r="E14" s="1">
        <v>0.38156000000000001</v>
      </c>
      <c r="F14" s="1">
        <v>-1.39</v>
      </c>
      <c r="G14" s="1" t="s">
        <v>102</v>
      </c>
    </row>
    <row r="15" spans="1:7" s="1" customFormat="1" ht="14">
      <c r="A15" s="1" t="s">
        <v>103</v>
      </c>
      <c r="B15" s="1">
        <v>5.7799000000000001E-3</v>
      </c>
      <c r="C15" s="1">
        <v>6.2463999999999999E-2</v>
      </c>
      <c r="D15" s="1">
        <v>1.38360901248646</v>
      </c>
      <c r="E15" s="1">
        <v>0.61231000000000002</v>
      </c>
      <c r="F15" s="1">
        <v>-0.70765</v>
      </c>
      <c r="G15" s="1" t="s">
        <v>102</v>
      </c>
    </row>
    <row r="16" spans="1:7" s="1" customFormat="1" ht="14">
      <c r="A16" s="1" t="s">
        <v>104</v>
      </c>
      <c r="B16" s="1">
        <v>1.2531E-2</v>
      </c>
      <c r="C16" s="1">
        <v>7.5895000000000004E-2</v>
      </c>
      <c r="D16" s="1">
        <v>1.2986153740758</v>
      </c>
      <c r="E16" s="1">
        <v>1.8562000000000001</v>
      </c>
      <c r="F16" s="1">
        <v>0.89234000000000002</v>
      </c>
      <c r="G16" s="1" t="s">
        <v>91</v>
      </c>
    </row>
    <row r="17" spans="1:7" s="1" customFormat="1" ht="14">
      <c r="A17" s="1" t="s">
        <v>105</v>
      </c>
      <c r="B17" s="1">
        <v>1.1289E-2</v>
      </c>
      <c r="C17" s="1">
        <v>7.1825E-2</v>
      </c>
      <c r="D17" s="1">
        <v>1.30768559394624</v>
      </c>
      <c r="E17" s="1">
        <v>2.8565</v>
      </c>
      <c r="F17" s="1">
        <v>1.5143</v>
      </c>
      <c r="G17" s="1" t="s">
        <v>91</v>
      </c>
    </row>
    <row r="18" spans="1:7" s="1" customFormat="1" ht="14">
      <c r="A18" s="1" t="s">
        <v>106</v>
      </c>
      <c r="B18" s="1">
        <v>4.5456000000000003E-3</v>
      </c>
      <c r="C18" s="1">
        <v>6.2463999999999999E-2</v>
      </c>
      <c r="D18" s="1">
        <v>1.4146637987767201</v>
      </c>
      <c r="E18" s="1">
        <v>2.9477000000000002</v>
      </c>
      <c r="F18" s="1">
        <v>1.5596000000000001</v>
      </c>
      <c r="G18" s="1" t="s">
        <v>91</v>
      </c>
    </row>
    <row r="19" spans="1:7" s="1" customFormat="1" ht="14">
      <c r="A19" s="1" t="s">
        <v>107</v>
      </c>
      <c r="B19" s="1">
        <v>2.5568E-2</v>
      </c>
      <c r="C19" s="1">
        <v>0.10667</v>
      </c>
      <c r="D19" s="1">
        <v>1.3553398093925</v>
      </c>
      <c r="E19" s="1">
        <v>2.0657000000000001</v>
      </c>
      <c r="F19" s="1">
        <v>1.0466</v>
      </c>
      <c r="G19" s="1" t="s">
        <v>91</v>
      </c>
    </row>
    <row r="20" spans="1:7" s="1" customFormat="1" ht="14">
      <c r="A20" s="1" t="s">
        <v>108</v>
      </c>
      <c r="B20" s="1">
        <v>2.4161999999999999E-2</v>
      </c>
      <c r="C20" s="1">
        <v>0.10587000000000001</v>
      </c>
      <c r="D20" s="1">
        <v>1.3493939137150399</v>
      </c>
      <c r="E20" s="1">
        <v>4.4137000000000004</v>
      </c>
      <c r="F20" s="1">
        <v>2.1419999999999999</v>
      </c>
      <c r="G20" s="1" t="s">
        <v>91</v>
      </c>
    </row>
    <row r="21" spans="1:7" s="1" customFormat="1" ht="14">
      <c r="A21" s="1" t="s">
        <v>109</v>
      </c>
      <c r="B21" s="1">
        <v>1.8325000000000001E-2</v>
      </c>
      <c r="C21" s="1">
        <v>9.1443999999999998E-2</v>
      </c>
      <c r="D21" s="1">
        <v>1.3456761198584799</v>
      </c>
      <c r="E21" s="1">
        <v>2.5392000000000001</v>
      </c>
      <c r="F21" s="1">
        <v>1.3444</v>
      </c>
      <c r="G21" s="1" t="s">
        <v>91</v>
      </c>
    </row>
    <row r="22" spans="1:7" s="1" customFormat="1" ht="14">
      <c r="A22" s="1" t="s">
        <v>110</v>
      </c>
      <c r="B22" s="1">
        <v>9.5417000000000002E-3</v>
      </c>
      <c r="C22" s="1">
        <v>6.7530999999999994E-2</v>
      </c>
      <c r="D22" s="1">
        <v>1.3576233923986001</v>
      </c>
      <c r="E22" s="1">
        <v>2.6968999999999999</v>
      </c>
      <c r="F22" s="1">
        <v>1.4313</v>
      </c>
      <c r="G22" s="1" t="s">
        <v>91</v>
      </c>
    </row>
    <row r="23" spans="1:7" s="1" customFormat="1" ht="14">
      <c r="A23" s="1" t="s">
        <v>111</v>
      </c>
      <c r="B23" s="1">
        <v>1.7076999999999998E-2</v>
      </c>
      <c r="C23" s="1">
        <v>8.6882000000000001E-2</v>
      </c>
      <c r="D23" s="1">
        <v>1.26252596289515</v>
      </c>
      <c r="E23" s="1">
        <v>2.2982999999999998</v>
      </c>
      <c r="F23" s="1">
        <v>1.2005999999999999</v>
      </c>
      <c r="G23" s="1" t="s">
        <v>91</v>
      </c>
    </row>
    <row r="24" spans="1:7" s="1" customFormat="1" ht="14">
      <c r="A24" s="1" t="s">
        <v>112</v>
      </c>
      <c r="B24" s="1">
        <v>1.9335999999999999E-3</v>
      </c>
      <c r="C24" s="1">
        <v>4.6866999999999999E-2</v>
      </c>
      <c r="D24" s="1">
        <v>1.4317944523344499</v>
      </c>
      <c r="E24" s="1">
        <v>0.23042000000000001</v>
      </c>
      <c r="F24" s="1">
        <v>-2.1175999999999999</v>
      </c>
      <c r="G24" s="1" t="s">
        <v>102</v>
      </c>
    </row>
    <row r="25" spans="1:7" s="1" customFormat="1" ht="14">
      <c r="A25" s="1" t="s">
        <v>113</v>
      </c>
      <c r="B25" s="1">
        <v>3.0807999999999999E-2</v>
      </c>
      <c r="C25" s="1">
        <v>0.1188</v>
      </c>
      <c r="D25" s="1">
        <v>1.2896843925722701</v>
      </c>
      <c r="E25" s="1">
        <v>0.59524999999999995</v>
      </c>
      <c r="F25" s="1">
        <v>-0.74843000000000004</v>
      </c>
      <c r="G25" s="1" t="s">
        <v>102</v>
      </c>
    </row>
    <row r="26" spans="1:7" s="1" customFormat="1" ht="14">
      <c r="A26" s="1" t="s">
        <v>114</v>
      </c>
      <c r="B26" s="1">
        <v>1.5303000000000001E-2</v>
      </c>
      <c r="C26" s="1">
        <v>8.2224000000000005E-2</v>
      </c>
      <c r="D26" s="1">
        <v>1.34392958269772</v>
      </c>
      <c r="E26" s="1">
        <v>0.53583000000000003</v>
      </c>
      <c r="F26" s="1">
        <v>-0.90015000000000001</v>
      </c>
      <c r="G26" s="1" t="s">
        <v>102</v>
      </c>
    </row>
    <row r="27" spans="1:7" s="1" customFormat="1" ht="14">
      <c r="A27" s="1" t="s">
        <v>115</v>
      </c>
      <c r="B27" s="1">
        <v>1.0566000000000001E-2</v>
      </c>
      <c r="C27" s="1">
        <v>7.0501999999999995E-2</v>
      </c>
      <c r="D27" s="1">
        <v>1.3502012052564101</v>
      </c>
      <c r="E27" s="1">
        <v>0.34142</v>
      </c>
      <c r="F27" s="1">
        <v>-1.5504</v>
      </c>
      <c r="G27" s="1" t="s">
        <v>102</v>
      </c>
    </row>
    <row r="28" spans="1:7" s="1" customFormat="1" ht="14">
      <c r="A28" s="1" t="s">
        <v>116</v>
      </c>
      <c r="B28" s="1">
        <v>1.3604E-2</v>
      </c>
      <c r="C28" s="1">
        <v>7.6939999999999995E-2</v>
      </c>
      <c r="D28" s="1">
        <v>1.33558193484079</v>
      </c>
      <c r="E28" s="1">
        <v>0.37934000000000001</v>
      </c>
      <c r="F28" s="1">
        <v>-1.3984000000000001</v>
      </c>
      <c r="G28" s="1" t="s">
        <v>102</v>
      </c>
    </row>
    <row r="29" spans="1:7" s="1" customFormat="1" ht="14">
      <c r="A29" s="1" t="s">
        <v>117</v>
      </c>
      <c r="B29" s="1">
        <v>7.5718000000000001E-3</v>
      </c>
      <c r="C29" s="1">
        <v>6.5157000000000007E-2</v>
      </c>
      <c r="D29" s="1">
        <v>1.3641954741228399</v>
      </c>
      <c r="E29" s="1">
        <v>0.30092999999999998</v>
      </c>
      <c r="F29" s="1">
        <v>-1.7324999999999999</v>
      </c>
      <c r="G29" s="1" t="s">
        <v>102</v>
      </c>
    </row>
    <row r="30" spans="1:7" s="1" customFormat="1" ht="14">
      <c r="A30" s="1" t="s">
        <v>118</v>
      </c>
      <c r="B30" s="1">
        <v>2.2981000000000001E-2</v>
      </c>
      <c r="C30" s="1">
        <v>0.10444000000000001</v>
      </c>
      <c r="D30" s="1">
        <v>1.3184987838979301</v>
      </c>
      <c r="E30" s="1">
        <v>0.55715999999999999</v>
      </c>
      <c r="F30" s="1">
        <v>-0.84384000000000003</v>
      </c>
      <c r="G30" s="1" t="s">
        <v>102</v>
      </c>
    </row>
    <row r="31" spans="1:7" s="1" customFormat="1" ht="14">
      <c r="A31" s="1" t="s">
        <v>119</v>
      </c>
      <c r="B31" s="1">
        <v>1.0704E-2</v>
      </c>
      <c r="C31" s="1">
        <v>7.0501999999999995E-2</v>
      </c>
      <c r="D31" s="1">
        <v>1.3479344623516401</v>
      </c>
      <c r="E31" s="1">
        <v>0.34743000000000002</v>
      </c>
      <c r="F31" s="1">
        <v>-1.5251999999999999</v>
      </c>
      <c r="G31" s="1" t="s">
        <v>102</v>
      </c>
    </row>
    <row r="32" spans="1:7" s="1" customFormat="1" ht="14">
      <c r="A32" s="1" t="s">
        <v>120</v>
      </c>
      <c r="B32" s="1">
        <v>8.8109E-3</v>
      </c>
      <c r="C32" s="1">
        <v>6.6936999999999997E-2</v>
      </c>
      <c r="D32" s="1">
        <v>1.3634789548511901</v>
      </c>
      <c r="E32" s="1">
        <v>0.35033999999999998</v>
      </c>
      <c r="F32" s="1">
        <v>-1.5132000000000001</v>
      </c>
      <c r="G32" s="1" t="s">
        <v>102</v>
      </c>
    </row>
    <row r="33" spans="1:7" s="1" customFormat="1" ht="14">
      <c r="A33" s="1" t="s">
        <v>121</v>
      </c>
      <c r="B33" s="1">
        <v>7.7241999999999996E-3</v>
      </c>
      <c r="C33" s="1">
        <v>6.5157000000000007E-2</v>
      </c>
      <c r="D33" s="1">
        <v>1.3637347235495201</v>
      </c>
      <c r="E33" s="1">
        <v>0.30342000000000002</v>
      </c>
      <c r="F33" s="1">
        <v>-1.7205999999999999</v>
      </c>
      <c r="G33" s="1" t="s">
        <v>102</v>
      </c>
    </row>
    <row r="34" spans="1:7" s="1" customFormat="1" ht="14">
      <c r="A34" s="1" t="s">
        <v>122</v>
      </c>
      <c r="B34" s="1">
        <v>1.9394000000000002E-2</v>
      </c>
      <c r="C34" s="1">
        <v>9.4015000000000001E-2</v>
      </c>
      <c r="D34" s="1">
        <v>1.3021629023082699</v>
      </c>
      <c r="E34" s="1">
        <v>0.39068999999999998</v>
      </c>
      <c r="F34" s="1">
        <v>-1.3559000000000001</v>
      </c>
      <c r="G34" s="1" t="s">
        <v>102</v>
      </c>
    </row>
    <row r="35" spans="1:7" s="1" customFormat="1" ht="14">
      <c r="A35" s="1" t="s">
        <v>123</v>
      </c>
      <c r="B35" s="1">
        <v>3.7123E-3</v>
      </c>
      <c r="C35" s="1">
        <v>5.9679999999999997E-2</v>
      </c>
      <c r="D35" s="1">
        <v>1.41402123576211</v>
      </c>
      <c r="E35" s="1">
        <v>0.26446999999999998</v>
      </c>
      <c r="F35" s="1">
        <v>-1.9188000000000001</v>
      </c>
      <c r="G35" s="1" t="s">
        <v>102</v>
      </c>
    </row>
    <row r="36" spans="1:7" s="1" customFormat="1" ht="14">
      <c r="A36" s="1" t="s">
        <v>124</v>
      </c>
      <c r="B36" s="1">
        <v>4.5725000000000002E-2</v>
      </c>
      <c r="C36" s="1">
        <v>0.14824000000000001</v>
      </c>
      <c r="D36" s="1">
        <v>1.2199032547401001</v>
      </c>
      <c r="E36" s="1">
        <v>0.63483999999999996</v>
      </c>
      <c r="F36" s="1">
        <v>-0.65554000000000001</v>
      </c>
      <c r="G36" s="1" t="s">
        <v>102</v>
      </c>
    </row>
    <row r="37" spans="1:7" s="1" customFormat="1" ht="14">
      <c r="A37" s="1" t="s">
        <v>125</v>
      </c>
      <c r="B37" s="1">
        <v>4.4390000000000002E-3</v>
      </c>
      <c r="C37" s="1">
        <v>6.2463999999999999E-2</v>
      </c>
      <c r="D37" s="1">
        <v>1.3970985435851799</v>
      </c>
      <c r="E37" s="1">
        <v>0.30751000000000001</v>
      </c>
      <c r="F37" s="1">
        <v>-1.7013</v>
      </c>
      <c r="G37" s="1" t="s">
        <v>102</v>
      </c>
    </row>
    <row r="38" spans="1:7" s="1" customFormat="1" ht="14">
      <c r="A38" s="1" t="s">
        <v>126</v>
      </c>
      <c r="B38" s="1">
        <v>4.5580000000000002E-4</v>
      </c>
      <c r="C38" s="1">
        <v>3.9600000000000003E-2</v>
      </c>
      <c r="D38" s="1">
        <v>1.46477076018268</v>
      </c>
      <c r="E38" s="1">
        <v>0.65288999999999997</v>
      </c>
      <c r="F38" s="1">
        <v>-0.61509000000000003</v>
      </c>
      <c r="G38" s="1" t="s">
        <v>102</v>
      </c>
    </row>
    <row r="39" spans="1:7" s="1" customFormat="1" ht="14">
      <c r="A39" s="1" t="s">
        <v>127</v>
      </c>
      <c r="B39" s="1">
        <v>1.1542E-3</v>
      </c>
      <c r="C39" s="1">
        <v>3.9600000000000003E-2</v>
      </c>
      <c r="D39" s="1">
        <v>1.4427863525126801</v>
      </c>
      <c r="E39" s="1">
        <v>0.24923999999999999</v>
      </c>
      <c r="F39" s="1">
        <v>-2.0044</v>
      </c>
      <c r="G39" s="1" t="s">
        <v>102</v>
      </c>
    </row>
    <row r="40" spans="1:7" s="1" customFormat="1" ht="14">
      <c r="A40" s="1" t="s">
        <v>128</v>
      </c>
      <c r="B40" s="1">
        <v>1.4349000000000001E-2</v>
      </c>
      <c r="C40" s="1">
        <v>7.8730999999999995E-2</v>
      </c>
      <c r="D40" s="1">
        <v>1.3372995507441301</v>
      </c>
      <c r="E40" s="1">
        <v>0.53327999999999998</v>
      </c>
      <c r="F40" s="1">
        <v>-0.90703</v>
      </c>
      <c r="G40" s="1" t="s">
        <v>102</v>
      </c>
    </row>
    <row r="41" spans="1:7" s="1" customFormat="1" ht="14">
      <c r="A41" s="1" t="s">
        <v>129</v>
      </c>
      <c r="B41" s="1">
        <v>4.2498000000000001E-2</v>
      </c>
      <c r="C41" s="1">
        <v>0.14487</v>
      </c>
      <c r="D41" s="1">
        <v>1.2398876116266999</v>
      </c>
      <c r="E41" s="1">
        <v>1.6234999999999999</v>
      </c>
      <c r="F41" s="1">
        <v>0.69908999999999999</v>
      </c>
      <c r="G41" s="1" t="s">
        <v>91</v>
      </c>
    </row>
    <row r="42" spans="1:7" s="1" customFormat="1" ht="14">
      <c r="A42" s="1" t="s">
        <v>130</v>
      </c>
      <c r="B42" s="1">
        <v>3.4353000000000001E-3</v>
      </c>
      <c r="C42" s="1">
        <v>5.9679999999999997E-2</v>
      </c>
      <c r="D42" s="1">
        <v>1.4547745966413199</v>
      </c>
      <c r="E42" s="1">
        <v>4.0467000000000004</v>
      </c>
      <c r="F42" s="1">
        <v>2.0167000000000002</v>
      </c>
      <c r="G42" s="1" t="s">
        <v>91</v>
      </c>
    </row>
    <row r="43" spans="1:7" s="1" customFormat="1" ht="14">
      <c r="A43" s="1" t="s">
        <v>131</v>
      </c>
      <c r="B43" s="1">
        <v>9.7897999999999995E-4</v>
      </c>
      <c r="C43" s="1">
        <v>3.9600000000000003E-2</v>
      </c>
      <c r="D43" s="1">
        <v>1.4417648253515101</v>
      </c>
      <c r="E43" s="1">
        <v>3.1173999999999999</v>
      </c>
      <c r="F43" s="1">
        <v>1.6403000000000001</v>
      </c>
      <c r="G43" s="1" t="s">
        <v>91</v>
      </c>
    </row>
    <row r="44" spans="1:7" s="1" customFormat="1" ht="14">
      <c r="A44" s="1" t="s">
        <v>132</v>
      </c>
      <c r="B44" s="1">
        <v>1.6466999999999999E-2</v>
      </c>
      <c r="C44" s="1">
        <v>8.5686999999999999E-2</v>
      </c>
      <c r="D44" s="1">
        <v>1.3305200043333001</v>
      </c>
      <c r="E44" s="1">
        <v>0.43132999999999999</v>
      </c>
      <c r="F44" s="1">
        <v>-1.2131000000000001</v>
      </c>
      <c r="G44" s="1" t="s">
        <v>102</v>
      </c>
    </row>
    <row r="45" spans="1:7" s="1" customFormat="1" ht="14">
      <c r="A45" s="1" t="s">
        <v>133</v>
      </c>
      <c r="B45" s="1">
        <v>3.8247999999999997E-2</v>
      </c>
      <c r="C45" s="1">
        <v>0.13614000000000001</v>
      </c>
      <c r="D45" s="1">
        <v>1.2290586543461099</v>
      </c>
      <c r="E45" s="1">
        <v>0.41553000000000001</v>
      </c>
      <c r="F45" s="1">
        <v>-1.2669999999999999</v>
      </c>
      <c r="G45" s="1" t="s">
        <v>102</v>
      </c>
    </row>
    <row r="46" spans="1:7" s="1" customFormat="1" ht="14">
      <c r="A46" s="1" t="s">
        <v>134</v>
      </c>
      <c r="B46" s="1">
        <v>3.7520000000000001E-3</v>
      </c>
      <c r="C46" s="1">
        <v>5.9679999999999997E-2</v>
      </c>
      <c r="D46" s="1">
        <v>1.3994942713151799</v>
      </c>
      <c r="E46" s="1">
        <v>0.28042</v>
      </c>
      <c r="F46" s="1">
        <v>-1.8343</v>
      </c>
      <c r="G46" s="1" t="s">
        <v>102</v>
      </c>
    </row>
    <row r="47" spans="1:7" s="1" customFormat="1" ht="14">
      <c r="A47" s="1" t="s">
        <v>135</v>
      </c>
      <c r="B47" s="1">
        <v>5.6210000000000001E-3</v>
      </c>
      <c r="C47" s="1">
        <v>6.2463999999999999E-2</v>
      </c>
      <c r="D47" s="1">
        <v>1.3986758031277899</v>
      </c>
      <c r="E47" s="1">
        <v>0.27383000000000002</v>
      </c>
      <c r="F47" s="1">
        <v>-1.8687</v>
      </c>
      <c r="G47" s="1" t="s">
        <v>102</v>
      </c>
    </row>
    <row r="48" spans="1:7" s="1" customFormat="1" ht="14">
      <c r="A48" s="1" t="s">
        <v>136</v>
      </c>
      <c r="B48" s="1">
        <v>1.8915000000000001E-2</v>
      </c>
      <c r="C48" s="1">
        <v>9.3475000000000003E-2</v>
      </c>
      <c r="D48" s="1">
        <v>1.33015718609158</v>
      </c>
      <c r="E48" s="1">
        <v>0.55962999999999996</v>
      </c>
      <c r="F48" s="1">
        <v>-0.83745000000000003</v>
      </c>
      <c r="G48" s="1" t="s">
        <v>102</v>
      </c>
    </row>
    <row r="49" spans="1:7" s="1" customFormat="1" ht="14">
      <c r="A49" s="1" t="s">
        <v>137</v>
      </c>
      <c r="B49" s="1">
        <v>1.3084999999999999E-2</v>
      </c>
      <c r="C49" s="1">
        <v>7.6555999999999999E-2</v>
      </c>
      <c r="D49" s="1">
        <v>1.36414056514399</v>
      </c>
      <c r="E49" s="1">
        <v>1.7952999999999999</v>
      </c>
      <c r="F49" s="1">
        <v>0.84419999999999995</v>
      </c>
      <c r="G49" s="1" t="s">
        <v>91</v>
      </c>
    </row>
    <row r="50" spans="1:7" s="1" customFormat="1" ht="14">
      <c r="A50" s="1" t="s">
        <v>138</v>
      </c>
      <c r="B50" s="1">
        <v>1.4199E-3</v>
      </c>
      <c r="C50" s="1">
        <v>4.0150999999999999E-2</v>
      </c>
      <c r="D50" s="1">
        <v>1.47515119003006</v>
      </c>
      <c r="E50" s="1">
        <v>5.8971999999999998</v>
      </c>
      <c r="F50" s="1">
        <v>2.56</v>
      </c>
      <c r="G50" s="1" t="s">
        <v>91</v>
      </c>
    </row>
    <row r="51" spans="1:7" s="1" customFormat="1" ht="14">
      <c r="A51" s="1" t="s">
        <v>139</v>
      </c>
      <c r="B51" s="1">
        <v>1.0803999999999999E-2</v>
      </c>
      <c r="C51" s="1">
        <v>7.0501999999999995E-2</v>
      </c>
      <c r="D51" s="1">
        <v>1.4082677318323999</v>
      </c>
      <c r="E51" s="1">
        <v>9.9619999999999997</v>
      </c>
      <c r="F51" s="1">
        <v>3.3163999999999998</v>
      </c>
      <c r="G51" s="1" t="s">
        <v>91</v>
      </c>
    </row>
    <row r="52" spans="1:7" s="1" customFormat="1" ht="14">
      <c r="A52" s="1" t="s">
        <v>140</v>
      </c>
      <c r="B52" s="1">
        <v>4.3832000000000003E-2</v>
      </c>
      <c r="C52" s="1">
        <v>0.14487</v>
      </c>
      <c r="D52" s="1">
        <v>1.18761383562287</v>
      </c>
      <c r="E52" s="1">
        <v>2.2357999999999998</v>
      </c>
      <c r="F52" s="1">
        <v>1.1608000000000001</v>
      </c>
      <c r="G52" s="1" t="s">
        <v>91</v>
      </c>
    </row>
    <row r="53" spans="1:7" s="1" customFormat="1" ht="14">
      <c r="A53" s="1" t="s">
        <v>141</v>
      </c>
      <c r="B53" s="1">
        <v>3.3066999999999999E-2</v>
      </c>
      <c r="C53" s="1">
        <v>0.12376</v>
      </c>
      <c r="D53" s="1">
        <v>1.28500594337983</v>
      </c>
      <c r="E53" s="1">
        <v>0.47642000000000001</v>
      </c>
      <c r="F53" s="1">
        <v>-1.0697000000000001</v>
      </c>
      <c r="G53" s="1" t="s">
        <v>102</v>
      </c>
    </row>
    <row r="54" spans="1:7" s="1" customFormat="1" ht="14">
      <c r="A54" s="1" t="s">
        <v>142</v>
      </c>
      <c r="B54" s="1">
        <v>7.1038999999999998E-3</v>
      </c>
      <c r="C54" s="1">
        <v>6.5157000000000007E-2</v>
      </c>
      <c r="D54" s="1">
        <v>1.36678711944989</v>
      </c>
      <c r="E54" s="1">
        <v>0.40898000000000001</v>
      </c>
      <c r="F54" s="1">
        <v>-1.2899</v>
      </c>
      <c r="G54" s="1" t="s">
        <v>102</v>
      </c>
    </row>
    <row r="55" spans="1:7" s="1" customFormat="1" ht="14">
      <c r="A55" s="1" t="s">
        <v>143</v>
      </c>
      <c r="B55" s="1">
        <v>5.5770999999999998E-3</v>
      </c>
      <c r="C55" s="1">
        <v>6.2463999999999999E-2</v>
      </c>
      <c r="D55" s="1">
        <v>1.3856407955478101</v>
      </c>
      <c r="E55" s="1">
        <v>0.46550999999999998</v>
      </c>
      <c r="F55" s="1">
        <v>-1.1031</v>
      </c>
      <c r="G55" s="1" t="s">
        <v>102</v>
      </c>
    </row>
    <row r="56" spans="1:7" s="1" customFormat="1" ht="14">
      <c r="A56" s="1" t="s">
        <v>144</v>
      </c>
      <c r="B56" s="1">
        <v>4.2042999999999997E-2</v>
      </c>
      <c r="C56" s="1">
        <v>0.14487</v>
      </c>
      <c r="D56" s="1">
        <v>1.2086851059819901</v>
      </c>
      <c r="E56" s="1">
        <v>2.0286</v>
      </c>
      <c r="F56" s="1">
        <v>1.0205</v>
      </c>
      <c r="G56" s="1" t="s">
        <v>91</v>
      </c>
    </row>
    <row r="57" spans="1:7" s="1" customFormat="1" ht="14">
      <c r="A57" s="1" t="s">
        <v>145</v>
      </c>
      <c r="B57" s="1">
        <v>5.9516999999999999E-3</v>
      </c>
      <c r="C57" s="1">
        <v>6.2463999999999999E-2</v>
      </c>
      <c r="D57" s="1">
        <v>1.4353064625851899</v>
      </c>
      <c r="E57" s="1">
        <v>3.2052999999999998</v>
      </c>
      <c r="F57" s="1">
        <v>1.6805000000000001</v>
      </c>
      <c r="G57" s="1" t="s">
        <v>91</v>
      </c>
    </row>
    <row r="58" spans="1:7" s="1" customFormat="1" ht="14">
      <c r="A58" s="1" t="s">
        <v>146</v>
      </c>
      <c r="B58" s="1">
        <v>8.9601999999999998E-3</v>
      </c>
      <c r="C58" s="1">
        <v>6.7070000000000005E-2</v>
      </c>
      <c r="D58" s="1">
        <v>1.39070455005906</v>
      </c>
      <c r="E58" s="1">
        <v>1.6930000000000001</v>
      </c>
      <c r="F58" s="1">
        <v>0.75956000000000001</v>
      </c>
      <c r="G58" s="1" t="s">
        <v>91</v>
      </c>
    </row>
    <row r="59" spans="1:7" s="1" customFormat="1" ht="14">
      <c r="A59" s="1" t="s">
        <v>147</v>
      </c>
      <c r="B59" s="1">
        <v>3.3065E-3</v>
      </c>
      <c r="C59" s="1">
        <v>5.9679999999999997E-2</v>
      </c>
      <c r="D59" s="1">
        <v>1.39347929148121</v>
      </c>
      <c r="E59" s="1">
        <v>2.5240999999999998</v>
      </c>
      <c r="F59" s="1">
        <v>1.3358000000000001</v>
      </c>
      <c r="G59" s="1" t="s">
        <v>91</v>
      </c>
    </row>
    <row r="60" spans="1:7" s="1" customFormat="1" ht="14">
      <c r="A60" s="1" t="s">
        <v>148</v>
      </c>
      <c r="B60" s="1">
        <v>4.7414999999999999E-2</v>
      </c>
      <c r="C60" s="1">
        <v>0.15023</v>
      </c>
      <c r="D60" s="1">
        <v>1.1885936335960099</v>
      </c>
      <c r="E60" s="1">
        <v>0.49863000000000002</v>
      </c>
      <c r="F60" s="1">
        <v>-1.0039</v>
      </c>
      <c r="G60" s="1" t="s">
        <v>102</v>
      </c>
    </row>
    <row r="61" spans="1:7" s="1" customFormat="1" ht="14">
      <c r="A61" s="1" t="s">
        <v>149</v>
      </c>
      <c r="B61" s="1">
        <v>2.8953E-2</v>
      </c>
      <c r="C61" s="1">
        <v>0.11336</v>
      </c>
      <c r="D61" s="1">
        <v>1.29230098860573</v>
      </c>
      <c r="E61" s="1">
        <v>0.73738000000000004</v>
      </c>
      <c r="F61" s="1">
        <v>-0.43952000000000002</v>
      </c>
      <c r="G61" s="1" t="s">
        <v>102</v>
      </c>
    </row>
    <row r="62" spans="1:7" s="1" customFormat="1" ht="14">
      <c r="A62" s="1" t="s">
        <v>150</v>
      </c>
      <c r="B62" s="1">
        <v>1.6257000000000001E-3</v>
      </c>
      <c r="C62" s="1">
        <v>4.3552E-2</v>
      </c>
      <c r="D62" s="1">
        <v>1.4253530263205501</v>
      </c>
      <c r="E62" s="1">
        <v>0.25006</v>
      </c>
      <c r="F62" s="1">
        <v>-1.9997</v>
      </c>
      <c r="G62" s="1" t="s">
        <v>102</v>
      </c>
    </row>
    <row r="63" spans="1:7" s="1" customFormat="1" ht="14">
      <c r="A63" s="1" t="s">
        <v>151</v>
      </c>
      <c r="B63" s="1">
        <v>3.5786999999999999E-2</v>
      </c>
      <c r="C63" s="1">
        <v>0.12919</v>
      </c>
      <c r="D63" s="1">
        <v>1.2307540462928801</v>
      </c>
      <c r="E63" s="1">
        <v>0.42031000000000002</v>
      </c>
      <c r="F63" s="1">
        <v>-1.2504999999999999</v>
      </c>
      <c r="G63" s="1" t="s">
        <v>102</v>
      </c>
    </row>
    <row r="64" spans="1:7" s="1" customFormat="1" ht="14">
      <c r="A64" s="1" t="s">
        <v>152</v>
      </c>
      <c r="B64" s="1">
        <v>4.6399999999999997E-2</v>
      </c>
      <c r="C64" s="1">
        <v>0.14882999999999999</v>
      </c>
      <c r="D64" s="1">
        <v>1.1909666823813401</v>
      </c>
      <c r="E64" s="1">
        <v>5.6374000000000004</v>
      </c>
      <c r="F64" s="1">
        <v>2.4950000000000001</v>
      </c>
      <c r="G64" s="1" t="s">
        <v>91</v>
      </c>
    </row>
    <row r="65" spans="1:7" s="1" customFormat="1" ht="14">
      <c r="A65" s="1" t="s">
        <v>153</v>
      </c>
      <c r="B65" s="1">
        <v>6.7940999999999997E-4</v>
      </c>
      <c r="C65" s="1">
        <v>3.9600000000000003E-2</v>
      </c>
      <c r="D65" s="1">
        <v>1.4514190100702999</v>
      </c>
      <c r="E65" s="1">
        <v>0.22423000000000001</v>
      </c>
      <c r="F65" s="1">
        <v>-2.157</v>
      </c>
      <c r="G65" s="1" t="s">
        <v>102</v>
      </c>
    </row>
    <row r="66" spans="1:7" s="1" customFormat="1" ht="14">
      <c r="A66" s="1" t="s">
        <v>154</v>
      </c>
      <c r="B66" s="1">
        <v>4.2979999999999997E-2</v>
      </c>
      <c r="C66" s="1">
        <v>0.14487</v>
      </c>
      <c r="D66" s="1">
        <v>1.1991541254403899</v>
      </c>
      <c r="E66" s="1">
        <v>0.56320000000000003</v>
      </c>
      <c r="F66" s="1">
        <v>-0.82828000000000002</v>
      </c>
      <c r="G66" s="1" t="s">
        <v>102</v>
      </c>
    </row>
    <row r="67" spans="1:7" s="1" customFormat="1" ht="14">
      <c r="A67" s="1" t="s">
        <v>155</v>
      </c>
      <c r="B67" s="1">
        <v>1.1383999999999999E-3</v>
      </c>
      <c r="C67" s="1">
        <v>3.9600000000000003E-2</v>
      </c>
      <c r="D67" s="1">
        <v>1.44768189092364</v>
      </c>
      <c r="E67" s="1">
        <v>0.15823999999999999</v>
      </c>
      <c r="F67" s="1">
        <v>-2.6598000000000002</v>
      </c>
      <c r="G67" s="1" t="s">
        <v>102</v>
      </c>
    </row>
    <row r="68" spans="1:7" s="1" customFormat="1" ht="14">
      <c r="A68" s="1" t="s">
        <v>156</v>
      </c>
      <c r="B68" s="1">
        <v>2.3708E-2</v>
      </c>
      <c r="C68" s="1">
        <v>0.10587000000000001</v>
      </c>
      <c r="D68" s="1">
        <v>1.3494705834715901</v>
      </c>
      <c r="E68" s="1">
        <v>1.8050999999999999</v>
      </c>
      <c r="F68" s="1">
        <v>0.85207999999999995</v>
      </c>
      <c r="G68" s="1" t="s">
        <v>91</v>
      </c>
    </row>
    <row r="69" spans="1:7" s="1" customFormat="1" ht="14">
      <c r="A69" s="1" t="s">
        <v>157</v>
      </c>
      <c r="B69" s="1">
        <v>5.7618000000000001E-3</v>
      </c>
      <c r="C69" s="1">
        <v>6.2463999999999999E-2</v>
      </c>
      <c r="D69" s="1">
        <v>1.3814575599626999</v>
      </c>
      <c r="E69" s="1">
        <v>0.36021999999999998</v>
      </c>
      <c r="F69" s="1">
        <v>-1.4731000000000001</v>
      </c>
      <c r="G69" s="1" t="s">
        <v>102</v>
      </c>
    </row>
    <row r="70" spans="1:7" s="1" customFormat="1" ht="14">
      <c r="A70" s="1" t="s">
        <v>158</v>
      </c>
      <c r="B70" s="1">
        <v>3.4618999999999997E-2</v>
      </c>
      <c r="C70" s="1">
        <v>0.12745999999999999</v>
      </c>
      <c r="D70" s="1">
        <v>1.3197811009995499</v>
      </c>
      <c r="E70" s="1">
        <v>2.5526</v>
      </c>
      <c r="F70" s="1">
        <v>1.3520000000000001</v>
      </c>
      <c r="G70" s="1" t="s">
        <v>91</v>
      </c>
    </row>
    <row r="71" spans="1:7" s="1" customFormat="1" ht="14">
      <c r="A71" s="1" t="s">
        <v>159</v>
      </c>
      <c r="B71" s="1">
        <v>7.8607E-3</v>
      </c>
      <c r="C71" s="1">
        <v>6.5157000000000007E-2</v>
      </c>
      <c r="D71" s="1">
        <v>1.36664248152172</v>
      </c>
      <c r="E71" s="1">
        <v>0.30965999999999999</v>
      </c>
      <c r="F71" s="1">
        <v>-1.6912</v>
      </c>
      <c r="G71" s="1" t="s">
        <v>102</v>
      </c>
    </row>
    <row r="72" spans="1:7" s="1" customFormat="1" ht="14">
      <c r="A72" s="1" t="s">
        <v>160</v>
      </c>
      <c r="B72" s="1">
        <v>3.5786999999999999E-2</v>
      </c>
      <c r="C72" s="1">
        <v>0.12919</v>
      </c>
      <c r="D72" s="1">
        <v>1.2307540462928801</v>
      </c>
      <c r="E72" s="1">
        <v>0.42031000000000002</v>
      </c>
      <c r="F72" s="1">
        <v>-1.2504999999999999</v>
      </c>
      <c r="G72" s="1" t="s">
        <v>102</v>
      </c>
    </row>
    <row r="73" spans="1:7" s="1" customFormat="1" ht="14">
      <c r="A73" s="1" t="s">
        <v>161</v>
      </c>
      <c r="B73" s="1">
        <v>1.3527000000000001E-2</v>
      </c>
      <c r="C73" s="1">
        <v>7.6939999999999995E-2</v>
      </c>
      <c r="D73" s="1">
        <v>1.3516983421916</v>
      </c>
      <c r="E73" s="1">
        <v>0.30123</v>
      </c>
      <c r="F73" s="1">
        <v>-1.7311000000000001</v>
      </c>
      <c r="G73" s="1" t="s">
        <v>102</v>
      </c>
    </row>
    <row r="74" spans="1:7" s="1" customFormat="1" ht="14">
      <c r="A74" s="1" t="s">
        <v>162</v>
      </c>
      <c r="B74" s="1">
        <v>2.6670999999999999E-3</v>
      </c>
      <c r="C74" s="1">
        <v>5.4301000000000002E-2</v>
      </c>
      <c r="D74" s="1">
        <v>1.41353091028105</v>
      </c>
      <c r="E74" s="1">
        <v>0.60565000000000002</v>
      </c>
      <c r="F74" s="1">
        <v>-0.72343000000000002</v>
      </c>
      <c r="G74" s="1" t="s">
        <v>102</v>
      </c>
    </row>
    <row r="75" spans="1:7" s="1" customFormat="1" ht="14">
      <c r="A75" s="1" t="s">
        <v>163</v>
      </c>
      <c r="B75" s="1">
        <v>3.4805999999999997E-2</v>
      </c>
      <c r="C75" s="1">
        <v>0.12745999999999999</v>
      </c>
      <c r="D75" s="1">
        <v>1.29580924171256</v>
      </c>
      <c r="E75" s="1">
        <v>1.3526</v>
      </c>
      <c r="F75" s="1">
        <v>0.43576999999999999</v>
      </c>
      <c r="G75" s="1" t="s">
        <v>91</v>
      </c>
    </row>
    <row r="76" spans="1:7" s="1" customFormat="1" ht="14">
      <c r="A76" s="1" t="s">
        <v>164</v>
      </c>
      <c r="B76" s="1">
        <v>4.7467999999999998E-3</v>
      </c>
      <c r="C76" s="1">
        <v>6.2463999999999999E-2</v>
      </c>
      <c r="D76" s="1">
        <v>1.39446728884732</v>
      </c>
      <c r="E76" s="1">
        <v>0.50527999999999995</v>
      </c>
      <c r="F76" s="1">
        <v>-0.98485999999999996</v>
      </c>
      <c r="G76" s="1" t="s">
        <v>102</v>
      </c>
    </row>
    <row r="77" spans="1:7" s="1" customFormat="1" ht="14">
      <c r="A77" s="1" t="s">
        <v>165</v>
      </c>
      <c r="B77" s="1">
        <v>9.7890000000000008E-3</v>
      </c>
      <c r="C77" s="1">
        <v>6.8254999999999996E-2</v>
      </c>
      <c r="D77" s="1">
        <v>1.3471620019859001</v>
      </c>
      <c r="E77" s="1">
        <v>0.44775999999999999</v>
      </c>
      <c r="F77" s="1">
        <v>-1.1592</v>
      </c>
      <c r="G77" s="1" t="s">
        <v>102</v>
      </c>
    </row>
    <row r="78" spans="1:7" s="1" customFormat="1" ht="14">
      <c r="A78" s="1" t="s">
        <v>166</v>
      </c>
      <c r="B78" s="1">
        <v>4.1257000000000002E-2</v>
      </c>
      <c r="C78" s="1">
        <v>0.14482999999999999</v>
      </c>
      <c r="D78" s="1">
        <v>1.22171574300459</v>
      </c>
      <c r="E78" s="1">
        <v>0.55186999999999997</v>
      </c>
      <c r="F78" s="1">
        <v>-0.85760000000000003</v>
      </c>
      <c r="G78" s="1" t="s">
        <v>102</v>
      </c>
    </row>
    <row r="79" spans="1:7" s="1" customFormat="1" ht="14">
      <c r="A79" s="1" t="s">
        <v>167</v>
      </c>
      <c r="B79" s="1">
        <v>2.7200999999999999E-2</v>
      </c>
      <c r="C79" s="1">
        <v>0.10993</v>
      </c>
      <c r="D79" s="1">
        <v>1.32263159075601</v>
      </c>
      <c r="E79" s="1">
        <v>1.7613000000000001</v>
      </c>
      <c r="F79" s="1">
        <v>0.81664000000000003</v>
      </c>
      <c r="G79" s="1" t="s">
        <v>91</v>
      </c>
    </row>
    <row r="80" spans="1:7" s="1" customFormat="1" ht="14">
      <c r="A80" s="1" t="s">
        <v>168</v>
      </c>
      <c r="B80" s="1">
        <v>6.1114999999999997E-3</v>
      </c>
      <c r="C80" s="1">
        <v>6.2463999999999999E-2</v>
      </c>
      <c r="D80" s="1">
        <v>1.39206306638827</v>
      </c>
      <c r="E80" s="1">
        <v>0.28452</v>
      </c>
      <c r="F80" s="1">
        <v>-1.8133999999999999</v>
      </c>
      <c r="G80" s="1" t="s">
        <v>102</v>
      </c>
    </row>
    <row r="81" spans="1:7" s="1" customFormat="1" ht="14">
      <c r="A81" s="1" t="s">
        <v>169</v>
      </c>
      <c r="B81" s="1">
        <v>1.8420999999999999E-3</v>
      </c>
      <c r="C81" s="1">
        <v>4.6866999999999999E-2</v>
      </c>
      <c r="D81" s="1">
        <v>1.42864862454088</v>
      </c>
      <c r="E81" s="1">
        <v>0.22488</v>
      </c>
      <c r="F81" s="1">
        <v>-2.1528</v>
      </c>
      <c r="G81" s="1" t="s">
        <v>102</v>
      </c>
    </row>
    <row r="82" spans="1:7" s="1" customFormat="1" ht="14">
      <c r="A82" s="1" t="s">
        <v>170</v>
      </c>
      <c r="B82" s="1">
        <v>2.4157999999999999E-2</v>
      </c>
      <c r="C82" s="1">
        <v>0.10587000000000001</v>
      </c>
      <c r="D82" s="1">
        <v>1.32616730026569</v>
      </c>
      <c r="E82" s="1">
        <v>2.0034000000000001</v>
      </c>
      <c r="F82" s="1">
        <v>1.0024</v>
      </c>
      <c r="G82" s="1" t="s">
        <v>91</v>
      </c>
    </row>
    <row r="83" spans="1:7" s="1" customFormat="1" ht="14">
      <c r="A83" s="1" t="s">
        <v>171</v>
      </c>
      <c r="B83" s="1">
        <v>9.4242000000000006E-3</v>
      </c>
      <c r="C83" s="1">
        <v>6.7530999999999994E-2</v>
      </c>
      <c r="D83" s="1">
        <v>1.3290637009752699</v>
      </c>
      <c r="E83" s="1">
        <v>0.37529000000000001</v>
      </c>
      <c r="F83" s="1">
        <v>-1.4138999999999999</v>
      </c>
      <c r="G83" s="1" t="s">
        <v>102</v>
      </c>
    </row>
    <row r="84" spans="1:7" s="1" customFormat="1" ht="14">
      <c r="A84" s="1" t="s">
        <v>172</v>
      </c>
      <c r="B84" s="1">
        <v>4.0638999999999996E-3</v>
      </c>
      <c r="C84" s="1">
        <v>6.2327E-2</v>
      </c>
      <c r="D84" s="1">
        <v>1.4034740847101601</v>
      </c>
      <c r="E84" s="1">
        <v>0.27383000000000002</v>
      </c>
      <c r="F84" s="1">
        <v>-1.8686</v>
      </c>
      <c r="G84" s="1" t="s">
        <v>102</v>
      </c>
    </row>
    <row r="85" spans="1:7" s="1" customFormat="1" ht="14">
      <c r="A85" s="1" t="s">
        <v>173</v>
      </c>
      <c r="B85" s="1">
        <v>6.6143E-3</v>
      </c>
      <c r="C85" s="1">
        <v>6.5088999999999994E-2</v>
      </c>
      <c r="D85" s="1">
        <v>1.4289327553269999</v>
      </c>
      <c r="E85" s="1">
        <v>1.8458000000000001</v>
      </c>
      <c r="F85" s="1">
        <v>0.88424999999999998</v>
      </c>
      <c r="G85" s="1" t="s">
        <v>91</v>
      </c>
    </row>
    <row r="86" spans="1:7" s="1" customFormat="1" ht="14">
      <c r="A86" s="1" t="s">
        <v>174</v>
      </c>
      <c r="B86" s="1">
        <v>2.8923000000000001E-2</v>
      </c>
      <c r="C86" s="1">
        <v>0.11336</v>
      </c>
      <c r="D86" s="1">
        <v>1.34717971420242</v>
      </c>
      <c r="E86" s="1">
        <v>2.1004</v>
      </c>
      <c r="F86" s="1">
        <v>1.0707</v>
      </c>
      <c r="G86" s="1" t="s">
        <v>91</v>
      </c>
    </row>
    <row r="87" spans="1:7" s="1" customFormat="1" ht="14">
      <c r="A87" s="1" t="s">
        <v>175</v>
      </c>
      <c r="B87" s="1">
        <v>1.6666E-2</v>
      </c>
      <c r="C87" s="1">
        <v>8.5686999999999999E-2</v>
      </c>
      <c r="D87" s="1">
        <v>1.3415758885873901</v>
      </c>
      <c r="E87" s="1">
        <v>0.5726</v>
      </c>
      <c r="F87" s="1">
        <v>-0.80439000000000005</v>
      </c>
      <c r="G87" s="1" t="s">
        <v>102</v>
      </c>
    </row>
    <row r="88" spans="1:7" s="1" customFormat="1" ht="14">
      <c r="A88" s="1" t="s">
        <v>176</v>
      </c>
      <c r="B88" s="1">
        <v>1.7239999999999998E-2</v>
      </c>
      <c r="C88" s="1">
        <v>8.6882000000000001E-2</v>
      </c>
      <c r="D88" s="1">
        <v>1.350684388218</v>
      </c>
      <c r="E88" s="1">
        <v>1.7581</v>
      </c>
      <c r="F88" s="1">
        <v>0.81403999999999999</v>
      </c>
      <c r="G88" s="1" t="s">
        <v>91</v>
      </c>
    </row>
    <row r="89" spans="1:7" s="1" customFormat="1" ht="14">
      <c r="A89" s="1" t="s">
        <v>177</v>
      </c>
      <c r="B89" s="1">
        <v>4.3693999999999997E-2</v>
      </c>
      <c r="C89" s="1">
        <v>0.14487</v>
      </c>
      <c r="D89" s="1">
        <v>1.27976160622212</v>
      </c>
      <c r="E89" s="1">
        <v>2.2787000000000002</v>
      </c>
      <c r="F89" s="1">
        <v>1.1881999999999999</v>
      </c>
      <c r="G89" s="1" t="s">
        <v>91</v>
      </c>
    </row>
    <row r="90" spans="1:7" s="1" customFormat="1" ht="14">
      <c r="A90" s="1" t="s">
        <v>178</v>
      </c>
      <c r="B90" s="1">
        <v>7.2671000000000003E-3</v>
      </c>
      <c r="C90" s="1">
        <v>6.5157000000000007E-2</v>
      </c>
      <c r="D90" s="1">
        <v>1.4257445378171101</v>
      </c>
      <c r="E90" s="1">
        <v>2.2193999999999998</v>
      </c>
      <c r="F90" s="1">
        <v>1.1501999999999999</v>
      </c>
      <c r="G90" s="1" t="s">
        <v>91</v>
      </c>
    </row>
    <row r="91" spans="1:7" s="1" customFormat="1" ht="14">
      <c r="A91" s="1" t="s">
        <v>179</v>
      </c>
      <c r="B91" s="1">
        <v>1.1081000000000001E-2</v>
      </c>
      <c r="C91" s="1">
        <v>7.1397000000000002E-2</v>
      </c>
      <c r="D91" s="1">
        <v>1.4114536143046501</v>
      </c>
      <c r="E91" s="1">
        <v>3.4209999999999998</v>
      </c>
      <c r="F91" s="1">
        <v>1.7744</v>
      </c>
      <c r="G91" s="1" t="s">
        <v>91</v>
      </c>
    </row>
    <row r="92" spans="1:7" s="1" customFormat="1" ht="14">
      <c r="A92" s="1" t="s">
        <v>180</v>
      </c>
      <c r="B92" s="1">
        <v>2.2401000000000001E-2</v>
      </c>
      <c r="C92" s="1">
        <v>0.10272000000000001</v>
      </c>
      <c r="D92" s="1">
        <v>1.36388164714606</v>
      </c>
      <c r="E92" s="1">
        <v>12.127000000000001</v>
      </c>
      <c r="F92" s="1">
        <v>3.6000999999999999</v>
      </c>
      <c r="G92" s="1" t="s">
        <v>91</v>
      </c>
    </row>
    <row r="93" spans="1:7" s="1" customFormat="1" ht="14">
      <c r="A93" s="1" t="s">
        <v>181</v>
      </c>
      <c r="B93" s="1">
        <v>5.1159999999999999E-3</v>
      </c>
      <c r="C93" s="1">
        <v>6.2463999999999999E-2</v>
      </c>
      <c r="D93" s="1">
        <v>1.4459721211402401</v>
      </c>
      <c r="E93" s="1">
        <v>2.3532999999999999</v>
      </c>
      <c r="F93" s="1">
        <v>1.2346999999999999</v>
      </c>
      <c r="G93" s="1" t="s">
        <v>91</v>
      </c>
    </row>
    <row r="94" spans="1:7" s="1" customFormat="1" ht="14">
      <c r="A94" s="1" t="s">
        <v>182</v>
      </c>
      <c r="B94" s="1">
        <v>1.5346E-2</v>
      </c>
      <c r="C94" s="1">
        <v>8.2224000000000005E-2</v>
      </c>
      <c r="D94" s="1">
        <v>1.28967488728073</v>
      </c>
      <c r="E94" s="1">
        <v>1.7777000000000001</v>
      </c>
      <c r="F94" s="1">
        <v>0.83004</v>
      </c>
      <c r="G94" s="1" t="s">
        <v>91</v>
      </c>
    </row>
    <row r="95" spans="1:7" s="1" customFormat="1" ht="14">
      <c r="A95" s="1" t="s">
        <v>183</v>
      </c>
      <c r="B95" s="1">
        <v>7.5499E-3</v>
      </c>
      <c r="C95" s="1">
        <v>6.5157000000000007E-2</v>
      </c>
      <c r="D95" s="1">
        <v>1.3725563414332</v>
      </c>
      <c r="E95" s="1">
        <v>2.0432999999999999</v>
      </c>
      <c r="F95" s="1">
        <v>1.0308999999999999</v>
      </c>
      <c r="G95" s="1" t="s">
        <v>91</v>
      </c>
    </row>
    <row r="96" spans="1:7" s="1" customFormat="1" ht="14">
      <c r="A96" s="1" t="s">
        <v>184</v>
      </c>
      <c r="B96" s="1">
        <v>7.9366000000000003E-3</v>
      </c>
      <c r="C96" s="1">
        <v>6.5157000000000007E-2</v>
      </c>
      <c r="D96" s="1">
        <v>1.38398491821494</v>
      </c>
      <c r="E96" s="1">
        <v>0.61109000000000002</v>
      </c>
      <c r="F96" s="1">
        <v>-0.71053999999999995</v>
      </c>
      <c r="G96" s="1" t="s">
        <v>102</v>
      </c>
    </row>
    <row r="97" spans="1:7" s="1" customFormat="1" ht="14">
      <c r="A97" s="1" t="s">
        <v>185</v>
      </c>
      <c r="B97" s="1">
        <v>4.0153000000000001E-2</v>
      </c>
      <c r="C97" s="1">
        <v>0.14193</v>
      </c>
      <c r="D97" s="1">
        <v>1.2041686922800301</v>
      </c>
      <c r="E97" s="1">
        <v>0.52083999999999997</v>
      </c>
      <c r="F97" s="1">
        <v>-0.94108000000000003</v>
      </c>
      <c r="G97" s="1" t="s">
        <v>102</v>
      </c>
    </row>
    <row r="98" spans="1:7" s="1" customFormat="1" ht="14">
      <c r="A98" s="1" t="s">
        <v>186</v>
      </c>
      <c r="B98" s="1">
        <v>3.7925E-2</v>
      </c>
      <c r="C98" s="1">
        <v>0.13594000000000001</v>
      </c>
      <c r="D98" s="1">
        <v>1.2268033482065399</v>
      </c>
      <c r="E98" s="1">
        <v>0.59841</v>
      </c>
      <c r="F98" s="1">
        <v>-0.74080000000000001</v>
      </c>
      <c r="G98" s="1" t="s">
        <v>102</v>
      </c>
    </row>
    <row r="99" spans="1:7" s="1" customFormat="1" ht="14">
      <c r="A99" s="1" t="s">
        <v>187</v>
      </c>
      <c r="B99" s="1">
        <v>4.6491999999999999E-2</v>
      </c>
      <c r="C99" s="1">
        <v>0.14882999999999999</v>
      </c>
      <c r="D99" s="1">
        <v>1.2045731550837</v>
      </c>
      <c r="E99" s="1">
        <v>0.56999999999999995</v>
      </c>
      <c r="F99" s="1">
        <v>-0.81096000000000001</v>
      </c>
      <c r="G99" s="1" t="s">
        <v>102</v>
      </c>
    </row>
    <row r="100" spans="1:7" s="1" customFormat="1" ht="14">
      <c r="A100" s="1" t="s">
        <v>188</v>
      </c>
      <c r="B100" s="1">
        <v>4.3236999999999998E-2</v>
      </c>
      <c r="C100" s="1">
        <v>0.14487</v>
      </c>
      <c r="D100" s="1">
        <v>1.20489016217042</v>
      </c>
      <c r="E100" s="1">
        <v>2.0213999999999999</v>
      </c>
      <c r="F100" s="1">
        <v>1.0154000000000001</v>
      </c>
      <c r="G100" s="1" t="s">
        <v>91</v>
      </c>
    </row>
    <row r="101" spans="1:7" s="1" customFormat="1" ht="14">
      <c r="A101" s="1" t="s">
        <v>189</v>
      </c>
      <c r="B101" s="1">
        <v>2.1350000000000001E-2</v>
      </c>
      <c r="C101" s="1">
        <v>0.10062</v>
      </c>
      <c r="D101" s="1">
        <v>1.36542868407397</v>
      </c>
      <c r="E101" s="1">
        <v>1.9986999999999999</v>
      </c>
      <c r="F101" s="1">
        <v>0.99902999999999997</v>
      </c>
      <c r="G101" s="1" t="s">
        <v>91</v>
      </c>
    </row>
    <row r="102" spans="1:7" s="1" customFormat="1" ht="14">
      <c r="A102" s="1" t="s">
        <v>190</v>
      </c>
      <c r="B102" s="1">
        <v>1.2024999999999999E-2</v>
      </c>
      <c r="C102" s="1">
        <v>7.4643000000000001E-2</v>
      </c>
      <c r="D102" s="1">
        <v>1.4008321243505499</v>
      </c>
      <c r="E102" s="1">
        <v>3.6785000000000001</v>
      </c>
      <c r="F102" s="1">
        <v>1.8791</v>
      </c>
      <c r="G102" s="1" t="s">
        <v>91</v>
      </c>
    </row>
    <row r="103" spans="1:7" s="1" customFormat="1" ht="14">
      <c r="A103" s="1" t="s">
        <v>191</v>
      </c>
      <c r="B103" s="1">
        <v>2.1656000000000002E-2</v>
      </c>
      <c r="C103" s="1">
        <v>0.10113</v>
      </c>
      <c r="D103" s="1">
        <v>1.2396413156958599</v>
      </c>
      <c r="E103" s="1">
        <v>1.2274</v>
      </c>
      <c r="F103" s="1">
        <v>0.29559000000000002</v>
      </c>
      <c r="G103" s="1" t="s">
        <v>91</v>
      </c>
    </row>
    <row r="104" spans="1:7" s="1" customFormat="1" ht="14">
      <c r="A104" s="1" t="s">
        <v>192</v>
      </c>
      <c r="B104" s="1">
        <v>6.6495E-3</v>
      </c>
      <c r="C104" s="1">
        <v>6.5088999999999994E-2</v>
      </c>
      <c r="D104" s="1">
        <v>1.3871424743006699</v>
      </c>
      <c r="E104" s="1">
        <v>0.27051999999999998</v>
      </c>
      <c r="F104" s="1">
        <v>-1.8862000000000001</v>
      </c>
      <c r="G104" s="1" t="s">
        <v>102</v>
      </c>
    </row>
    <row r="105" spans="1:7" s="1" customFormat="1" ht="14">
      <c r="A105" s="1" t="s">
        <v>193</v>
      </c>
      <c r="B105" s="1">
        <v>6.1358999999999997E-3</v>
      </c>
      <c r="C105" s="1">
        <v>6.2463999999999999E-2</v>
      </c>
      <c r="D105" s="1">
        <v>1.4041068279106801</v>
      </c>
      <c r="E105" s="1">
        <v>0.27927999999999997</v>
      </c>
      <c r="F105" s="1">
        <v>-1.8402000000000001</v>
      </c>
      <c r="G105" s="1" t="s">
        <v>102</v>
      </c>
    </row>
    <row r="106" spans="1:7" s="1" customFormat="1" ht="14">
      <c r="A106" s="1" t="s">
        <v>194</v>
      </c>
      <c r="B106" s="1">
        <v>7.8034000000000003E-3</v>
      </c>
      <c r="C106" s="1">
        <v>6.5157000000000007E-2</v>
      </c>
      <c r="D106" s="1">
        <v>1.3657810855341299</v>
      </c>
      <c r="E106" s="1">
        <v>0.62541000000000002</v>
      </c>
      <c r="F106" s="1">
        <v>-0.67713000000000001</v>
      </c>
      <c r="G106" s="1" t="s">
        <v>102</v>
      </c>
    </row>
    <row r="107" spans="1:7" s="1" customFormat="1" ht="14">
      <c r="A107" s="1" t="s">
        <v>195</v>
      </c>
      <c r="B107" s="1">
        <v>1.1359E-3</v>
      </c>
      <c r="C107" s="1">
        <v>3.9600000000000003E-2</v>
      </c>
      <c r="D107" s="1">
        <v>1.4585991086360699</v>
      </c>
      <c r="E107" s="1">
        <v>0.15149000000000001</v>
      </c>
      <c r="F107" s="1">
        <v>-2.7227000000000001</v>
      </c>
      <c r="G107" s="1" t="s">
        <v>102</v>
      </c>
    </row>
    <row r="108" spans="1:7" s="1" customFormat="1" ht="14">
      <c r="A108" s="1" t="s">
        <v>196</v>
      </c>
      <c r="B108" s="1">
        <v>1.3225999999999999E-3</v>
      </c>
      <c r="C108" s="1">
        <v>3.9600000000000003E-2</v>
      </c>
      <c r="D108" s="1">
        <v>1.4466097780851499</v>
      </c>
      <c r="E108" s="1">
        <v>0.22683</v>
      </c>
      <c r="F108" s="1">
        <v>-2.1402999999999999</v>
      </c>
      <c r="G108" s="1" t="s">
        <v>102</v>
      </c>
    </row>
    <row r="109" spans="1:7" s="1" customFormat="1" ht="14">
      <c r="A109" s="1" t="s">
        <v>197</v>
      </c>
      <c r="B109" s="1">
        <v>2.1267E-3</v>
      </c>
      <c r="C109" s="1">
        <v>4.8536000000000003E-2</v>
      </c>
      <c r="D109" s="1">
        <v>1.41847446026628</v>
      </c>
      <c r="E109" s="1">
        <v>0.25913999999999998</v>
      </c>
      <c r="F109" s="1">
        <v>-1.9481999999999999</v>
      </c>
      <c r="G109" s="1" t="s">
        <v>102</v>
      </c>
    </row>
    <row r="110" spans="1:7" s="1" customFormat="1" ht="14">
      <c r="A110" s="1" t="s">
        <v>198</v>
      </c>
      <c r="B110" s="1">
        <v>5.4795E-3</v>
      </c>
      <c r="C110" s="1">
        <v>6.2463999999999999E-2</v>
      </c>
      <c r="D110" s="1">
        <v>1.4089359782562301</v>
      </c>
      <c r="E110" s="1">
        <v>0.58831</v>
      </c>
      <c r="F110" s="1">
        <v>-0.76534999999999997</v>
      </c>
      <c r="G110" s="1" t="s">
        <v>102</v>
      </c>
    </row>
    <row r="111" spans="1:7" s="1" customFormat="1" ht="14">
      <c r="A111" s="1" t="s">
        <v>199</v>
      </c>
      <c r="B111" s="1">
        <v>1.9303000000000001E-2</v>
      </c>
      <c r="C111" s="1">
        <v>9.4015000000000001E-2</v>
      </c>
      <c r="D111" s="1">
        <v>1.27891970040603</v>
      </c>
      <c r="E111" s="1">
        <v>0.38817000000000002</v>
      </c>
      <c r="F111" s="1">
        <v>-1.3653</v>
      </c>
      <c r="G111" s="1" t="s">
        <v>102</v>
      </c>
    </row>
    <row r="112" spans="1:7" s="1" customFormat="1" ht="14">
      <c r="A112" s="1" t="s">
        <v>200</v>
      </c>
      <c r="B112" s="1">
        <v>1.2468E-2</v>
      </c>
      <c r="C112" s="1">
        <v>7.5895000000000004E-2</v>
      </c>
      <c r="D112" s="1">
        <v>1.3564961408085401</v>
      </c>
      <c r="E112" s="1">
        <v>0.25635999999999998</v>
      </c>
      <c r="F112" s="1">
        <v>-1.9637</v>
      </c>
      <c r="G112" s="1" t="s">
        <v>102</v>
      </c>
    </row>
    <row r="113" spans="1:7" s="1" customFormat="1" ht="14">
      <c r="A113" s="1" t="s">
        <v>201</v>
      </c>
      <c r="B113" s="1">
        <v>3.5847000000000001E-3</v>
      </c>
      <c r="C113" s="1">
        <v>5.9679999999999997E-2</v>
      </c>
      <c r="D113" s="1">
        <v>1.4024785604230601</v>
      </c>
      <c r="E113" s="1">
        <v>0.29815000000000003</v>
      </c>
      <c r="F113" s="1">
        <v>-1.7459</v>
      </c>
      <c r="G113" s="1" t="s">
        <v>102</v>
      </c>
    </row>
    <row r="114" spans="1:7" s="1" customFormat="1" ht="14">
      <c r="A114" s="1" t="s">
        <v>202</v>
      </c>
      <c r="B114" s="1">
        <v>5.2515000000000001E-3</v>
      </c>
      <c r="C114" s="1">
        <v>6.2463999999999999E-2</v>
      </c>
      <c r="D114" s="1">
        <v>1.40114975324376</v>
      </c>
      <c r="E114" s="1">
        <v>0.27311999999999997</v>
      </c>
      <c r="F114" s="1">
        <v>-1.8724000000000001</v>
      </c>
      <c r="G114" s="1" t="s">
        <v>102</v>
      </c>
    </row>
    <row r="115" spans="1:7" s="1" customFormat="1" ht="14">
      <c r="A115" s="1" t="s">
        <v>203</v>
      </c>
      <c r="B115" s="1">
        <v>2.1932000000000002E-3</v>
      </c>
      <c r="C115" s="1">
        <v>4.8536000000000003E-2</v>
      </c>
      <c r="D115" s="1">
        <v>1.4295486541460101</v>
      </c>
      <c r="E115" s="1">
        <v>0.25468000000000002</v>
      </c>
      <c r="F115" s="1">
        <v>-1.9732000000000001</v>
      </c>
      <c r="G115" s="1" t="s">
        <v>102</v>
      </c>
    </row>
    <row r="116" spans="1:7" s="1" customFormat="1" ht="14">
      <c r="A116" s="1" t="s">
        <v>204</v>
      </c>
      <c r="B116" s="1">
        <v>1.2822999999999999E-2</v>
      </c>
      <c r="C116" s="1">
        <v>7.5895000000000004E-2</v>
      </c>
      <c r="D116" s="1">
        <v>1.3408180769876801</v>
      </c>
      <c r="E116" s="1">
        <v>0.26641999999999999</v>
      </c>
      <c r="F116" s="1">
        <v>-1.9081999999999999</v>
      </c>
      <c r="G116" s="1" t="s">
        <v>102</v>
      </c>
    </row>
    <row r="117" spans="1:7" s="1" customFormat="1" ht="14">
      <c r="A117" s="1" t="s">
        <v>205</v>
      </c>
      <c r="B117" s="1">
        <v>1.2922999999999999E-3</v>
      </c>
      <c r="C117" s="1">
        <v>3.9600000000000003E-2</v>
      </c>
      <c r="D117" s="1">
        <v>1.4368830603076399</v>
      </c>
      <c r="E117" s="1">
        <v>0.23995</v>
      </c>
      <c r="F117" s="1">
        <v>-2.0592000000000001</v>
      </c>
      <c r="G117" s="1" t="s">
        <v>102</v>
      </c>
    </row>
    <row r="118" spans="1:7" s="1" customFormat="1" ht="14">
      <c r="A118" s="1" t="s">
        <v>206</v>
      </c>
      <c r="B118" s="1">
        <v>1.4385E-2</v>
      </c>
      <c r="C118" s="1">
        <v>7.8730999999999995E-2</v>
      </c>
      <c r="D118" s="1">
        <v>1.30035846307025</v>
      </c>
      <c r="E118" s="1">
        <v>0.25685000000000002</v>
      </c>
      <c r="F118" s="1">
        <v>-1.9610000000000001</v>
      </c>
      <c r="G118" s="1" t="s">
        <v>102</v>
      </c>
    </row>
    <row r="119" spans="1:7" s="1" customFormat="1" ht="14">
      <c r="A119" s="1" t="s">
        <v>207</v>
      </c>
      <c r="B119" s="1">
        <v>4.2369999999999998E-2</v>
      </c>
      <c r="C119" s="1">
        <v>0.14487</v>
      </c>
      <c r="D119" s="1">
        <v>1.21274462332654</v>
      </c>
      <c r="E119" s="1">
        <v>0.57572999999999996</v>
      </c>
      <c r="F119" s="1">
        <v>-0.79654000000000003</v>
      </c>
      <c r="G119" s="1" t="s">
        <v>102</v>
      </c>
    </row>
    <row r="120" spans="1:7" s="1" customFormat="1" ht="14">
      <c r="A120" s="1" t="s">
        <v>208</v>
      </c>
      <c r="B120" s="1">
        <v>1.3339999999999999E-2</v>
      </c>
      <c r="C120" s="1">
        <v>7.6939999999999995E-2</v>
      </c>
      <c r="D120" s="1">
        <v>1.3278157561258701</v>
      </c>
      <c r="E120" s="1">
        <v>0.33756000000000003</v>
      </c>
      <c r="F120" s="1">
        <v>-1.5668</v>
      </c>
      <c r="G120" s="1" t="s">
        <v>102</v>
      </c>
    </row>
    <row r="121" spans="1:7" s="1" customFormat="1" ht="14">
      <c r="A121" s="1" t="s">
        <v>209</v>
      </c>
      <c r="B121" s="1">
        <v>4.8960999999999996E-3</v>
      </c>
      <c r="C121" s="1">
        <v>6.2463999999999999E-2</v>
      </c>
      <c r="D121" s="1">
        <v>1.4033910535054901</v>
      </c>
      <c r="E121" s="1">
        <v>0.26929999999999998</v>
      </c>
      <c r="F121" s="1">
        <v>-1.8927</v>
      </c>
      <c r="G121" s="1" t="s">
        <v>102</v>
      </c>
    </row>
    <row r="122" spans="1:7" s="1" customFormat="1" ht="14">
      <c r="A122" s="1" t="s">
        <v>210</v>
      </c>
      <c r="B122" s="1">
        <v>2.4042000000000001E-4</v>
      </c>
      <c r="C122" s="1">
        <v>3.9600000000000003E-2</v>
      </c>
      <c r="D122" s="1">
        <v>1.4734783704914201</v>
      </c>
      <c r="E122" s="1">
        <v>0.38146999999999998</v>
      </c>
      <c r="F122" s="1">
        <v>-1.3904000000000001</v>
      </c>
      <c r="G122" s="1" t="s">
        <v>102</v>
      </c>
    </row>
    <row r="123" spans="1:7" s="1" customFormat="1" ht="14">
      <c r="A123" s="1" t="s">
        <v>211</v>
      </c>
      <c r="B123" s="1">
        <v>2.8031E-2</v>
      </c>
      <c r="C123" s="1">
        <v>0.11147</v>
      </c>
      <c r="D123" s="1">
        <v>1.2761888013544</v>
      </c>
      <c r="E123" s="1">
        <v>0.50619999999999998</v>
      </c>
      <c r="F123" s="1">
        <v>-0.98221999999999998</v>
      </c>
      <c r="G123" s="1" t="s">
        <v>102</v>
      </c>
    </row>
    <row r="124" spans="1:7" s="1" customFormat="1" ht="14">
      <c r="A124" s="1" t="s">
        <v>212</v>
      </c>
      <c r="B124" s="1">
        <v>8.6750000000000004E-3</v>
      </c>
      <c r="C124" s="1">
        <v>6.6903000000000004E-2</v>
      </c>
      <c r="D124" s="1">
        <v>1.3618420249898</v>
      </c>
      <c r="E124" s="1">
        <v>5.8976000000000001E-2</v>
      </c>
      <c r="F124" s="1">
        <v>-4.0837000000000003</v>
      </c>
      <c r="G124" s="1" t="s">
        <v>102</v>
      </c>
    </row>
    <row r="125" spans="1:7" s="1" customFormat="1" ht="14">
      <c r="A125" s="1" t="s">
        <v>213</v>
      </c>
      <c r="B125" s="1">
        <v>3.4354000000000003E-2</v>
      </c>
      <c r="C125" s="1">
        <v>0.12745999999999999</v>
      </c>
      <c r="D125" s="1">
        <v>1.2095399135359199</v>
      </c>
      <c r="E125" s="1">
        <v>1.7729999999999999</v>
      </c>
      <c r="F125" s="1">
        <v>0.82618999999999998</v>
      </c>
      <c r="G125" s="1" t="s">
        <v>91</v>
      </c>
    </row>
    <row r="126" spans="1:7" s="1" customFormat="1" ht="14">
      <c r="A126" s="1" t="s">
        <v>214</v>
      </c>
      <c r="B126" s="1">
        <v>4.1633E-3</v>
      </c>
      <c r="C126" s="1">
        <v>6.2327E-2</v>
      </c>
      <c r="D126" s="1">
        <v>1.40994630203367</v>
      </c>
      <c r="E126" s="1">
        <v>3.0960000000000001</v>
      </c>
      <c r="F126" s="1">
        <v>1.6304000000000001</v>
      </c>
      <c r="G126" s="1" t="s">
        <v>91</v>
      </c>
    </row>
    <row r="127" spans="1:7" s="1" customFormat="1" ht="14">
      <c r="A127" s="1" t="s">
        <v>215</v>
      </c>
      <c r="B127" s="1">
        <v>3.3081E-3</v>
      </c>
      <c r="C127" s="1">
        <v>5.9679999999999997E-2</v>
      </c>
      <c r="D127" s="1">
        <v>1.4556285090321299</v>
      </c>
      <c r="E127" s="1">
        <v>3.2759</v>
      </c>
      <c r="F127" s="1">
        <v>1.7119</v>
      </c>
      <c r="G127" s="1" t="s">
        <v>91</v>
      </c>
    </row>
    <row r="128" spans="1:7" s="1" customFormat="1" ht="14">
      <c r="A128" s="1" t="s">
        <v>216</v>
      </c>
      <c r="B128" s="1">
        <v>2.7474999999999999E-2</v>
      </c>
      <c r="C128" s="1">
        <v>0.11012</v>
      </c>
      <c r="D128" s="1">
        <v>1.2760786449419701</v>
      </c>
      <c r="E128" s="1">
        <v>2.6991999999999998</v>
      </c>
      <c r="F128" s="1">
        <v>1.4325000000000001</v>
      </c>
      <c r="G128" s="1" t="s">
        <v>91</v>
      </c>
    </row>
    <row r="129" spans="1:7" s="1" customFormat="1" ht="14">
      <c r="A129" s="1" t="s">
        <v>217</v>
      </c>
      <c r="B129" s="1">
        <v>2.5014999999999999E-2</v>
      </c>
      <c r="C129" s="1">
        <v>0.10657999999999999</v>
      </c>
      <c r="D129" s="1">
        <v>1.35282242230584</v>
      </c>
      <c r="E129" s="1">
        <v>6.7792000000000003</v>
      </c>
      <c r="F129" s="1">
        <v>2.7610999999999999</v>
      </c>
      <c r="G129" s="1" t="s">
        <v>91</v>
      </c>
    </row>
    <row r="130" spans="1:7" s="1" customFormat="1" ht="14">
      <c r="A130" s="1" t="s">
        <v>218</v>
      </c>
      <c r="B130" s="1">
        <v>4.2013000000000002E-2</v>
      </c>
      <c r="C130" s="1">
        <v>0.14487</v>
      </c>
      <c r="D130" s="1">
        <v>1.17868810053455</v>
      </c>
      <c r="E130" s="1">
        <v>2.9186000000000001</v>
      </c>
      <c r="F130" s="1">
        <v>1.5452999999999999</v>
      </c>
      <c r="G130" s="1" t="s">
        <v>91</v>
      </c>
    </row>
    <row r="131" spans="1:7" s="1" customFormat="1" ht="14">
      <c r="A131" s="1" t="s">
        <v>219</v>
      </c>
      <c r="B131" s="1">
        <v>2.3949000000000002E-2</v>
      </c>
      <c r="C131" s="1">
        <v>0.10587000000000001</v>
      </c>
      <c r="D131" s="1">
        <v>1.34992192534066</v>
      </c>
      <c r="E131" s="1">
        <v>11.840999999999999</v>
      </c>
      <c r="F131" s="1">
        <v>3.5657000000000001</v>
      </c>
      <c r="G131" s="1" t="s">
        <v>91</v>
      </c>
    </row>
    <row r="132" spans="1:7" s="1" customFormat="1" ht="14">
      <c r="A132" s="1" t="s">
        <v>220</v>
      </c>
      <c r="B132" s="1">
        <v>2.6121999999999999E-2</v>
      </c>
      <c r="C132" s="1">
        <v>0.10802</v>
      </c>
      <c r="D132" s="1">
        <v>1.25315929838135</v>
      </c>
      <c r="E132" s="1">
        <v>5.6371000000000002</v>
      </c>
      <c r="F132" s="1">
        <v>2.4950000000000001</v>
      </c>
      <c r="G132" s="1" t="s">
        <v>91</v>
      </c>
    </row>
    <row r="133" spans="1:7" s="1" customFormat="1" ht="14">
      <c r="A133" s="1" t="s">
        <v>221</v>
      </c>
      <c r="B133" s="9">
        <v>1.1741E-5</v>
      </c>
      <c r="C133" s="1">
        <v>5.9763000000000004E-3</v>
      </c>
      <c r="D133" s="1">
        <v>1.4831986655453</v>
      </c>
      <c r="E133" s="1">
        <v>5.2393999999999998</v>
      </c>
      <c r="F133" s="1">
        <v>2.3894000000000002</v>
      </c>
      <c r="G133" s="1" t="s">
        <v>91</v>
      </c>
    </row>
    <row r="134" spans="1:7" s="1" customFormat="1" ht="14">
      <c r="A134" s="1" t="s">
        <v>222</v>
      </c>
      <c r="B134" s="1">
        <v>3.2787999999999998E-2</v>
      </c>
      <c r="C134" s="1">
        <v>0.12361999999999999</v>
      </c>
      <c r="D134" s="1">
        <v>1.26498026046445</v>
      </c>
      <c r="E134" s="1">
        <v>20.419</v>
      </c>
      <c r="F134" s="1">
        <v>4.3518999999999997</v>
      </c>
      <c r="G134" s="1" t="s">
        <v>91</v>
      </c>
    </row>
    <row r="135" spans="1:7" s="1" customFormat="1" ht="14">
      <c r="A135" s="1" t="s">
        <v>223</v>
      </c>
      <c r="B135" s="1">
        <v>2.6315000000000002E-2</v>
      </c>
      <c r="C135" s="1">
        <v>0.10802</v>
      </c>
      <c r="D135" s="1">
        <v>1.2658350304108501</v>
      </c>
      <c r="E135" s="1">
        <v>4.3880999999999997</v>
      </c>
      <c r="F135" s="1">
        <v>2.1335999999999999</v>
      </c>
      <c r="G135" s="1" t="s">
        <v>91</v>
      </c>
    </row>
    <row r="136" spans="1:7" s="1" customFormat="1" ht="14">
      <c r="A136" s="1" t="s">
        <v>224</v>
      </c>
      <c r="B136" s="1">
        <v>1.0279999999999999E-2</v>
      </c>
      <c r="C136" s="1">
        <v>6.9765999999999995E-2</v>
      </c>
      <c r="D136" s="1">
        <v>1.3898506077116599</v>
      </c>
      <c r="E136" s="1">
        <v>5.2610000000000001</v>
      </c>
      <c r="F136" s="1">
        <v>2.3953000000000002</v>
      </c>
      <c r="G136" s="1" t="s">
        <v>91</v>
      </c>
    </row>
    <row r="137" spans="1:7" s="1" customFormat="1" ht="14">
      <c r="A137" s="1" t="s">
        <v>225</v>
      </c>
      <c r="B137" s="1">
        <v>1.9716000000000001E-2</v>
      </c>
      <c r="C137" s="1">
        <v>9.4675999999999996E-2</v>
      </c>
      <c r="D137" s="1">
        <v>1.3801709514824501</v>
      </c>
      <c r="E137" s="1">
        <v>2.0110000000000001</v>
      </c>
      <c r="F137" s="1">
        <v>1.0079</v>
      </c>
      <c r="G137" s="1" t="s">
        <v>91</v>
      </c>
    </row>
    <row r="138" spans="1:7" s="1" customFormat="1" ht="14">
      <c r="A138" s="1" t="s">
        <v>226</v>
      </c>
      <c r="B138" s="1">
        <v>4.5464999999999998E-2</v>
      </c>
      <c r="C138" s="1">
        <v>0.14824000000000001</v>
      </c>
      <c r="D138" s="1">
        <v>1.2953501515886501</v>
      </c>
      <c r="E138" s="1">
        <v>7.2138999999999998</v>
      </c>
      <c r="F138" s="1">
        <v>2.8508</v>
      </c>
      <c r="G138" s="1" t="s">
        <v>91</v>
      </c>
    </row>
    <row r="139" spans="1:7" s="1" customFormat="1" ht="14">
      <c r="A139" s="1" t="s">
        <v>227</v>
      </c>
      <c r="B139" s="1">
        <v>2.4740000000000001E-3</v>
      </c>
      <c r="C139" s="1">
        <v>5.2468000000000001E-2</v>
      </c>
      <c r="D139" s="1">
        <v>1.45837364361068</v>
      </c>
      <c r="E139" s="1">
        <v>3.5714000000000001</v>
      </c>
      <c r="F139" s="1">
        <v>1.8365</v>
      </c>
      <c r="G139" s="1" t="s">
        <v>91</v>
      </c>
    </row>
    <row r="140" spans="1:7" s="1" customFormat="1" ht="14">
      <c r="A140" s="1" t="s">
        <v>228</v>
      </c>
      <c r="B140" s="1">
        <v>8.2299000000000001E-4</v>
      </c>
      <c r="C140" s="1">
        <v>3.9600000000000003E-2</v>
      </c>
      <c r="D140" s="1">
        <v>1.4709409835221701</v>
      </c>
      <c r="E140" s="1">
        <v>4.9105999999999996</v>
      </c>
      <c r="F140" s="1">
        <v>2.2959000000000001</v>
      </c>
      <c r="G140" s="1" t="s">
        <v>91</v>
      </c>
    </row>
    <row r="141" spans="1:7" s="1" customFormat="1" ht="14">
      <c r="A141" s="1" t="s">
        <v>229</v>
      </c>
      <c r="B141" s="1">
        <v>2.1342E-2</v>
      </c>
      <c r="C141" s="1">
        <v>0.10062</v>
      </c>
      <c r="D141" s="1">
        <v>1.29519885424766</v>
      </c>
      <c r="E141" s="1">
        <v>4.6410999999999998</v>
      </c>
      <c r="F141" s="1">
        <v>2.2145000000000001</v>
      </c>
      <c r="G141" s="1" t="s">
        <v>91</v>
      </c>
    </row>
    <row r="142" spans="1:7" s="1" customFormat="1" ht="14">
      <c r="A142" s="1" t="s">
        <v>230</v>
      </c>
      <c r="B142" s="1">
        <v>8.6358000000000008E-3</v>
      </c>
      <c r="C142" s="1">
        <v>6.6903000000000004E-2</v>
      </c>
      <c r="D142" s="1">
        <v>1.3963742672430799</v>
      </c>
      <c r="E142" s="1">
        <v>16.407</v>
      </c>
      <c r="F142" s="1">
        <v>4.0362</v>
      </c>
      <c r="G142" s="1" t="s">
        <v>91</v>
      </c>
    </row>
    <row r="143" spans="1:7" s="1" customFormat="1" ht="14">
      <c r="A143" s="1" t="s">
        <v>231</v>
      </c>
      <c r="B143" s="1">
        <v>1.1605000000000001E-2</v>
      </c>
      <c r="C143" s="1">
        <v>7.2923000000000002E-2</v>
      </c>
      <c r="D143" s="1">
        <v>1.34933362597443</v>
      </c>
      <c r="E143" s="1">
        <v>1.6476</v>
      </c>
      <c r="F143" s="1">
        <v>0.72033000000000003</v>
      </c>
      <c r="G143" s="1" t="s">
        <v>91</v>
      </c>
    </row>
    <row r="144" spans="1:7" s="1" customFormat="1" ht="14">
      <c r="A144" s="1" t="s">
        <v>232</v>
      </c>
      <c r="B144" s="1">
        <v>1.1280000000000001E-3</v>
      </c>
      <c r="C144" s="1">
        <v>3.9600000000000003E-2</v>
      </c>
      <c r="D144" s="1">
        <v>1.47497779447691</v>
      </c>
      <c r="E144" s="1">
        <v>3.9218000000000002</v>
      </c>
      <c r="F144" s="1">
        <v>1.9715</v>
      </c>
      <c r="G144" s="1" t="s">
        <v>91</v>
      </c>
    </row>
    <row r="145" spans="1:7" s="1" customFormat="1" ht="14">
      <c r="A145" s="1" t="s">
        <v>233</v>
      </c>
      <c r="B145" s="1">
        <v>8.6662000000000006E-3</v>
      </c>
      <c r="C145" s="1">
        <v>6.6903000000000004E-2</v>
      </c>
      <c r="D145" s="1">
        <v>1.42579185885475</v>
      </c>
      <c r="E145" s="1">
        <v>4.3501000000000003</v>
      </c>
      <c r="F145" s="1">
        <v>2.1211000000000002</v>
      </c>
      <c r="G145" s="1" t="s">
        <v>91</v>
      </c>
    </row>
    <row r="146" spans="1:7" s="1" customFormat="1" ht="14">
      <c r="A146" s="1" t="s">
        <v>234</v>
      </c>
      <c r="B146" s="1">
        <v>1.3893000000000001E-2</v>
      </c>
      <c r="C146" s="1">
        <v>7.7706999999999998E-2</v>
      </c>
      <c r="D146" s="1">
        <v>1.3688863039272501</v>
      </c>
      <c r="E146" s="1">
        <v>15.007</v>
      </c>
      <c r="F146" s="1">
        <v>3.9076</v>
      </c>
      <c r="G146" s="1" t="s">
        <v>91</v>
      </c>
    </row>
    <row r="147" spans="1:7" s="1" customFormat="1" ht="14">
      <c r="A147" s="1" t="s">
        <v>235</v>
      </c>
      <c r="B147" s="1">
        <v>2.4334999999999999E-2</v>
      </c>
      <c r="C147" s="1">
        <v>0.10587000000000001</v>
      </c>
      <c r="D147" s="1">
        <v>1.36158053375753</v>
      </c>
      <c r="E147" s="1">
        <v>4.1342999999999996</v>
      </c>
      <c r="F147" s="1">
        <v>2.0476000000000001</v>
      </c>
      <c r="G147" s="1" t="s">
        <v>91</v>
      </c>
    </row>
    <row r="148" spans="1:7" s="1" customFormat="1" ht="14">
      <c r="A148" s="1" t="s">
        <v>236</v>
      </c>
      <c r="B148" s="1">
        <v>9.5525999999999996E-3</v>
      </c>
      <c r="C148" s="1">
        <v>6.7530999999999994E-2</v>
      </c>
      <c r="D148" s="1">
        <v>1.3996335983346899</v>
      </c>
      <c r="E148" s="1">
        <v>4.2643000000000004</v>
      </c>
      <c r="F148" s="1">
        <v>2.0922999999999998</v>
      </c>
      <c r="G148" s="1" t="s">
        <v>91</v>
      </c>
    </row>
    <row r="149" spans="1:7" s="1" customFormat="1" ht="14">
      <c r="A149" s="1" t="s">
        <v>237</v>
      </c>
      <c r="B149" s="1">
        <v>1.6043000000000002E-2</v>
      </c>
      <c r="C149" s="1">
        <v>8.5058999999999996E-2</v>
      </c>
      <c r="D149" s="1">
        <v>1.2938413713257899</v>
      </c>
      <c r="E149" s="1">
        <v>0.60867000000000004</v>
      </c>
      <c r="F149" s="1">
        <v>-0.71628000000000003</v>
      </c>
      <c r="G149" s="1" t="s">
        <v>102</v>
      </c>
    </row>
    <row r="150" spans="1:7" s="1" customFormat="1" ht="14">
      <c r="A150" s="1" t="s">
        <v>238</v>
      </c>
      <c r="B150" s="1">
        <v>7.5389000000000003E-3</v>
      </c>
      <c r="C150" s="1">
        <v>6.5157000000000007E-2</v>
      </c>
      <c r="D150" s="1">
        <v>1.3568867277351</v>
      </c>
      <c r="E150" s="1">
        <v>0.46805000000000002</v>
      </c>
      <c r="F150" s="1">
        <v>-1.0952999999999999</v>
      </c>
      <c r="G150" s="1" t="s">
        <v>102</v>
      </c>
    </row>
    <row r="151" spans="1:7" s="1" customFormat="1" ht="14">
      <c r="A151" s="1" t="s">
        <v>239</v>
      </c>
      <c r="B151" s="1">
        <v>2.7212E-2</v>
      </c>
      <c r="C151" s="1">
        <v>0.10993</v>
      </c>
      <c r="D151" s="1">
        <v>1.3264555138160301</v>
      </c>
      <c r="E151" s="1">
        <v>0.75534999999999997</v>
      </c>
      <c r="F151" s="1">
        <v>-0.40477999999999997</v>
      </c>
      <c r="G151" s="1" t="s">
        <v>102</v>
      </c>
    </row>
    <row r="152" spans="1:7" s="1" customFormat="1" ht="14">
      <c r="A152" s="1" t="s">
        <v>240</v>
      </c>
      <c r="B152" s="1">
        <v>3.1813000000000001E-2</v>
      </c>
      <c r="C152" s="1">
        <v>0.12084</v>
      </c>
      <c r="D152" s="1">
        <v>1.3128455319722201</v>
      </c>
      <c r="E152" s="1">
        <v>0.74148000000000003</v>
      </c>
      <c r="F152" s="1">
        <v>-0.43153000000000002</v>
      </c>
      <c r="G152" s="1" t="s">
        <v>102</v>
      </c>
    </row>
    <row r="153" spans="1:7" s="1" customFormat="1" ht="14">
      <c r="A153" s="1" t="s">
        <v>241</v>
      </c>
      <c r="B153" s="1">
        <v>4.3309E-2</v>
      </c>
      <c r="C153" s="1">
        <v>0.14487</v>
      </c>
      <c r="D153" s="1">
        <v>1.2633904591981</v>
      </c>
      <c r="E153" s="1">
        <v>0.75495000000000001</v>
      </c>
      <c r="F153" s="1">
        <v>-0.40554000000000001</v>
      </c>
      <c r="G153" s="1" t="s">
        <v>102</v>
      </c>
    </row>
    <row r="154" spans="1:7" s="1" customFormat="1" ht="14">
      <c r="A154" s="1" t="s">
        <v>242</v>
      </c>
      <c r="B154" s="1">
        <v>2.4806000000000002E-2</v>
      </c>
      <c r="C154" s="1">
        <v>0.10657999999999999</v>
      </c>
      <c r="D154" s="1">
        <v>1.3177291455445801</v>
      </c>
      <c r="E154" s="1">
        <v>0.71692</v>
      </c>
      <c r="F154" s="1">
        <v>-0.48013</v>
      </c>
      <c r="G154" s="1" t="s">
        <v>102</v>
      </c>
    </row>
    <row r="155" spans="1:7" s="1" customFormat="1" ht="14">
      <c r="A155" s="1" t="s">
        <v>243</v>
      </c>
      <c r="B155" s="1">
        <v>1.6646999999999999E-2</v>
      </c>
      <c r="C155" s="1">
        <v>8.5686999999999999E-2</v>
      </c>
      <c r="D155" s="1">
        <v>1.3798826617730899</v>
      </c>
      <c r="E155" s="1">
        <v>0.73163</v>
      </c>
      <c r="F155" s="1">
        <v>-0.45080999999999999</v>
      </c>
      <c r="G155" s="1" t="s">
        <v>102</v>
      </c>
    </row>
    <row r="156" spans="1:7" s="1" customFormat="1" ht="14">
      <c r="A156" s="1" t="s">
        <v>244</v>
      </c>
      <c r="B156" s="1">
        <v>1.0094000000000001E-2</v>
      </c>
      <c r="C156" s="1">
        <v>6.9431000000000007E-2</v>
      </c>
      <c r="D156" s="1">
        <v>1.39136398001434</v>
      </c>
      <c r="E156" s="1">
        <v>0.70801000000000003</v>
      </c>
      <c r="F156" s="1">
        <v>-0.49814999999999998</v>
      </c>
      <c r="G156" s="1" t="s">
        <v>102</v>
      </c>
    </row>
    <row r="157" spans="1:7" s="1" customFormat="1" ht="14">
      <c r="A157" s="1" t="s">
        <v>245</v>
      </c>
      <c r="B157" s="1">
        <v>9.4856999999999997E-3</v>
      </c>
      <c r="C157" s="1">
        <v>6.7530999999999994E-2</v>
      </c>
      <c r="D157" s="1">
        <v>1.35219225785924</v>
      </c>
      <c r="E157" s="1">
        <v>0.33783000000000002</v>
      </c>
      <c r="F157" s="1">
        <v>-1.5656000000000001</v>
      </c>
      <c r="G157" s="1" t="s">
        <v>102</v>
      </c>
    </row>
    <row r="158" spans="1:7" s="1" customFormat="1" ht="14">
      <c r="A158" s="1" t="s">
        <v>246</v>
      </c>
      <c r="B158" s="1">
        <v>2.5360000000000001E-2</v>
      </c>
      <c r="C158" s="1">
        <v>0.10667</v>
      </c>
      <c r="D158" s="1">
        <v>1.31117950279746</v>
      </c>
      <c r="E158" s="1">
        <v>0.74841000000000002</v>
      </c>
      <c r="F158" s="1">
        <v>-0.41810000000000003</v>
      </c>
      <c r="G158" s="1" t="s">
        <v>102</v>
      </c>
    </row>
    <row r="159" spans="1:7" s="1" customFormat="1" ht="14">
      <c r="A159" s="1" t="s">
        <v>247</v>
      </c>
      <c r="B159" s="1">
        <v>4.3939000000000001E-3</v>
      </c>
      <c r="C159" s="1">
        <v>6.2463999999999999E-2</v>
      </c>
      <c r="D159" s="1">
        <v>1.4064100509401101</v>
      </c>
      <c r="E159" s="1">
        <v>0.26549</v>
      </c>
      <c r="F159" s="1">
        <v>-1.9133</v>
      </c>
      <c r="G159" s="1" t="s">
        <v>102</v>
      </c>
    </row>
    <row r="160" spans="1:7" s="1" customFormat="1" ht="14">
      <c r="A160" s="1" t="s">
        <v>248</v>
      </c>
      <c r="B160" s="1">
        <v>3.3452E-3</v>
      </c>
      <c r="C160" s="1">
        <v>5.9679999999999997E-2</v>
      </c>
      <c r="D160" s="1">
        <v>1.4380823282332</v>
      </c>
      <c r="E160" s="1">
        <v>0.66979999999999995</v>
      </c>
      <c r="F160" s="1">
        <v>-0.57818999999999998</v>
      </c>
      <c r="G160" s="1" t="s">
        <v>102</v>
      </c>
    </row>
    <row r="161" spans="1:7" s="1" customFormat="1" ht="14">
      <c r="A161" s="1" t="s">
        <v>249</v>
      </c>
      <c r="B161" s="1">
        <v>1.0988E-3</v>
      </c>
      <c r="C161" s="1">
        <v>3.9600000000000003E-2</v>
      </c>
      <c r="D161" s="1">
        <v>1.4543621969631799</v>
      </c>
      <c r="E161" s="1">
        <v>6.5035999999999997E-2</v>
      </c>
      <c r="F161" s="1">
        <v>-3.9426000000000001</v>
      </c>
      <c r="G161" s="1" t="s">
        <v>102</v>
      </c>
    </row>
    <row r="162" spans="1:7" s="1" customFormat="1" ht="14">
      <c r="A162" s="1" t="s">
        <v>250</v>
      </c>
      <c r="B162" s="1">
        <v>5.4723999999999997E-3</v>
      </c>
      <c r="C162" s="1">
        <v>6.2463999999999999E-2</v>
      </c>
      <c r="D162" s="1">
        <v>1.3872974194762899</v>
      </c>
      <c r="E162" s="1">
        <v>0.44717000000000001</v>
      </c>
      <c r="F162" s="1">
        <v>-1.1611</v>
      </c>
      <c r="G162" s="1" t="s">
        <v>102</v>
      </c>
    </row>
    <row r="163" spans="1:7" s="1" customFormat="1" ht="14">
      <c r="A163" s="1" t="s">
        <v>251</v>
      </c>
      <c r="B163" s="1">
        <v>4.5626E-2</v>
      </c>
      <c r="C163" s="1">
        <v>0.14824000000000001</v>
      </c>
      <c r="D163" s="1">
        <v>1.2356861877744101</v>
      </c>
      <c r="E163" s="1">
        <v>3.2706</v>
      </c>
      <c r="F163" s="1">
        <v>1.7095</v>
      </c>
      <c r="G163" s="1" t="s">
        <v>91</v>
      </c>
    </row>
    <row r="165" spans="1:7">
      <c r="A165" s="1" t="s">
        <v>252</v>
      </c>
    </row>
    <row r="166" spans="1:7">
      <c r="A166" s="1" t="s">
        <v>253</v>
      </c>
    </row>
  </sheetData>
  <mergeCells count="1">
    <mergeCell ref="A1:XFD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8268F7-5E4D-DF44-AB0D-A03CCA22E3D2}">
  <dimension ref="A1:D87"/>
  <sheetViews>
    <sheetView topLeftCell="A68" workbookViewId="0">
      <selection activeCell="D4" sqref="D4"/>
    </sheetView>
  </sheetViews>
  <sheetFormatPr baseColWidth="10" defaultRowHeight="14"/>
  <cols>
    <col min="1" max="1" width="10.83203125" style="1"/>
    <col min="2" max="2" width="15.6640625" style="1" customWidth="1"/>
    <col min="3" max="3" width="10.83203125" style="1"/>
    <col min="4" max="4" width="10.83203125" style="16"/>
    <col min="5" max="16384" width="10.83203125" style="1"/>
  </cols>
  <sheetData>
    <row r="1" spans="1:4">
      <c r="A1" s="1" t="s">
        <v>254</v>
      </c>
    </row>
    <row r="3" spans="1:4">
      <c r="A3" s="1" t="s">
        <v>255</v>
      </c>
      <c r="B3" s="1" t="s">
        <v>256</v>
      </c>
      <c r="C3" s="1" t="s">
        <v>257</v>
      </c>
    </row>
    <row r="4" spans="1:4">
      <c r="A4" s="1">
        <v>1</v>
      </c>
      <c r="B4" s="1" t="s">
        <v>258</v>
      </c>
      <c r="C4" s="1" t="s">
        <v>259</v>
      </c>
      <c r="D4" s="16" t="s">
        <v>260</v>
      </c>
    </row>
    <row r="5" spans="1:4">
      <c r="A5" s="1">
        <v>2</v>
      </c>
      <c r="B5" s="1" t="s">
        <v>261</v>
      </c>
      <c r="C5" s="1" t="s">
        <v>262</v>
      </c>
      <c r="D5" s="16" t="s">
        <v>263</v>
      </c>
    </row>
    <row r="6" spans="1:4">
      <c r="A6" s="1">
        <v>3</v>
      </c>
      <c r="B6" s="1" t="s">
        <v>264</v>
      </c>
      <c r="C6" s="1" t="s">
        <v>265</v>
      </c>
      <c r="D6" s="16" t="s">
        <v>266</v>
      </c>
    </row>
    <row r="7" spans="1:4">
      <c r="A7" s="1">
        <v>4</v>
      </c>
      <c r="B7" s="1" t="s">
        <v>267</v>
      </c>
      <c r="C7" s="1" t="s">
        <v>268</v>
      </c>
      <c r="D7" s="16" t="s">
        <v>269</v>
      </c>
    </row>
    <row r="8" spans="1:4">
      <c r="A8" s="1">
        <v>5</v>
      </c>
      <c r="B8" s="1" t="s">
        <v>270</v>
      </c>
      <c r="C8" s="1" t="s">
        <v>271</v>
      </c>
      <c r="D8" s="16" t="s">
        <v>272</v>
      </c>
    </row>
    <row r="9" spans="1:4">
      <c r="A9" s="1">
        <v>6</v>
      </c>
      <c r="B9" s="1" t="s">
        <v>273</v>
      </c>
      <c r="C9" s="1" t="s">
        <v>274</v>
      </c>
      <c r="D9" s="16" t="s">
        <v>275</v>
      </c>
    </row>
    <row r="10" spans="1:4">
      <c r="A10" s="1">
        <v>7</v>
      </c>
      <c r="B10" s="1" t="s">
        <v>276</v>
      </c>
      <c r="C10" s="1" t="s">
        <v>277</v>
      </c>
      <c r="D10" s="16" t="s">
        <v>278</v>
      </c>
    </row>
    <row r="11" spans="1:4">
      <c r="A11" s="1">
        <v>8</v>
      </c>
      <c r="B11" s="1" t="s">
        <v>279</v>
      </c>
      <c r="C11" s="1" t="s">
        <v>280</v>
      </c>
      <c r="D11" s="16" t="s">
        <v>281</v>
      </c>
    </row>
    <row r="12" spans="1:4">
      <c r="A12" s="1">
        <v>9</v>
      </c>
      <c r="B12" s="1" t="s">
        <v>282</v>
      </c>
      <c r="C12" s="1" t="s">
        <v>283</v>
      </c>
      <c r="D12" s="16" t="s">
        <v>284</v>
      </c>
    </row>
    <row r="13" spans="1:4">
      <c r="A13" s="1">
        <v>10</v>
      </c>
      <c r="B13" s="1" t="s">
        <v>285</v>
      </c>
      <c r="C13" s="1" t="s">
        <v>286</v>
      </c>
      <c r="D13" s="16" t="s">
        <v>287</v>
      </c>
    </row>
    <row r="14" spans="1:4">
      <c r="A14" s="1">
        <v>11</v>
      </c>
      <c r="B14" s="1" t="s">
        <v>288</v>
      </c>
      <c r="C14" s="1" t="s">
        <v>289</v>
      </c>
      <c r="D14" s="16" t="s">
        <v>290</v>
      </c>
    </row>
    <row r="15" spans="1:4">
      <c r="A15" s="1">
        <v>12</v>
      </c>
      <c r="B15" s="1" t="s">
        <v>291</v>
      </c>
      <c r="C15" s="1" t="s">
        <v>292</v>
      </c>
      <c r="D15" s="16" t="s">
        <v>293</v>
      </c>
    </row>
    <row r="16" spans="1:4">
      <c r="A16" s="1">
        <v>13</v>
      </c>
      <c r="B16" s="1" t="s">
        <v>294</v>
      </c>
      <c r="C16" s="1" t="s">
        <v>295</v>
      </c>
      <c r="D16" s="16" t="s">
        <v>296</v>
      </c>
    </row>
    <row r="17" spans="1:4">
      <c r="A17" s="1">
        <v>14</v>
      </c>
      <c r="B17" s="1" t="s">
        <v>297</v>
      </c>
      <c r="C17" s="1" t="s">
        <v>298</v>
      </c>
      <c r="D17" s="16" t="s">
        <v>299</v>
      </c>
    </row>
    <row r="18" spans="1:4">
      <c r="A18" s="1">
        <v>15</v>
      </c>
      <c r="B18" s="1" t="s">
        <v>300</v>
      </c>
      <c r="C18" s="1" t="s">
        <v>301</v>
      </c>
      <c r="D18" s="16" t="s">
        <v>302</v>
      </c>
    </row>
    <row r="19" spans="1:4">
      <c r="A19" s="1">
        <v>16</v>
      </c>
      <c r="B19" s="1" t="s">
        <v>303</v>
      </c>
      <c r="C19" s="1" t="s">
        <v>304</v>
      </c>
      <c r="D19" s="16" t="s">
        <v>305</v>
      </c>
    </row>
    <row r="20" spans="1:4">
      <c r="A20" s="1">
        <v>17</v>
      </c>
      <c r="B20" s="1" t="s">
        <v>306</v>
      </c>
      <c r="C20" s="1" t="s">
        <v>307</v>
      </c>
      <c r="D20" s="16" t="s">
        <v>308</v>
      </c>
    </row>
    <row r="21" spans="1:4">
      <c r="A21" s="1">
        <v>18</v>
      </c>
      <c r="B21" s="1" t="s">
        <v>309</v>
      </c>
      <c r="C21" s="1" t="s">
        <v>310</v>
      </c>
      <c r="D21" s="16" t="s">
        <v>311</v>
      </c>
    </row>
    <row r="22" spans="1:4">
      <c r="A22" s="1">
        <v>19</v>
      </c>
      <c r="B22" s="1" t="s">
        <v>312</v>
      </c>
      <c r="C22" s="1" t="s">
        <v>313</v>
      </c>
      <c r="D22" s="16" t="s">
        <v>314</v>
      </c>
    </row>
    <row r="23" spans="1:4">
      <c r="A23" s="1">
        <v>20</v>
      </c>
      <c r="B23" s="1" t="s">
        <v>315</v>
      </c>
      <c r="C23" s="1" t="s">
        <v>316</v>
      </c>
      <c r="D23" s="16" t="s">
        <v>317</v>
      </c>
    </row>
    <row r="24" spans="1:4">
      <c r="A24" s="1">
        <v>21</v>
      </c>
      <c r="B24" s="1" t="s">
        <v>318</v>
      </c>
      <c r="C24" s="1" t="s">
        <v>319</v>
      </c>
      <c r="D24" s="16" t="s">
        <v>320</v>
      </c>
    </row>
    <row r="25" spans="1:4">
      <c r="A25" s="1">
        <v>22</v>
      </c>
      <c r="B25" s="1" t="s">
        <v>321</v>
      </c>
      <c r="C25" s="1" t="s">
        <v>322</v>
      </c>
      <c r="D25" s="16" t="s">
        <v>323</v>
      </c>
    </row>
    <row r="26" spans="1:4">
      <c r="A26" s="1">
        <v>23</v>
      </c>
      <c r="B26" s="1" t="s">
        <v>324</v>
      </c>
      <c r="C26" s="1" t="s">
        <v>325</v>
      </c>
      <c r="D26" s="16" t="s">
        <v>326</v>
      </c>
    </row>
    <row r="27" spans="1:4">
      <c r="A27" s="1">
        <v>24</v>
      </c>
      <c r="B27" s="1" t="s">
        <v>327</v>
      </c>
      <c r="C27" s="1" t="s">
        <v>328</v>
      </c>
      <c r="D27" s="16" t="s">
        <v>329</v>
      </c>
    </row>
    <row r="28" spans="1:4">
      <c r="A28" s="1">
        <v>25</v>
      </c>
      <c r="B28" s="1" t="s">
        <v>330</v>
      </c>
      <c r="C28" s="1" t="s">
        <v>331</v>
      </c>
      <c r="D28" s="16" t="s">
        <v>332</v>
      </c>
    </row>
    <row r="29" spans="1:4">
      <c r="A29" s="1">
        <v>26</v>
      </c>
      <c r="B29" s="1" t="s">
        <v>333</v>
      </c>
      <c r="C29" s="1" t="s">
        <v>334</v>
      </c>
      <c r="D29" s="16" t="s">
        <v>335</v>
      </c>
    </row>
    <row r="30" spans="1:4">
      <c r="A30" s="1">
        <v>27</v>
      </c>
      <c r="B30" s="1" t="s">
        <v>336</v>
      </c>
      <c r="C30" s="1" t="s">
        <v>337</v>
      </c>
      <c r="D30" s="16" t="s">
        <v>338</v>
      </c>
    </row>
    <row r="31" spans="1:4">
      <c r="A31" s="1">
        <v>28</v>
      </c>
      <c r="B31" s="1" t="s">
        <v>339</v>
      </c>
      <c r="C31" s="1" t="s">
        <v>340</v>
      </c>
      <c r="D31" s="16" t="s">
        <v>341</v>
      </c>
    </row>
    <row r="32" spans="1:4">
      <c r="A32" s="1">
        <v>29</v>
      </c>
      <c r="B32" s="1" t="s">
        <v>342</v>
      </c>
      <c r="C32" s="1" t="s">
        <v>343</v>
      </c>
      <c r="D32" s="16" t="s">
        <v>344</v>
      </c>
    </row>
    <row r="33" spans="1:4">
      <c r="A33" s="1">
        <v>30</v>
      </c>
      <c r="B33" s="1" t="s">
        <v>345</v>
      </c>
      <c r="C33" s="1" t="s">
        <v>346</v>
      </c>
      <c r="D33" s="16" t="s">
        <v>347</v>
      </c>
    </row>
    <row r="34" spans="1:4">
      <c r="A34" s="1">
        <v>31</v>
      </c>
      <c r="B34" s="1" t="s">
        <v>348</v>
      </c>
      <c r="C34" s="1" t="s">
        <v>349</v>
      </c>
      <c r="D34" s="16" t="s">
        <v>350</v>
      </c>
    </row>
    <row r="35" spans="1:4">
      <c r="A35" s="1">
        <v>32</v>
      </c>
      <c r="B35" s="1" t="s">
        <v>351</v>
      </c>
      <c r="C35" s="1" t="s">
        <v>352</v>
      </c>
      <c r="D35" s="16" t="s">
        <v>353</v>
      </c>
    </row>
    <row r="36" spans="1:4">
      <c r="A36" s="1">
        <v>33</v>
      </c>
      <c r="B36" s="1" t="s">
        <v>354</v>
      </c>
      <c r="C36" s="1" t="s">
        <v>355</v>
      </c>
      <c r="D36" s="16" t="s">
        <v>356</v>
      </c>
    </row>
    <row r="37" spans="1:4">
      <c r="A37" s="1">
        <v>34</v>
      </c>
      <c r="B37" s="1" t="s">
        <v>357</v>
      </c>
      <c r="C37" s="1" t="s">
        <v>358</v>
      </c>
      <c r="D37" s="16" t="s">
        <v>359</v>
      </c>
    </row>
    <row r="38" spans="1:4">
      <c r="A38" s="1">
        <v>35</v>
      </c>
      <c r="B38" s="1" t="s">
        <v>360</v>
      </c>
      <c r="C38" s="1" t="s">
        <v>361</v>
      </c>
      <c r="D38" s="16" t="s">
        <v>362</v>
      </c>
    </row>
    <row r="39" spans="1:4">
      <c r="A39" s="1">
        <v>36</v>
      </c>
      <c r="B39" s="1" t="s">
        <v>363</v>
      </c>
      <c r="C39" s="1" t="s">
        <v>364</v>
      </c>
      <c r="D39" s="16" t="s">
        <v>365</v>
      </c>
    </row>
    <row r="40" spans="1:4">
      <c r="A40" s="1">
        <v>37</v>
      </c>
      <c r="B40" s="1" t="s">
        <v>366</v>
      </c>
      <c r="C40" s="1" t="s">
        <v>367</v>
      </c>
      <c r="D40" s="16" t="s">
        <v>368</v>
      </c>
    </row>
    <row r="41" spans="1:4">
      <c r="A41" s="1">
        <v>38</v>
      </c>
      <c r="B41" s="1" t="s">
        <v>369</v>
      </c>
      <c r="C41" s="1" t="s">
        <v>370</v>
      </c>
      <c r="D41" s="16" t="s">
        <v>371</v>
      </c>
    </row>
    <row r="42" spans="1:4">
      <c r="A42" s="1">
        <v>39</v>
      </c>
      <c r="B42" s="1" t="s">
        <v>372</v>
      </c>
      <c r="C42" s="1" t="s">
        <v>373</v>
      </c>
      <c r="D42" s="16" t="s">
        <v>374</v>
      </c>
    </row>
    <row r="43" spans="1:4">
      <c r="A43" s="1">
        <v>40</v>
      </c>
      <c r="B43" s="1" t="s">
        <v>375</v>
      </c>
      <c r="C43" s="1" t="s">
        <v>376</v>
      </c>
      <c r="D43" s="16" t="s">
        <v>377</v>
      </c>
    </row>
    <row r="44" spans="1:4">
      <c r="A44" s="1">
        <v>41</v>
      </c>
      <c r="B44" s="1" t="s">
        <v>378</v>
      </c>
      <c r="C44" s="1" t="s">
        <v>379</v>
      </c>
      <c r="D44" s="16" t="s">
        <v>380</v>
      </c>
    </row>
    <row r="45" spans="1:4">
      <c r="A45" s="1">
        <v>42</v>
      </c>
      <c r="B45" s="1" t="s">
        <v>381</v>
      </c>
      <c r="C45" s="1" t="s">
        <v>382</v>
      </c>
      <c r="D45" s="16" t="s">
        <v>383</v>
      </c>
    </row>
    <row r="46" spans="1:4">
      <c r="A46" s="1">
        <v>43</v>
      </c>
      <c r="B46" s="1" t="s">
        <v>384</v>
      </c>
      <c r="C46" s="1" t="s">
        <v>385</v>
      </c>
      <c r="D46" s="16" t="s">
        <v>386</v>
      </c>
    </row>
    <row r="47" spans="1:4">
      <c r="A47" s="1">
        <v>44</v>
      </c>
      <c r="B47" s="1" t="s">
        <v>387</v>
      </c>
      <c r="C47" s="1" t="s">
        <v>388</v>
      </c>
      <c r="D47" s="16" t="s">
        <v>389</v>
      </c>
    </row>
    <row r="48" spans="1:4">
      <c r="A48" s="1">
        <v>45</v>
      </c>
      <c r="B48" s="1" t="s">
        <v>390</v>
      </c>
      <c r="C48" s="1" t="s">
        <v>391</v>
      </c>
      <c r="D48" s="16" t="s">
        <v>392</v>
      </c>
    </row>
    <row r="49" spans="1:4">
      <c r="A49" s="1">
        <v>46</v>
      </c>
      <c r="B49" s="1" t="s">
        <v>393</v>
      </c>
      <c r="C49" s="1" t="s">
        <v>394</v>
      </c>
      <c r="D49" s="16" t="s">
        <v>395</v>
      </c>
    </row>
    <row r="50" spans="1:4">
      <c r="A50" s="1">
        <v>47</v>
      </c>
      <c r="B50" s="1" t="s">
        <v>396</v>
      </c>
      <c r="C50" s="1" t="s">
        <v>397</v>
      </c>
      <c r="D50" s="16" t="s">
        <v>398</v>
      </c>
    </row>
    <row r="51" spans="1:4">
      <c r="A51" s="1">
        <v>48</v>
      </c>
      <c r="B51" s="1" t="s">
        <v>399</v>
      </c>
      <c r="C51" s="1" t="s">
        <v>400</v>
      </c>
      <c r="D51" s="16" t="s">
        <v>401</v>
      </c>
    </row>
    <row r="52" spans="1:4">
      <c r="A52" s="1">
        <v>49</v>
      </c>
      <c r="B52" s="1" t="s">
        <v>402</v>
      </c>
      <c r="C52" s="1" t="s">
        <v>403</v>
      </c>
      <c r="D52" s="16" t="s">
        <v>404</v>
      </c>
    </row>
    <row r="53" spans="1:4">
      <c r="A53" s="1">
        <v>50</v>
      </c>
      <c r="B53" s="1" t="s">
        <v>405</v>
      </c>
      <c r="C53" s="1" t="s">
        <v>406</v>
      </c>
      <c r="D53" s="16" t="s">
        <v>407</v>
      </c>
    </row>
    <row r="54" spans="1:4">
      <c r="A54" s="1">
        <v>51</v>
      </c>
      <c r="B54" s="1" t="s">
        <v>408</v>
      </c>
      <c r="C54" s="1" t="s">
        <v>409</v>
      </c>
      <c r="D54" s="16" t="s">
        <v>410</v>
      </c>
    </row>
    <row r="55" spans="1:4">
      <c r="A55" s="1">
        <v>52</v>
      </c>
      <c r="B55" s="1" t="s">
        <v>411</v>
      </c>
      <c r="C55" s="1" t="s">
        <v>412</v>
      </c>
      <c r="D55" s="16" t="s">
        <v>413</v>
      </c>
    </row>
    <row r="56" spans="1:4">
      <c r="A56" s="1">
        <v>53</v>
      </c>
      <c r="B56" s="1" t="s">
        <v>414</v>
      </c>
      <c r="C56" s="1" t="s">
        <v>415</v>
      </c>
      <c r="D56" s="16" t="s">
        <v>416</v>
      </c>
    </row>
    <row r="57" spans="1:4">
      <c r="A57" s="1">
        <v>54</v>
      </c>
      <c r="B57" s="1" t="s">
        <v>417</v>
      </c>
      <c r="C57" s="1" t="s">
        <v>418</v>
      </c>
      <c r="D57" s="16" t="s">
        <v>419</v>
      </c>
    </row>
    <row r="58" spans="1:4">
      <c r="A58" s="1">
        <v>55</v>
      </c>
      <c r="B58" s="1" t="s">
        <v>420</v>
      </c>
      <c r="C58" s="1" t="s">
        <v>421</v>
      </c>
      <c r="D58" s="16" t="s">
        <v>422</v>
      </c>
    </row>
    <row r="59" spans="1:4">
      <c r="A59" s="1">
        <v>56</v>
      </c>
      <c r="B59" s="1" t="s">
        <v>423</v>
      </c>
      <c r="C59" s="1" t="s">
        <v>424</v>
      </c>
      <c r="D59" s="16" t="s">
        <v>425</v>
      </c>
    </row>
    <row r="60" spans="1:4">
      <c r="A60" s="1">
        <v>57</v>
      </c>
      <c r="B60" s="1" t="s">
        <v>426</v>
      </c>
      <c r="C60" s="1" t="s">
        <v>427</v>
      </c>
      <c r="D60" s="16" t="s">
        <v>428</v>
      </c>
    </row>
    <row r="61" spans="1:4">
      <c r="A61" s="1">
        <v>58</v>
      </c>
      <c r="B61" s="1" t="s">
        <v>429</v>
      </c>
      <c r="C61" s="1" t="s">
        <v>430</v>
      </c>
      <c r="D61" s="16" t="s">
        <v>431</v>
      </c>
    </row>
    <row r="62" spans="1:4">
      <c r="A62" s="1">
        <v>59</v>
      </c>
      <c r="B62" s="1" t="s">
        <v>432</v>
      </c>
      <c r="C62" s="1" t="s">
        <v>433</v>
      </c>
      <c r="D62" s="16" t="s">
        <v>434</v>
      </c>
    </row>
    <row r="63" spans="1:4">
      <c r="A63" s="1">
        <v>60</v>
      </c>
      <c r="B63" s="1" t="s">
        <v>435</v>
      </c>
      <c r="C63" s="1" t="s">
        <v>436</v>
      </c>
      <c r="D63" s="16" t="s">
        <v>437</v>
      </c>
    </row>
    <row r="64" spans="1:4">
      <c r="A64" s="1">
        <v>61</v>
      </c>
      <c r="B64" s="1" t="s">
        <v>438</v>
      </c>
      <c r="C64" s="1" t="s">
        <v>439</v>
      </c>
      <c r="D64" s="16" t="s">
        <v>440</v>
      </c>
    </row>
    <row r="65" spans="1:4">
      <c r="A65" s="1">
        <v>62</v>
      </c>
      <c r="B65" s="1" t="s">
        <v>441</v>
      </c>
      <c r="C65" s="1" t="s">
        <v>442</v>
      </c>
      <c r="D65" s="16" t="s">
        <v>443</v>
      </c>
    </row>
    <row r="66" spans="1:4">
      <c r="A66" s="1">
        <v>63</v>
      </c>
      <c r="B66" s="1" t="s">
        <v>444</v>
      </c>
      <c r="C66" s="1" t="s">
        <v>445</v>
      </c>
      <c r="D66" s="16" t="s">
        <v>446</v>
      </c>
    </row>
    <row r="67" spans="1:4">
      <c r="A67" s="1">
        <v>64</v>
      </c>
      <c r="B67" s="1" t="s">
        <v>447</v>
      </c>
      <c r="C67" s="1" t="s">
        <v>448</v>
      </c>
      <c r="D67" s="16" t="s">
        <v>449</v>
      </c>
    </row>
    <row r="68" spans="1:4">
      <c r="A68" s="1">
        <v>65</v>
      </c>
      <c r="B68" s="1" t="s">
        <v>450</v>
      </c>
      <c r="C68" s="1" t="s">
        <v>451</v>
      </c>
      <c r="D68" s="16" t="s">
        <v>452</v>
      </c>
    </row>
    <row r="69" spans="1:4">
      <c r="A69" s="1">
        <v>66</v>
      </c>
      <c r="B69" s="1" t="s">
        <v>453</v>
      </c>
      <c r="C69" s="1" t="s">
        <v>454</v>
      </c>
      <c r="D69" s="16" t="s">
        <v>455</v>
      </c>
    </row>
    <row r="70" spans="1:4">
      <c r="A70" s="1">
        <v>67</v>
      </c>
      <c r="B70" s="1" t="s">
        <v>456</v>
      </c>
      <c r="C70" s="1" t="s">
        <v>457</v>
      </c>
      <c r="D70" s="16" t="s">
        <v>458</v>
      </c>
    </row>
    <row r="71" spans="1:4">
      <c r="A71" s="1">
        <v>68</v>
      </c>
      <c r="B71" s="1" t="s">
        <v>459</v>
      </c>
      <c r="C71" s="1" t="s">
        <v>460</v>
      </c>
      <c r="D71" s="16" t="s">
        <v>461</v>
      </c>
    </row>
    <row r="72" spans="1:4">
      <c r="A72" s="1">
        <v>69</v>
      </c>
      <c r="B72" s="1" t="s">
        <v>462</v>
      </c>
      <c r="C72" s="1" t="s">
        <v>463</v>
      </c>
      <c r="D72" s="16" t="s">
        <v>464</v>
      </c>
    </row>
    <row r="73" spans="1:4">
      <c r="A73" s="1">
        <v>70</v>
      </c>
      <c r="B73" s="1" t="s">
        <v>465</v>
      </c>
      <c r="C73" s="1" t="s">
        <v>466</v>
      </c>
      <c r="D73" s="16" t="s">
        <v>467</v>
      </c>
    </row>
    <row r="74" spans="1:4">
      <c r="A74" s="1">
        <v>71</v>
      </c>
      <c r="B74" s="1" t="s">
        <v>468</v>
      </c>
      <c r="C74" s="1" t="s">
        <v>469</v>
      </c>
      <c r="D74" s="16" t="s">
        <v>470</v>
      </c>
    </row>
    <row r="75" spans="1:4">
      <c r="A75" s="1">
        <v>72</v>
      </c>
      <c r="B75" s="1" t="s">
        <v>471</v>
      </c>
      <c r="C75" s="1" t="s">
        <v>472</v>
      </c>
      <c r="D75" s="16" t="s">
        <v>473</v>
      </c>
    </row>
    <row r="76" spans="1:4">
      <c r="A76" s="1">
        <v>73</v>
      </c>
      <c r="B76" s="1" t="s">
        <v>474</v>
      </c>
      <c r="C76" s="1" t="s">
        <v>475</v>
      </c>
      <c r="D76" s="16" t="s">
        <v>476</v>
      </c>
    </row>
    <row r="77" spans="1:4">
      <c r="A77" s="1">
        <v>74</v>
      </c>
      <c r="B77" s="1" t="s">
        <v>477</v>
      </c>
      <c r="C77" s="1" t="s">
        <v>478</v>
      </c>
      <c r="D77" s="16" t="s">
        <v>479</v>
      </c>
    </row>
    <row r="78" spans="1:4">
      <c r="A78" s="1">
        <v>75</v>
      </c>
      <c r="B78" s="1" t="s">
        <v>480</v>
      </c>
      <c r="C78" s="1" t="s">
        <v>481</v>
      </c>
      <c r="D78" s="16" t="s">
        <v>482</v>
      </c>
    </row>
    <row r="79" spans="1:4">
      <c r="A79" s="1">
        <v>76</v>
      </c>
      <c r="B79" s="1" t="s">
        <v>483</v>
      </c>
      <c r="C79" s="1" t="s">
        <v>484</v>
      </c>
      <c r="D79" s="16" t="s">
        <v>485</v>
      </c>
    </row>
    <row r="80" spans="1:4">
      <c r="A80" s="1">
        <v>77</v>
      </c>
      <c r="B80" s="1" t="s">
        <v>486</v>
      </c>
      <c r="C80" s="1" t="s">
        <v>487</v>
      </c>
      <c r="D80" s="16" t="s">
        <v>488</v>
      </c>
    </row>
    <row r="81" spans="1:4">
      <c r="A81" s="1">
        <v>78</v>
      </c>
      <c r="B81" s="1" t="s">
        <v>489</v>
      </c>
      <c r="C81" s="1" t="s">
        <v>490</v>
      </c>
      <c r="D81" s="16" t="s">
        <v>491</v>
      </c>
    </row>
    <row r="82" spans="1:4">
      <c r="A82" s="1">
        <v>79</v>
      </c>
      <c r="B82" s="1" t="s">
        <v>492</v>
      </c>
      <c r="C82" s="1" t="s">
        <v>493</v>
      </c>
      <c r="D82" s="16" t="s">
        <v>494</v>
      </c>
    </row>
    <row r="83" spans="1:4">
      <c r="A83" s="1">
        <v>80</v>
      </c>
      <c r="B83" s="1" t="s">
        <v>495</v>
      </c>
      <c r="C83" s="1" t="s">
        <v>496</v>
      </c>
      <c r="D83" s="16" t="s">
        <v>497</v>
      </c>
    </row>
    <row r="84" spans="1:4">
      <c r="A84" s="1">
        <v>81</v>
      </c>
      <c r="B84" s="1" t="s">
        <v>498</v>
      </c>
      <c r="C84" s="1" t="s">
        <v>499</v>
      </c>
      <c r="D84" s="16" t="s">
        <v>500</v>
      </c>
    </row>
    <row r="85" spans="1:4">
      <c r="A85" s="1">
        <v>82</v>
      </c>
      <c r="B85" s="1" t="s">
        <v>501</v>
      </c>
      <c r="C85" s="1" t="s">
        <v>502</v>
      </c>
      <c r="D85" s="16" t="s">
        <v>503</v>
      </c>
    </row>
    <row r="86" spans="1:4">
      <c r="A86" s="1">
        <v>83</v>
      </c>
      <c r="B86" s="1" t="s">
        <v>504</v>
      </c>
      <c r="C86" s="1" t="s">
        <v>505</v>
      </c>
      <c r="D86" s="16" t="s">
        <v>506</v>
      </c>
    </row>
    <row r="87" spans="1:4">
      <c r="A87" s="1">
        <v>84</v>
      </c>
      <c r="B87" s="1" t="s">
        <v>507</v>
      </c>
      <c r="C87" s="1" t="s">
        <v>508</v>
      </c>
      <c r="D87" s="16" t="s">
        <v>509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E6AC5D-CF94-E449-85F8-6ED9D5544705}">
  <dimension ref="A1:E9"/>
  <sheetViews>
    <sheetView workbookViewId="0">
      <selection activeCell="I24" sqref="I24"/>
    </sheetView>
  </sheetViews>
  <sheetFormatPr baseColWidth="10" defaultRowHeight="14"/>
  <cols>
    <col min="1" max="1" width="10.83203125" style="1"/>
    <col min="2" max="2" width="19.1640625" style="1" bestFit="1" customWidth="1"/>
    <col min="3" max="16384" width="10.83203125" style="1"/>
  </cols>
  <sheetData>
    <row r="1" spans="1:5">
      <c r="A1" s="1" t="s">
        <v>510</v>
      </c>
    </row>
    <row r="3" spans="1:5">
      <c r="A3" s="10"/>
      <c r="B3" s="11" t="s">
        <v>511</v>
      </c>
      <c r="C3" s="11" t="s">
        <v>512</v>
      </c>
      <c r="D3" s="11"/>
      <c r="E3" s="10"/>
    </row>
    <row r="4" spans="1:5">
      <c r="A4" s="10"/>
      <c r="B4" s="11"/>
      <c r="C4" s="12" t="s">
        <v>513</v>
      </c>
      <c r="D4" s="13" t="s">
        <v>514</v>
      </c>
    </row>
    <row r="5" spans="1:5">
      <c r="A5" s="10">
        <v>1</v>
      </c>
      <c r="B5" s="1" t="s">
        <v>515</v>
      </c>
      <c r="C5" s="14">
        <v>0.99060000000000004</v>
      </c>
      <c r="D5" s="14">
        <v>0.69830000000000003</v>
      </c>
    </row>
    <row r="6" spans="1:5">
      <c r="A6" s="10">
        <v>2</v>
      </c>
      <c r="B6" s="1" t="s">
        <v>516</v>
      </c>
      <c r="C6" s="14">
        <v>9.4000000000000004E-3</v>
      </c>
      <c r="D6" s="14">
        <v>0.30170000000000002</v>
      </c>
    </row>
    <row r="7" spans="1:5">
      <c r="A7" s="10"/>
    </row>
    <row r="8" spans="1:5">
      <c r="A8" s="10"/>
    </row>
    <row r="9" spans="1:5">
      <c r="A9" s="15"/>
    </row>
  </sheetData>
  <mergeCells count="2">
    <mergeCell ref="B3:B4"/>
    <mergeCell ref="C3:D3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EB90B3-DDEA-624E-8996-950C98494FA2}">
  <dimension ref="A1:F624"/>
  <sheetViews>
    <sheetView workbookViewId="0">
      <selection activeCell="J17" sqref="J17"/>
    </sheetView>
  </sheetViews>
  <sheetFormatPr baseColWidth="10" defaultRowHeight="14"/>
  <cols>
    <col min="1" max="16384" width="10.83203125" style="1"/>
  </cols>
  <sheetData>
    <row r="1" spans="1:6">
      <c r="A1" s="1" t="s">
        <v>517</v>
      </c>
    </row>
    <row r="3" spans="1:6">
      <c r="A3" s="1" t="s">
        <v>518</v>
      </c>
      <c r="B3" s="1" t="s">
        <v>519</v>
      </c>
      <c r="C3" s="1" t="s">
        <v>520</v>
      </c>
      <c r="D3" s="1" t="s">
        <v>521</v>
      </c>
      <c r="E3" s="1" t="s">
        <v>522</v>
      </c>
      <c r="F3" s="1" t="s">
        <v>523</v>
      </c>
    </row>
    <row r="4" spans="1:6">
      <c r="A4" s="16" t="s">
        <v>524</v>
      </c>
      <c r="B4" s="1">
        <v>0.73399999999999999</v>
      </c>
      <c r="C4" s="1">
        <v>0.13500000000000001</v>
      </c>
      <c r="D4" s="1">
        <v>4.0958011460000003</v>
      </c>
      <c r="E4" s="9">
        <v>7.3600000000000005E-108</v>
      </c>
      <c r="F4" s="9">
        <v>1.35E-103</v>
      </c>
    </row>
    <row r="5" spans="1:6">
      <c r="A5" s="16" t="s">
        <v>525</v>
      </c>
      <c r="B5" s="1">
        <v>0.81799999999999995</v>
      </c>
      <c r="C5" s="1">
        <v>0.223</v>
      </c>
      <c r="D5" s="1">
        <v>3.8102070669999999</v>
      </c>
      <c r="E5" s="9">
        <v>1.21E-105</v>
      </c>
      <c r="F5" s="9">
        <v>2.23E-101</v>
      </c>
    </row>
    <row r="6" spans="1:6">
      <c r="A6" s="16" t="s">
        <v>526</v>
      </c>
      <c r="B6" s="1">
        <v>0.68200000000000005</v>
      </c>
      <c r="C6" s="1">
        <v>0.106</v>
      </c>
      <c r="D6" s="1">
        <v>3.6189198120000001</v>
      </c>
      <c r="E6" s="9">
        <v>5.2299999999999997E-104</v>
      </c>
      <c r="F6" s="9">
        <v>9.600000000000001E-100</v>
      </c>
    </row>
    <row r="7" spans="1:6">
      <c r="A7" s="16" t="s">
        <v>527</v>
      </c>
      <c r="B7" s="1">
        <v>0.56299999999999994</v>
      </c>
      <c r="C7" s="1">
        <v>0.97099999999999997</v>
      </c>
      <c r="D7" s="1">
        <v>-2.0540972759999998</v>
      </c>
      <c r="E7" s="9">
        <v>1.51E-97</v>
      </c>
      <c r="F7" s="9">
        <v>2.7799999999999998E-93</v>
      </c>
    </row>
    <row r="8" spans="1:6">
      <c r="A8" s="16" t="s">
        <v>528</v>
      </c>
      <c r="B8" s="1">
        <v>0.52100000000000002</v>
      </c>
      <c r="C8" s="1">
        <v>6.6000000000000003E-2</v>
      </c>
      <c r="D8" s="1">
        <v>1.4280950299999999</v>
      </c>
      <c r="E8" s="9">
        <v>5.7399999999999999E-76</v>
      </c>
      <c r="F8" s="9">
        <v>1.0500000000000001E-71</v>
      </c>
    </row>
    <row r="9" spans="1:6">
      <c r="A9" s="16" t="s">
        <v>529</v>
      </c>
      <c r="B9" s="1">
        <v>0.71299999999999997</v>
      </c>
      <c r="C9" s="1">
        <v>0.20899999999999999</v>
      </c>
      <c r="D9" s="1">
        <v>1.7504305090000001</v>
      </c>
      <c r="E9" s="9">
        <v>8.8800000000000004E-71</v>
      </c>
      <c r="F9" s="9">
        <v>1.6300000000000001E-66</v>
      </c>
    </row>
    <row r="10" spans="1:6">
      <c r="A10" s="16" t="s">
        <v>530</v>
      </c>
      <c r="B10" s="1">
        <v>0.35299999999999998</v>
      </c>
      <c r="C10" s="1">
        <v>1.4E-2</v>
      </c>
      <c r="D10" s="1">
        <v>1.104048328</v>
      </c>
      <c r="E10" s="9">
        <v>7.8800000000000005E-69</v>
      </c>
      <c r="F10" s="9">
        <v>1.4499999999999999E-64</v>
      </c>
    </row>
    <row r="11" spans="1:6">
      <c r="A11" s="16" t="s">
        <v>531</v>
      </c>
      <c r="B11" s="1">
        <v>0.96199999999999997</v>
      </c>
      <c r="C11" s="1">
        <v>0.81699999999999995</v>
      </c>
      <c r="D11" s="1">
        <v>3.7557112520000002</v>
      </c>
      <c r="E11" s="9">
        <v>3.0199999999999998E-66</v>
      </c>
      <c r="F11" s="9">
        <v>5.5500000000000001E-62</v>
      </c>
    </row>
    <row r="12" spans="1:6">
      <c r="A12" s="16" t="s">
        <v>532</v>
      </c>
      <c r="B12" s="1">
        <v>0.434</v>
      </c>
      <c r="C12" s="1">
        <v>0.93400000000000005</v>
      </c>
      <c r="D12" s="1">
        <v>-1.5701070020000001</v>
      </c>
      <c r="E12" s="9">
        <v>7.6300000000000007E-65</v>
      </c>
      <c r="F12" s="9">
        <v>1.4000000000000001E-60</v>
      </c>
    </row>
    <row r="13" spans="1:6">
      <c r="A13" s="16" t="s">
        <v>533</v>
      </c>
      <c r="B13" s="1">
        <v>0.90200000000000002</v>
      </c>
      <c r="C13" s="1">
        <v>0.53</v>
      </c>
      <c r="D13" s="1">
        <v>1.884960586</v>
      </c>
      <c r="E13" s="9">
        <v>3.3599999999999999E-61</v>
      </c>
      <c r="F13" s="9">
        <v>6.1700000000000004E-57</v>
      </c>
    </row>
    <row r="14" spans="1:6">
      <c r="A14" s="16" t="s">
        <v>534</v>
      </c>
      <c r="B14" s="1">
        <v>0.441</v>
      </c>
      <c r="C14" s="1">
        <v>6.5000000000000002E-2</v>
      </c>
      <c r="D14" s="1">
        <v>1.7369549879999999</v>
      </c>
      <c r="E14" s="9">
        <v>2.47E-59</v>
      </c>
      <c r="F14" s="9">
        <v>4.5400000000000001E-55</v>
      </c>
    </row>
    <row r="15" spans="1:6">
      <c r="A15" s="16" t="s">
        <v>535</v>
      </c>
      <c r="B15" s="1">
        <v>1</v>
      </c>
      <c r="C15" s="1">
        <v>0.93899999999999995</v>
      </c>
      <c r="D15" s="1">
        <v>2.6449504149999998</v>
      </c>
      <c r="E15" s="9">
        <v>3.29E-59</v>
      </c>
      <c r="F15" s="9">
        <v>6.0300000000000001E-55</v>
      </c>
    </row>
    <row r="16" spans="1:6">
      <c r="A16" s="16" t="s">
        <v>536</v>
      </c>
      <c r="B16" s="1">
        <v>0.71</v>
      </c>
      <c r="C16" s="1">
        <v>0.26500000000000001</v>
      </c>
      <c r="D16" s="1">
        <v>1.315646938</v>
      </c>
      <c r="E16" s="9">
        <v>4.9399999999999998E-54</v>
      </c>
      <c r="F16" s="9">
        <v>9.0699999999999992E-50</v>
      </c>
    </row>
    <row r="17" spans="1:6">
      <c r="A17" s="16" t="s">
        <v>537</v>
      </c>
      <c r="B17" s="1">
        <v>0.93400000000000005</v>
      </c>
      <c r="C17" s="1">
        <v>0.64500000000000002</v>
      </c>
      <c r="D17" s="1">
        <v>2.9379954549999998</v>
      </c>
      <c r="E17" s="9">
        <v>1.3E-53</v>
      </c>
      <c r="F17" s="9">
        <v>2.3800000000000001E-49</v>
      </c>
    </row>
    <row r="18" spans="1:6">
      <c r="A18" s="16" t="s">
        <v>538</v>
      </c>
      <c r="B18" s="1">
        <v>0.99299999999999999</v>
      </c>
      <c r="C18" s="1">
        <v>0.94799999999999995</v>
      </c>
      <c r="D18" s="1">
        <v>1.2423399129999999</v>
      </c>
      <c r="E18" s="9">
        <v>3.4999999999999999E-53</v>
      </c>
      <c r="F18" s="9">
        <v>6.4300000000000001E-49</v>
      </c>
    </row>
    <row r="19" spans="1:6">
      <c r="A19" s="16" t="s">
        <v>539</v>
      </c>
      <c r="B19" s="1">
        <v>0.99</v>
      </c>
      <c r="C19" s="1">
        <v>0.81699999999999995</v>
      </c>
      <c r="D19" s="1">
        <v>2.3978276959999998</v>
      </c>
      <c r="E19" s="9">
        <v>6.4000000000000002E-52</v>
      </c>
      <c r="F19" s="9">
        <v>1.1700000000000001E-47</v>
      </c>
    </row>
    <row r="20" spans="1:6">
      <c r="A20" s="16" t="s">
        <v>540</v>
      </c>
      <c r="B20" s="1">
        <v>0.50700000000000001</v>
      </c>
      <c r="C20" s="1">
        <v>0.85599999999999998</v>
      </c>
      <c r="D20" s="1">
        <v>-1.534658802</v>
      </c>
      <c r="E20" s="9">
        <v>7.5000000000000001E-52</v>
      </c>
      <c r="F20" s="9">
        <v>1.38E-47</v>
      </c>
    </row>
    <row r="21" spans="1:6">
      <c r="A21" s="16" t="s">
        <v>541</v>
      </c>
      <c r="B21" s="1">
        <v>0.97199999999999998</v>
      </c>
      <c r="C21" s="1">
        <v>0.80500000000000005</v>
      </c>
      <c r="D21" s="1">
        <v>1.5749274680000001</v>
      </c>
      <c r="E21" s="9">
        <v>1.9499999999999999E-51</v>
      </c>
      <c r="F21" s="9">
        <v>3.5899999999999999E-47</v>
      </c>
    </row>
    <row r="22" spans="1:6">
      <c r="A22" s="16" t="s">
        <v>542</v>
      </c>
      <c r="B22" s="1">
        <v>0.96499999999999997</v>
      </c>
      <c r="C22" s="1">
        <v>0.75800000000000001</v>
      </c>
      <c r="D22" s="1">
        <v>2.6440568029999998</v>
      </c>
      <c r="E22" s="9">
        <v>5.8799999999999999E-51</v>
      </c>
      <c r="F22" s="9">
        <v>1.0799999999999999E-46</v>
      </c>
    </row>
    <row r="23" spans="1:6">
      <c r="A23" s="16" t="s">
        <v>543</v>
      </c>
      <c r="B23" s="1">
        <v>0.437</v>
      </c>
      <c r="C23" s="1">
        <v>0.84</v>
      </c>
      <c r="D23" s="1">
        <v>-1.5934481309999999</v>
      </c>
      <c r="E23" s="9">
        <v>3.0899999999999999E-50</v>
      </c>
      <c r="F23" s="9">
        <v>5.6700000000000001E-46</v>
      </c>
    </row>
    <row r="24" spans="1:6">
      <c r="A24" s="16" t="s">
        <v>544</v>
      </c>
      <c r="B24" s="1">
        <v>0.39900000000000002</v>
      </c>
      <c r="C24" s="1">
        <v>6.2E-2</v>
      </c>
      <c r="D24" s="1">
        <v>0.86692119000000001</v>
      </c>
      <c r="E24" s="9">
        <v>1.89E-48</v>
      </c>
      <c r="F24" s="9">
        <v>3.4699999999999998E-44</v>
      </c>
    </row>
    <row r="25" spans="1:6">
      <c r="A25" s="16" t="s">
        <v>545</v>
      </c>
      <c r="B25" s="1">
        <v>0.88100000000000001</v>
      </c>
      <c r="C25" s="1">
        <v>0.98799999999999999</v>
      </c>
      <c r="D25" s="1">
        <v>-0.94121355299999998</v>
      </c>
      <c r="E25" s="9">
        <v>6.2499999999999999E-47</v>
      </c>
      <c r="F25" s="9">
        <v>1.15E-42</v>
      </c>
    </row>
    <row r="26" spans="1:6">
      <c r="A26" s="16" t="s">
        <v>546</v>
      </c>
      <c r="B26" s="1">
        <v>0.47199999999999998</v>
      </c>
      <c r="C26" s="1">
        <v>0.81799999999999995</v>
      </c>
      <c r="D26" s="1">
        <v>-1.303062572</v>
      </c>
      <c r="E26" s="9">
        <v>1.9600000000000002E-46</v>
      </c>
      <c r="F26" s="9">
        <v>3.6000000000000002E-42</v>
      </c>
    </row>
    <row r="27" spans="1:6">
      <c r="A27" s="16" t="s">
        <v>547</v>
      </c>
      <c r="B27" s="1">
        <v>0.91600000000000004</v>
      </c>
      <c r="C27" s="1">
        <v>0.61399999999999999</v>
      </c>
      <c r="D27" s="1">
        <v>1.3997795550000001</v>
      </c>
      <c r="E27" s="9">
        <v>1.1400000000000001E-45</v>
      </c>
      <c r="F27" s="9">
        <v>2.0900000000000001E-41</v>
      </c>
    </row>
    <row r="28" spans="1:6">
      <c r="A28" s="16" t="s">
        <v>548</v>
      </c>
      <c r="B28" s="1">
        <v>0.68200000000000005</v>
      </c>
      <c r="C28" s="1">
        <v>0.25</v>
      </c>
      <c r="D28" s="1">
        <v>1.1184167570000001</v>
      </c>
      <c r="E28" s="9">
        <v>1.21E-45</v>
      </c>
      <c r="F28" s="9">
        <v>2.2200000000000001E-41</v>
      </c>
    </row>
    <row r="29" spans="1:6">
      <c r="A29" s="16" t="s">
        <v>549</v>
      </c>
      <c r="B29" s="1">
        <v>0.86399999999999999</v>
      </c>
      <c r="C29" s="1">
        <v>0.97699999999999998</v>
      </c>
      <c r="D29" s="1">
        <v>-1.063202175</v>
      </c>
      <c r="E29" s="9">
        <v>2.6400000000000001E-45</v>
      </c>
      <c r="F29" s="9">
        <v>4.8399999999999997E-41</v>
      </c>
    </row>
    <row r="30" spans="1:6">
      <c r="A30" s="16" t="s">
        <v>550</v>
      </c>
      <c r="B30" s="1">
        <v>0.93</v>
      </c>
      <c r="C30" s="1">
        <v>0.65800000000000003</v>
      </c>
      <c r="D30" s="1">
        <v>1.7538716249999999</v>
      </c>
      <c r="E30" s="9">
        <v>2.2200000000000002E-43</v>
      </c>
      <c r="F30" s="9">
        <v>4.0700000000000002E-39</v>
      </c>
    </row>
    <row r="31" spans="1:6">
      <c r="A31" s="16" t="s">
        <v>551</v>
      </c>
      <c r="B31" s="1">
        <v>0.39200000000000002</v>
      </c>
      <c r="C31" s="1">
        <v>7.3999999999999996E-2</v>
      </c>
      <c r="D31" s="1">
        <v>1.499135659</v>
      </c>
      <c r="E31" s="9">
        <v>1.1600000000000001E-42</v>
      </c>
      <c r="F31" s="9">
        <v>2.13E-38</v>
      </c>
    </row>
    <row r="32" spans="1:6">
      <c r="A32" s="16" t="s">
        <v>552</v>
      </c>
      <c r="B32" s="1">
        <v>0.67800000000000005</v>
      </c>
      <c r="C32" s="1">
        <v>0.28000000000000003</v>
      </c>
      <c r="D32" s="1">
        <v>1.3669501120000001</v>
      </c>
      <c r="E32" s="9">
        <v>1.7000000000000001E-42</v>
      </c>
      <c r="F32" s="9">
        <v>3.1200000000000002E-38</v>
      </c>
    </row>
    <row r="33" spans="1:6">
      <c r="A33" s="16" t="s">
        <v>553</v>
      </c>
      <c r="B33" s="1">
        <v>0.371</v>
      </c>
      <c r="C33" s="1">
        <v>0.753</v>
      </c>
      <c r="D33" s="1">
        <v>-1.217219279</v>
      </c>
      <c r="E33" s="9">
        <v>5.5299999999999999E-42</v>
      </c>
      <c r="F33" s="9">
        <v>1.0100000000000001E-37</v>
      </c>
    </row>
    <row r="34" spans="1:6">
      <c r="A34" s="16" t="s">
        <v>554</v>
      </c>
      <c r="B34" s="1">
        <v>0.95799999999999996</v>
      </c>
      <c r="C34" s="1">
        <v>0.83299999999999996</v>
      </c>
      <c r="D34" s="1">
        <v>1.114403754</v>
      </c>
      <c r="E34" s="9">
        <v>6.0300000000000005E-42</v>
      </c>
      <c r="F34" s="9">
        <v>1.11E-37</v>
      </c>
    </row>
    <row r="35" spans="1:6">
      <c r="A35" s="16" t="s">
        <v>555</v>
      </c>
      <c r="B35" s="1">
        <v>0.38100000000000001</v>
      </c>
      <c r="C35" s="1">
        <v>7.4999999999999997E-2</v>
      </c>
      <c r="D35" s="1">
        <v>1.942903308</v>
      </c>
      <c r="E35" s="9">
        <v>1.6800000000000001E-41</v>
      </c>
      <c r="F35" s="9">
        <v>3.0900000000000001E-37</v>
      </c>
    </row>
    <row r="36" spans="1:6">
      <c r="A36" s="16" t="s">
        <v>556</v>
      </c>
      <c r="B36" s="1">
        <v>0.97899999999999998</v>
      </c>
      <c r="C36" s="1">
        <v>0.99199999999999999</v>
      </c>
      <c r="D36" s="1">
        <v>-1.0697231330000001</v>
      </c>
      <c r="E36" s="9">
        <v>2.7099999999999999E-41</v>
      </c>
      <c r="F36" s="9">
        <v>4.9699999999999999E-37</v>
      </c>
    </row>
    <row r="37" spans="1:6">
      <c r="A37" s="16" t="s">
        <v>557</v>
      </c>
      <c r="B37" s="1">
        <v>0.248</v>
      </c>
      <c r="C37" s="1">
        <v>1.7000000000000001E-2</v>
      </c>
      <c r="D37" s="1">
        <v>0.57125896399999998</v>
      </c>
      <c r="E37" s="9">
        <v>4.3499999999999999E-41</v>
      </c>
      <c r="F37" s="9">
        <v>7.9800000000000001E-37</v>
      </c>
    </row>
    <row r="38" spans="1:6">
      <c r="A38" s="16" t="s">
        <v>558</v>
      </c>
      <c r="B38" s="1">
        <v>0.308</v>
      </c>
      <c r="C38" s="1">
        <v>4.2000000000000003E-2</v>
      </c>
      <c r="D38" s="1">
        <v>0.70108152599999995</v>
      </c>
      <c r="E38" s="9">
        <v>6.4899999999999995E-39</v>
      </c>
      <c r="F38" s="9">
        <v>1.1899999999999999E-34</v>
      </c>
    </row>
    <row r="39" spans="1:6">
      <c r="A39" s="16" t="s">
        <v>559</v>
      </c>
      <c r="B39" s="1">
        <v>0.871</v>
      </c>
      <c r="C39" s="1">
        <v>0.61199999999999999</v>
      </c>
      <c r="D39" s="1">
        <v>1.364600008</v>
      </c>
      <c r="E39" s="9">
        <v>3.8400000000000003E-38</v>
      </c>
      <c r="F39" s="9">
        <v>7.0499999999999996E-34</v>
      </c>
    </row>
    <row r="40" spans="1:6">
      <c r="A40" s="16" t="s">
        <v>560</v>
      </c>
      <c r="B40" s="1">
        <v>0.56299999999999994</v>
      </c>
      <c r="C40" s="1">
        <v>0.187</v>
      </c>
      <c r="D40" s="1">
        <v>1.031870378</v>
      </c>
      <c r="E40" s="9">
        <v>4.65E-38</v>
      </c>
      <c r="F40" s="9">
        <v>8.5399999999999994E-34</v>
      </c>
    </row>
    <row r="41" spans="1:6">
      <c r="A41" s="16" t="s">
        <v>561</v>
      </c>
      <c r="B41" s="1">
        <v>0.82199999999999995</v>
      </c>
      <c r="C41" s="1">
        <v>0.95499999999999996</v>
      </c>
      <c r="D41" s="1">
        <v>-0.83863299199999997</v>
      </c>
      <c r="E41" s="9">
        <v>1.0000000000000001E-37</v>
      </c>
      <c r="F41" s="9">
        <v>1.8400000000000001E-33</v>
      </c>
    </row>
    <row r="42" spans="1:6">
      <c r="A42" s="16" t="s">
        <v>562</v>
      </c>
      <c r="B42" s="1">
        <v>0.21299999999999999</v>
      </c>
      <c r="C42" s="1">
        <v>1.2E-2</v>
      </c>
      <c r="D42" s="1">
        <v>0.45856459700000002</v>
      </c>
      <c r="E42" s="9">
        <v>1.2399999999999999E-37</v>
      </c>
      <c r="F42" s="9">
        <v>2.2699999999999999E-33</v>
      </c>
    </row>
    <row r="43" spans="1:6">
      <c r="A43" s="16" t="s">
        <v>563</v>
      </c>
      <c r="B43" s="1">
        <v>0.36</v>
      </c>
      <c r="C43" s="1">
        <v>7.0000000000000007E-2</v>
      </c>
      <c r="D43" s="1">
        <v>0.91481275699999998</v>
      </c>
      <c r="E43" s="9">
        <v>1.3500000000000001E-37</v>
      </c>
      <c r="F43" s="9">
        <v>2.4900000000000002E-33</v>
      </c>
    </row>
    <row r="44" spans="1:6">
      <c r="A44" s="16" t="s">
        <v>564</v>
      </c>
      <c r="B44" s="1">
        <v>0.25900000000000001</v>
      </c>
      <c r="C44" s="1">
        <v>2.7E-2</v>
      </c>
      <c r="D44" s="1">
        <v>0.73178537399999999</v>
      </c>
      <c r="E44" s="9">
        <v>1.5899999999999999E-37</v>
      </c>
      <c r="F44" s="9">
        <v>2.92E-33</v>
      </c>
    </row>
    <row r="45" spans="1:6">
      <c r="A45" s="16" t="s">
        <v>565</v>
      </c>
      <c r="B45" s="1">
        <v>0.71299999999999997</v>
      </c>
      <c r="C45" s="1">
        <v>0.35099999999999998</v>
      </c>
      <c r="D45" s="1">
        <v>1.5135742379999999</v>
      </c>
      <c r="E45" s="9">
        <v>3.0300000000000002E-37</v>
      </c>
      <c r="F45" s="9">
        <v>5.5499999999999999E-33</v>
      </c>
    </row>
    <row r="46" spans="1:6">
      <c r="A46" s="16" t="s">
        <v>566</v>
      </c>
      <c r="B46" s="1">
        <v>0.95499999999999996</v>
      </c>
      <c r="C46" s="1">
        <v>0.99099999999999999</v>
      </c>
      <c r="D46" s="1">
        <v>-0.81517831399999996</v>
      </c>
      <c r="E46" s="9">
        <v>3.04E-37</v>
      </c>
      <c r="F46" s="9">
        <v>5.5699999999999998E-33</v>
      </c>
    </row>
    <row r="47" spans="1:6">
      <c r="A47" s="16" t="s">
        <v>567</v>
      </c>
      <c r="B47" s="1">
        <v>0.80400000000000005</v>
      </c>
      <c r="C47" s="1">
        <v>0.45100000000000001</v>
      </c>
      <c r="D47" s="1">
        <v>2.6612331079999998</v>
      </c>
      <c r="E47" s="9">
        <v>3.4400000000000002E-37</v>
      </c>
      <c r="F47" s="9">
        <v>6.3100000000000004E-33</v>
      </c>
    </row>
    <row r="48" spans="1:6">
      <c r="A48" s="16" t="s">
        <v>568</v>
      </c>
      <c r="B48" s="1">
        <v>0.57299999999999995</v>
      </c>
      <c r="C48" s="1">
        <v>0.82599999999999996</v>
      </c>
      <c r="D48" s="1">
        <v>-1.0253266590000001</v>
      </c>
      <c r="E48" s="9">
        <v>5.2800000000000004E-37</v>
      </c>
      <c r="F48" s="9">
        <v>9.6900000000000005E-33</v>
      </c>
    </row>
    <row r="49" spans="1:6">
      <c r="A49" s="16" t="s">
        <v>569</v>
      </c>
      <c r="B49" s="1">
        <v>0.36699999999999999</v>
      </c>
      <c r="C49" s="1">
        <v>0.71</v>
      </c>
      <c r="D49" s="1">
        <v>-1.2622356320000001</v>
      </c>
      <c r="E49" s="9">
        <v>6.4499999999999999E-37</v>
      </c>
      <c r="F49" s="9">
        <v>1.18E-32</v>
      </c>
    </row>
    <row r="50" spans="1:6">
      <c r="A50" s="16" t="s">
        <v>570</v>
      </c>
      <c r="B50" s="1">
        <v>0.26900000000000002</v>
      </c>
      <c r="C50" s="1">
        <v>3.1E-2</v>
      </c>
      <c r="D50" s="1">
        <v>0.64252757599999999</v>
      </c>
      <c r="E50" s="9">
        <v>6.9200000000000003E-37</v>
      </c>
      <c r="F50" s="9">
        <v>1.2700000000000001E-32</v>
      </c>
    </row>
    <row r="51" spans="1:6">
      <c r="A51" s="16" t="s">
        <v>571</v>
      </c>
      <c r="B51" s="1">
        <v>0.10100000000000001</v>
      </c>
      <c r="C51" s="1">
        <v>0.505</v>
      </c>
      <c r="D51" s="1">
        <v>-1.8439734299999999</v>
      </c>
      <c r="E51" s="9">
        <v>2.3799999999999999E-35</v>
      </c>
      <c r="F51" s="9">
        <v>4.3599999999999999E-31</v>
      </c>
    </row>
    <row r="52" spans="1:6">
      <c r="A52" s="16" t="s">
        <v>572</v>
      </c>
      <c r="B52" s="1">
        <v>0.63300000000000001</v>
      </c>
      <c r="C52" s="1">
        <v>0.245</v>
      </c>
      <c r="D52" s="1">
        <v>0.85787131900000002</v>
      </c>
      <c r="E52" s="9">
        <v>3.8000000000000001E-35</v>
      </c>
      <c r="F52" s="9">
        <v>6.9699999999999997E-31</v>
      </c>
    </row>
    <row r="53" spans="1:6">
      <c r="A53" s="16" t="s">
        <v>573</v>
      </c>
      <c r="B53" s="1">
        <v>0.318</v>
      </c>
      <c r="C53" s="1">
        <v>5.8999999999999997E-2</v>
      </c>
      <c r="D53" s="1">
        <v>2.520094287</v>
      </c>
      <c r="E53" s="9">
        <v>5.4099999999999997E-35</v>
      </c>
      <c r="F53" s="9">
        <v>9.9200000000000003E-31</v>
      </c>
    </row>
    <row r="54" spans="1:6">
      <c r="A54" s="16" t="s">
        <v>574</v>
      </c>
      <c r="B54" s="1">
        <v>0.33900000000000002</v>
      </c>
      <c r="C54" s="1">
        <v>6.7000000000000004E-2</v>
      </c>
      <c r="D54" s="1">
        <v>0.902161714</v>
      </c>
      <c r="E54" s="9">
        <v>1.1899999999999999E-34</v>
      </c>
      <c r="F54" s="9">
        <v>2.18E-30</v>
      </c>
    </row>
    <row r="55" spans="1:6">
      <c r="A55" s="16" t="s">
        <v>575</v>
      </c>
      <c r="B55" s="1">
        <v>0.626</v>
      </c>
      <c r="C55" s="1">
        <v>0.26900000000000002</v>
      </c>
      <c r="D55" s="1">
        <v>1.047119702</v>
      </c>
      <c r="E55" s="9">
        <v>1.6400000000000001E-34</v>
      </c>
      <c r="F55" s="9">
        <v>2.9999999999999999E-30</v>
      </c>
    </row>
    <row r="56" spans="1:6">
      <c r="A56" s="16" t="s">
        <v>576</v>
      </c>
      <c r="B56" s="1">
        <v>0.26600000000000001</v>
      </c>
      <c r="C56" s="1">
        <v>3.4000000000000002E-2</v>
      </c>
      <c r="D56" s="1">
        <v>0.69031374700000003</v>
      </c>
      <c r="E56" s="9">
        <v>2.0300000000000001E-34</v>
      </c>
      <c r="F56" s="9">
        <v>3.7299999999999998E-30</v>
      </c>
    </row>
    <row r="57" spans="1:6">
      <c r="A57" s="16" t="s">
        <v>577</v>
      </c>
      <c r="B57" s="1">
        <v>0.46200000000000002</v>
      </c>
      <c r="C57" s="1">
        <v>0.13200000000000001</v>
      </c>
      <c r="D57" s="1">
        <v>0.87691893099999996</v>
      </c>
      <c r="E57" s="9">
        <v>2.7000000000000002E-34</v>
      </c>
      <c r="F57" s="9">
        <v>4.96E-30</v>
      </c>
    </row>
    <row r="58" spans="1:6">
      <c r="A58" s="16" t="s">
        <v>578</v>
      </c>
      <c r="B58" s="1">
        <v>0.76600000000000001</v>
      </c>
      <c r="C58" s="1">
        <v>0.39300000000000002</v>
      </c>
      <c r="D58" s="1">
        <v>0.95069046499999998</v>
      </c>
      <c r="E58" s="9">
        <v>2.89E-34</v>
      </c>
      <c r="F58" s="9">
        <v>5.31E-30</v>
      </c>
    </row>
    <row r="59" spans="1:6">
      <c r="A59" s="16" t="s">
        <v>579</v>
      </c>
      <c r="B59" s="1">
        <v>0.26900000000000002</v>
      </c>
      <c r="C59" s="1">
        <v>3.6999999999999998E-2</v>
      </c>
      <c r="D59" s="1">
        <v>0.779373447</v>
      </c>
      <c r="E59" s="9">
        <v>2.9700000000000001E-34</v>
      </c>
      <c r="F59" s="9">
        <v>5.4499999999999998E-30</v>
      </c>
    </row>
    <row r="60" spans="1:6">
      <c r="A60" s="16" t="s">
        <v>580</v>
      </c>
      <c r="B60" s="1">
        <v>0.19900000000000001</v>
      </c>
      <c r="C60" s="1">
        <v>1.2E-2</v>
      </c>
      <c r="D60" s="1">
        <v>0.65224980399999999</v>
      </c>
      <c r="E60" s="9">
        <v>3.0999999999999998E-34</v>
      </c>
      <c r="F60" s="9">
        <v>5.6900000000000002E-30</v>
      </c>
    </row>
    <row r="61" spans="1:6">
      <c r="A61" s="16" t="s">
        <v>581</v>
      </c>
      <c r="B61" s="1">
        <v>0.61199999999999999</v>
      </c>
      <c r="C61" s="1">
        <v>0.92900000000000005</v>
      </c>
      <c r="D61" s="1">
        <v>-0.98729767300000004</v>
      </c>
      <c r="E61" s="9">
        <v>3.3700000000000002E-34</v>
      </c>
      <c r="F61" s="9">
        <v>6.1900000000000002E-30</v>
      </c>
    </row>
    <row r="62" spans="1:6">
      <c r="A62" s="16" t="s">
        <v>582</v>
      </c>
      <c r="B62" s="1">
        <v>0.50700000000000001</v>
      </c>
      <c r="C62" s="1">
        <v>0.77100000000000002</v>
      </c>
      <c r="D62" s="1">
        <v>-1.6581113940000001</v>
      </c>
      <c r="E62" s="9">
        <v>1.9599999999999998E-33</v>
      </c>
      <c r="F62" s="9">
        <v>3.5999999999999997E-29</v>
      </c>
    </row>
    <row r="63" spans="1:6">
      <c r="A63" s="16" t="s">
        <v>583</v>
      </c>
      <c r="B63" s="1">
        <v>0.154</v>
      </c>
      <c r="C63" s="1">
        <v>2E-3</v>
      </c>
      <c r="D63" s="1">
        <v>0.78149023299999998</v>
      </c>
      <c r="E63" s="9">
        <v>2.8199999999999998E-33</v>
      </c>
      <c r="F63" s="9">
        <v>5.1799999999999999E-29</v>
      </c>
    </row>
    <row r="64" spans="1:6">
      <c r="A64" s="16" t="s">
        <v>584</v>
      </c>
      <c r="B64" s="1">
        <v>0.503</v>
      </c>
      <c r="C64" s="1">
        <v>0.81499999999999995</v>
      </c>
      <c r="D64" s="1">
        <v>-0.96503897100000002</v>
      </c>
      <c r="E64" s="9">
        <v>3.9399999999999997E-33</v>
      </c>
      <c r="F64" s="9">
        <v>7.2299999999999998E-29</v>
      </c>
    </row>
    <row r="65" spans="1:6">
      <c r="A65" s="16" t="s">
        <v>585</v>
      </c>
      <c r="B65" s="1">
        <v>0.35699999999999998</v>
      </c>
      <c r="C65" s="1">
        <v>7.9000000000000001E-2</v>
      </c>
      <c r="D65" s="1">
        <v>0.99967270399999997</v>
      </c>
      <c r="E65" s="9">
        <v>4.2299999999999998E-33</v>
      </c>
      <c r="F65" s="9">
        <v>7.7700000000000004E-29</v>
      </c>
    </row>
    <row r="66" spans="1:6">
      <c r="A66" s="16" t="s">
        <v>586</v>
      </c>
      <c r="B66" s="1">
        <v>0.82199999999999995</v>
      </c>
      <c r="C66" s="1">
        <v>0.94899999999999995</v>
      </c>
      <c r="D66" s="1">
        <v>-0.74995429599999996</v>
      </c>
      <c r="E66" s="9">
        <v>4.9199999999999998E-33</v>
      </c>
      <c r="F66" s="9">
        <v>9.0200000000000002E-29</v>
      </c>
    </row>
    <row r="67" spans="1:6">
      <c r="A67" s="16" t="s">
        <v>587</v>
      </c>
      <c r="B67" s="1">
        <v>0.23799999999999999</v>
      </c>
      <c r="C67" s="1">
        <v>2.8000000000000001E-2</v>
      </c>
      <c r="D67" s="1">
        <v>0.55753896800000002</v>
      </c>
      <c r="E67" s="9">
        <v>1.6500000000000001E-32</v>
      </c>
      <c r="F67" s="9">
        <v>3.0199999999999999E-28</v>
      </c>
    </row>
    <row r="68" spans="1:6">
      <c r="A68" s="16" t="s">
        <v>588</v>
      </c>
      <c r="B68" s="1">
        <v>0.185</v>
      </c>
      <c r="C68" s="1">
        <v>1.0999999999999999E-2</v>
      </c>
      <c r="D68" s="1">
        <v>0.94737744999999995</v>
      </c>
      <c r="E68" s="9">
        <v>2.1899999999999999E-32</v>
      </c>
      <c r="F68" s="9">
        <v>4.0299999999999999E-28</v>
      </c>
    </row>
    <row r="69" spans="1:6">
      <c r="A69" s="16" t="s">
        <v>589</v>
      </c>
      <c r="B69" s="1">
        <v>0.73799999999999999</v>
      </c>
      <c r="C69" s="1">
        <v>0.97199999999999998</v>
      </c>
      <c r="D69" s="1">
        <v>-0.81660456100000001</v>
      </c>
      <c r="E69" s="9">
        <v>4.4900000000000002E-32</v>
      </c>
      <c r="F69" s="9">
        <v>8.2399999999999993E-28</v>
      </c>
    </row>
    <row r="70" spans="1:6">
      <c r="A70" s="16" t="s">
        <v>590</v>
      </c>
      <c r="B70" s="1">
        <v>0.28699999999999998</v>
      </c>
      <c r="C70" s="1">
        <v>4.9000000000000002E-2</v>
      </c>
      <c r="D70" s="1">
        <v>0.84944298200000001</v>
      </c>
      <c r="E70" s="9">
        <v>7.1399999999999997E-32</v>
      </c>
      <c r="F70" s="9">
        <v>1.31E-27</v>
      </c>
    </row>
    <row r="71" spans="1:6">
      <c r="A71" s="16" t="s">
        <v>591</v>
      </c>
      <c r="B71" s="1">
        <v>0.997</v>
      </c>
      <c r="C71" s="1">
        <v>0.96399999999999997</v>
      </c>
      <c r="D71" s="1">
        <v>0.66336683299999999</v>
      </c>
      <c r="E71" s="9">
        <v>8.38E-32</v>
      </c>
      <c r="F71" s="9">
        <v>1.54E-27</v>
      </c>
    </row>
    <row r="72" spans="1:6">
      <c r="A72" s="16" t="s">
        <v>592</v>
      </c>
      <c r="B72" s="1">
        <v>0.80400000000000005</v>
      </c>
      <c r="C72" s="1">
        <v>0.48799999999999999</v>
      </c>
      <c r="D72" s="1">
        <v>1.0183322509999999</v>
      </c>
      <c r="E72" s="9">
        <v>3.07E-31</v>
      </c>
      <c r="F72" s="9">
        <v>5.63E-27</v>
      </c>
    </row>
    <row r="73" spans="1:6">
      <c r="A73" s="16" t="s">
        <v>593</v>
      </c>
      <c r="B73" s="1">
        <v>0.28999999999999998</v>
      </c>
      <c r="C73" s="1">
        <v>0.05</v>
      </c>
      <c r="D73" s="1">
        <v>0.52058535900000003</v>
      </c>
      <c r="E73" s="9">
        <v>4.1200000000000002E-31</v>
      </c>
      <c r="F73" s="9">
        <v>7.5700000000000007E-27</v>
      </c>
    </row>
    <row r="74" spans="1:6">
      <c r="A74" s="16" t="s">
        <v>594</v>
      </c>
      <c r="B74" s="1">
        <v>0.25900000000000001</v>
      </c>
      <c r="C74" s="1">
        <v>3.7999999999999999E-2</v>
      </c>
      <c r="D74" s="1">
        <v>0.61446734700000005</v>
      </c>
      <c r="E74" s="9">
        <v>5.5399999999999998E-31</v>
      </c>
      <c r="F74" s="9">
        <v>1.02E-26</v>
      </c>
    </row>
    <row r="75" spans="1:6">
      <c r="A75" s="16" t="s">
        <v>595</v>
      </c>
      <c r="B75" s="1">
        <v>0.92700000000000005</v>
      </c>
      <c r="C75" s="1">
        <v>0.64500000000000002</v>
      </c>
      <c r="D75" s="1">
        <v>1.390388497</v>
      </c>
      <c r="E75" s="9">
        <v>6.9699999999999997E-31</v>
      </c>
      <c r="F75" s="9">
        <v>1.28E-26</v>
      </c>
    </row>
    <row r="76" spans="1:6">
      <c r="A76" s="16" t="s">
        <v>596</v>
      </c>
      <c r="B76" s="1">
        <v>0.20300000000000001</v>
      </c>
      <c r="C76" s="1">
        <v>1.9E-2</v>
      </c>
      <c r="D76" s="1">
        <v>0.50055950599999999</v>
      </c>
      <c r="E76" s="9">
        <v>2.4200000000000001E-30</v>
      </c>
      <c r="F76" s="9">
        <v>4.4400000000000001E-26</v>
      </c>
    </row>
    <row r="77" spans="1:6">
      <c r="A77" s="16" t="s">
        <v>597</v>
      </c>
      <c r="B77" s="1">
        <v>0.503</v>
      </c>
      <c r="C77" s="1">
        <v>0.81</v>
      </c>
      <c r="D77" s="1">
        <v>-0.93672835099999996</v>
      </c>
      <c r="E77" s="9">
        <v>5.1200000000000003E-30</v>
      </c>
      <c r="F77" s="9">
        <v>9.3999999999999998E-26</v>
      </c>
    </row>
    <row r="78" spans="1:6">
      <c r="A78" s="16" t="s">
        <v>598</v>
      </c>
      <c r="B78" s="1">
        <v>0.38500000000000001</v>
      </c>
      <c r="C78" s="1">
        <v>0.68</v>
      </c>
      <c r="D78" s="1">
        <v>-1.0879452169999999</v>
      </c>
      <c r="E78" s="9">
        <v>5.7400000000000002E-30</v>
      </c>
      <c r="F78" s="9">
        <v>1.05E-25</v>
      </c>
    </row>
    <row r="79" spans="1:6">
      <c r="A79" s="16" t="s">
        <v>599</v>
      </c>
      <c r="B79" s="1">
        <v>0.33600000000000002</v>
      </c>
      <c r="C79" s="1">
        <v>7.6999999999999999E-2</v>
      </c>
      <c r="D79" s="1">
        <v>0.92127311000000001</v>
      </c>
      <c r="E79" s="9">
        <v>1.24E-29</v>
      </c>
      <c r="F79" s="9">
        <v>2.28E-25</v>
      </c>
    </row>
    <row r="80" spans="1:6">
      <c r="A80" s="16" t="s">
        <v>600</v>
      </c>
      <c r="B80" s="1">
        <v>0.157</v>
      </c>
      <c r="C80" s="1">
        <v>0.495</v>
      </c>
      <c r="D80" s="1">
        <v>-1.420609338</v>
      </c>
      <c r="E80" s="9">
        <v>1.8999999999999999E-29</v>
      </c>
      <c r="F80" s="9">
        <v>3.4799999999999998E-25</v>
      </c>
    </row>
    <row r="81" spans="1:6">
      <c r="A81" s="16" t="s">
        <v>601</v>
      </c>
      <c r="B81" s="1">
        <v>0.755</v>
      </c>
      <c r="C81" s="1">
        <v>0.873</v>
      </c>
      <c r="D81" s="1">
        <v>-0.95180664299999995</v>
      </c>
      <c r="E81" s="9">
        <v>2.3599999999999999E-29</v>
      </c>
      <c r="F81" s="9">
        <v>4.3299999999999997E-25</v>
      </c>
    </row>
    <row r="82" spans="1:6">
      <c r="A82" s="16" t="s">
        <v>602</v>
      </c>
      <c r="B82" s="1">
        <v>0.30399999999999999</v>
      </c>
      <c r="C82" s="1">
        <v>6.0999999999999999E-2</v>
      </c>
      <c r="D82" s="1">
        <v>0.62618362299999997</v>
      </c>
      <c r="E82" s="9">
        <v>2.4099999999999999E-29</v>
      </c>
      <c r="F82" s="9">
        <v>4.4300000000000003E-25</v>
      </c>
    </row>
    <row r="83" spans="1:6">
      <c r="A83" s="16" t="s">
        <v>603</v>
      </c>
      <c r="B83" s="1">
        <v>0.185</v>
      </c>
      <c r="C83" s="1">
        <v>1.4999999999999999E-2</v>
      </c>
      <c r="D83" s="1">
        <v>0.65672049099999996</v>
      </c>
      <c r="E83" s="9">
        <v>4.8500000000000001E-29</v>
      </c>
      <c r="F83" s="9">
        <v>8.9100000000000005E-25</v>
      </c>
    </row>
    <row r="84" spans="1:6">
      <c r="A84" s="16" t="s">
        <v>604</v>
      </c>
      <c r="B84" s="1">
        <v>0.44400000000000001</v>
      </c>
      <c r="C84" s="1">
        <v>0.14699999999999999</v>
      </c>
      <c r="D84" s="1">
        <v>1.2704698409999999</v>
      </c>
      <c r="E84" s="9">
        <v>1.0800000000000001E-28</v>
      </c>
      <c r="F84" s="9">
        <v>1.9799999999999999E-24</v>
      </c>
    </row>
    <row r="85" spans="1:6">
      <c r="A85" s="17">
        <v>45544</v>
      </c>
      <c r="B85" s="1">
        <v>0.46200000000000002</v>
      </c>
      <c r="C85" s="1">
        <v>0.752</v>
      </c>
      <c r="D85" s="1">
        <v>-0.94774582699999999</v>
      </c>
      <c r="E85" s="9">
        <v>1.13E-28</v>
      </c>
      <c r="F85" s="9">
        <v>2.07E-24</v>
      </c>
    </row>
    <row r="86" spans="1:6">
      <c r="A86" s="16" t="s">
        <v>605</v>
      </c>
      <c r="B86" s="1">
        <v>0.53800000000000003</v>
      </c>
      <c r="C86" s="1">
        <v>0.23100000000000001</v>
      </c>
      <c r="D86" s="1">
        <v>1.759372494</v>
      </c>
      <c r="E86" s="9">
        <v>1.3099999999999999E-28</v>
      </c>
      <c r="F86" s="9">
        <v>2.4100000000000002E-24</v>
      </c>
    </row>
    <row r="87" spans="1:6">
      <c r="A87" s="16" t="s">
        <v>606</v>
      </c>
      <c r="B87" s="1">
        <v>0.39200000000000002</v>
      </c>
      <c r="C87" s="1">
        <v>0.113</v>
      </c>
      <c r="D87" s="1">
        <v>0.89213225200000001</v>
      </c>
      <c r="E87" s="9">
        <v>1.42E-28</v>
      </c>
      <c r="F87" s="9">
        <v>2.6E-24</v>
      </c>
    </row>
    <row r="88" spans="1:6">
      <c r="A88" s="16" t="s">
        <v>607</v>
      </c>
      <c r="B88" s="1">
        <v>0.28299999999999997</v>
      </c>
      <c r="C88" s="1">
        <v>0.06</v>
      </c>
      <c r="D88" s="1">
        <v>2.1376034420000001</v>
      </c>
      <c r="E88" s="9">
        <v>2.28E-28</v>
      </c>
      <c r="F88" s="9">
        <v>4.1900000000000003E-24</v>
      </c>
    </row>
    <row r="89" spans="1:6">
      <c r="A89" s="16" t="s">
        <v>608</v>
      </c>
      <c r="B89" s="1">
        <v>0.13600000000000001</v>
      </c>
      <c r="C89" s="1">
        <v>0.48</v>
      </c>
      <c r="D89" s="1">
        <v>-1.6025212740000001</v>
      </c>
      <c r="E89" s="9">
        <v>3.7200000000000001E-28</v>
      </c>
      <c r="F89" s="9">
        <v>6.8299999999999994E-24</v>
      </c>
    </row>
    <row r="90" spans="1:6">
      <c r="A90" s="16" t="s">
        <v>609</v>
      </c>
      <c r="B90" s="1">
        <v>0.39900000000000002</v>
      </c>
      <c r="C90" s="1">
        <v>0.121</v>
      </c>
      <c r="D90" s="1">
        <v>0.89576788799999996</v>
      </c>
      <c r="E90" s="9">
        <v>4.4399999999999997E-28</v>
      </c>
      <c r="F90" s="9">
        <v>8.1500000000000001E-24</v>
      </c>
    </row>
    <row r="91" spans="1:6">
      <c r="A91" s="16" t="s">
        <v>610</v>
      </c>
      <c r="B91" s="1">
        <v>0.19900000000000001</v>
      </c>
      <c r="C91" s="1">
        <v>2.3E-2</v>
      </c>
      <c r="D91" s="1">
        <v>0.50295935800000002</v>
      </c>
      <c r="E91" s="9">
        <v>1.6E-27</v>
      </c>
      <c r="F91" s="9">
        <v>2.9399999999999998E-23</v>
      </c>
    </row>
    <row r="92" spans="1:6">
      <c r="A92" s="16" t="s">
        <v>611</v>
      </c>
      <c r="B92" s="1">
        <v>0.161</v>
      </c>
      <c r="C92" s="1">
        <v>0.01</v>
      </c>
      <c r="D92" s="1">
        <v>0.45024062100000001</v>
      </c>
      <c r="E92" s="9">
        <v>1.7800000000000001E-27</v>
      </c>
      <c r="F92" s="9">
        <v>3.2700000000000001E-23</v>
      </c>
    </row>
    <row r="93" spans="1:6">
      <c r="A93" s="16" t="s">
        <v>612</v>
      </c>
      <c r="B93" s="1">
        <v>0.57999999999999996</v>
      </c>
      <c r="C93" s="1">
        <v>0.28199999999999997</v>
      </c>
      <c r="D93" s="1">
        <v>1.513969444</v>
      </c>
      <c r="E93" s="9">
        <v>2.7299999999999999E-27</v>
      </c>
      <c r="F93" s="9">
        <v>5.0100000000000003E-23</v>
      </c>
    </row>
    <row r="94" spans="1:6">
      <c r="A94" s="16" t="s">
        <v>613</v>
      </c>
      <c r="B94" s="1">
        <v>0.29399999999999998</v>
      </c>
      <c r="C94" s="1">
        <v>6.3E-2</v>
      </c>
      <c r="D94" s="1">
        <v>0.78219687800000004</v>
      </c>
      <c r="E94" s="9">
        <v>2.83E-27</v>
      </c>
      <c r="F94" s="9">
        <v>5.1899999999999999E-23</v>
      </c>
    </row>
    <row r="95" spans="1:6">
      <c r="A95" s="16" t="s">
        <v>614</v>
      </c>
      <c r="B95" s="1">
        <v>0.70299999999999996</v>
      </c>
      <c r="C95" s="1">
        <v>0.38700000000000001</v>
      </c>
      <c r="D95" s="1">
        <v>1.295912416</v>
      </c>
      <c r="E95" s="9">
        <v>4.52E-27</v>
      </c>
      <c r="F95" s="9">
        <v>8.2900000000000004E-23</v>
      </c>
    </row>
    <row r="96" spans="1:6">
      <c r="A96" s="16" t="s">
        <v>615</v>
      </c>
      <c r="B96" s="1">
        <v>0.48599999999999999</v>
      </c>
      <c r="C96" s="1">
        <v>0.74</v>
      </c>
      <c r="D96" s="1">
        <v>-0.95444391500000003</v>
      </c>
      <c r="E96" s="9">
        <v>5.8399999999999997E-27</v>
      </c>
      <c r="F96" s="9">
        <v>1.07E-22</v>
      </c>
    </row>
    <row r="97" spans="1:6">
      <c r="A97" s="16" t="s">
        <v>616</v>
      </c>
      <c r="B97" s="1">
        <v>0.58699999999999997</v>
      </c>
      <c r="C97" s="1">
        <v>0.25900000000000001</v>
      </c>
      <c r="D97" s="1">
        <v>1.2495201929999999</v>
      </c>
      <c r="E97" s="9">
        <v>9.1499999999999999E-27</v>
      </c>
      <c r="F97" s="9">
        <v>1.6800000000000001E-22</v>
      </c>
    </row>
    <row r="98" spans="1:6">
      <c r="A98" s="16" t="s">
        <v>617</v>
      </c>
      <c r="B98" s="1">
        <v>0.95799999999999996</v>
      </c>
      <c r="C98" s="1">
        <v>0.97399999999999998</v>
      </c>
      <c r="D98" s="1">
        <v>-0.52675011500000002</v>
      </c>
      <c r="E98" s="9">
        <v>1.3499999999999999E-26</v>
      </c>
      <c r="F98" s="9">
        <v>2.4700000000000002E-22</v>
      </c>
    </row>
    <row r="99" spans="1:6">
      <c r="A99" s="16" t="s">
        <v>618</v>
      </c>
      <c r="B99" s="1">
        <v>0.81100000000000005</v>
      </c>
      <c r="C99" s="1">
        <v>0.93899999999999995</v>
      </c>
      <c r="D99" s="1">
        <v>-0.97914632400000001</v>
      </c>
      <c r="E99" s="9">
        <v>2.03E-26</v>
      </c>
      <c r="F99" s="9">
        <v>3.73E-22</v>
      </c>
    </row>
    <row r="100" spans="1:6">
      <c r="A100" s="16" t="s">
        <v>619</v>
      </c>
      <c r="B100" s="1">
        <v>0.192</v>
      </c>
      <c r="C100" s="1">
        <v>2.3E-2</v>
      </c>
      <c r="D100" s="1">
        <v>0.72894387299999996</v>
      </c>
      <c r="E100" s="9">
        <v>2.4900000000000001E-26</v>
      </c>
      <c r="F100" s="9">
        <v>4.5699999999999996E-22</v>
      </c>
    </row>
    <row r="101" spans="1:6">
      <c r="A101" s="16" t="s">
        <v>620</v>
      </c>
      <c r="B101" s="1">
        <v>0.14000000000000001</v>
      </c>
      <c r="C101" s="1">
        <v>6.0000000000000001E-3</v>
      </c>
      <c r="D101" s="1">
        <v>0.43790700700000001</v>
      </c>
      <c r="E101" s="9">
        <v>3.4899999999999999E-26</v>
      </c>
      <c r="F101" s="9">
        <v>6.4100000000000004E-22</v>
      </c>
    </row>
    <row r="102" spans="1:6">
      <c r="A102" s="16" t="s">
        <v>621</v>
      </c>
      <c r="B102" s="1">
        <v>0.50700000000000001</v>
      </c>
      <c r="C102" s="1">
        <v>0.21299999999999999</v>
      </c>
      <c r="D102" s="1">
        <v>1.5507771029999999</v>
      </c>
      <c r="E102" s="9">
        <v>4.2899999999999999E-26</v>
      </c>
      <c r="F102" s="9">
        <v>7.8800000000000003E-22</v>
      </c>
    </row>
    <row r="103" spans="1:6">
      <c r="A103" s="16" t="s">
        <v>622</v>
      </c>
      <c r="B103" s="1">
        <v>0.17499999999999999</v>
      </c>
      <c r="C103" s="1">
        <v>1.7000000000000001E-2</v>
      </c>
      <c r="D103" s="1">
        <v>0.57969513399999995</v>
      </c>
      <c r="E103" s="9">
        <v>9.7599999999999999E-26</v>
      </c>
      <c r="F103" s="9">
        <v>1.7900000000000001E-21</v>
      </c>
    </row>
    <row r="104" spans="1:6">
      <c r="A104" s="16" t="s">
        <v>623</v>
      </c>
      <c r="B104" s="1">
        <v>0.25900000000000001</v>
      </c>
      <c r="C104" s="1">
        <v>5.0999999999999997E-2</v>
      </c>
      <c r="D104" s="1">
        <v>0.606507134</v>
      </c>
      <c r="E104" s="9">
        <v>1.3999999999999999E-25</v>
      </c>
      <c r="F104" s="9">
        <v>2.5599999999999999E-21</v>
      </c>
    </row>
    <row r="105" spans="1:6">
      <c r="A105" s="16" t="s">
        <v>624</v>
      </c>
      <c r="B105" s="1">
        <v>0.95499999999999996</v>
      </c>
      <c r="C105" s="1">
        <v>0.995</v>
      </c>
      <c r="D105" s="1">
        <v>-0.59608615399999998</v>
      </c>
      <c r="E105" s="9">
        <v>1.7500000000000001E-25</v>
      </c>
      <c r="F105" s="9">
        <v>3.2199999999999999E-21</v>
      </c>
    </row>
    <row r="106" spans="1:6">
      <c r="A106" s="16" t="s">
        <v>625</v>
      </c>
      <c r="B106" s="1">
        <v>0.36399999999999999</v>
      </c>
      <c r="C106" s="1">
        <v>0.63900000000000001</v>
      </c>
      <c r="D106" s="1">
        <v>-1.239667404</v>
      </c>
      <c r="E106" s="9">
        <v>3.0600000000000001E-25</v>
      </c>
      <c r="F106" s="9">
        <v>5.6199999999999998E-21</v>
      </c>
    </row>
    <row r="107" spans="1:6">
      <c r="A107" s="16" t="s">
        <v>626</v>
      </c>
      <c r="B107" s="1">
        <v>3.5000000000000003E-2</v>
      </c>
      <c r="C107" s="1">
        <v>0.34100000000000003</v>
      </c>
      <c r="D107" s="1">
        <v>-1.578134283</v>
      </c>
      <c r="E107" s="9">
        <v>3.23E-25</v>
      </c>
      <c r="F107" s="9">
        <v>5.9299999999999999E-21</v>
      </c>
    </row>
    <row r="108" spans="1:6">
      <c r="A108" s="16" t="s">
        <v>627</v>
      </c>
      <c r="B108" s="1">
        <v>0.69899999999999995</v>
      </c>
      <c r="C108" s="1">
        <v>0.39800000000000002</v>
      </c>
      <c r="D108" s="1">
        <v>0.92119041400000001</v>
      </c>
      <c r="E108" s="9">
        <v>4.3699999999999996E-25</v>
      </c>
      <c r="F108" s="9">
        <v>8.0099999999999999E-21</v>
      </c>
    </row>
    <row r="109" spans="1:6">
      <c r="A109" s="16" t="s">
        <v>628</v>
      </c>
      <c r="B109" s="1">
        <v>0.90200000000000002</v>
      </c>
      <c r="C109" s="1">
        <v>0.98799999999999999</v>
      </c>
      <c r="D109" s="1">
        <v>-0.77122475300000004</v>
      </c>
      <c r="E109" s="9">
        <v>4.8200000000000001E-25</v>
      </c>
      <c r="F109" s="9">
        <v>8.8500000000000004E-21</v>
      </c>
    </row>
    <row r="110" spans="1:6">
      <c r="A110" s="16" t="s">
        <v>629</v>
      </c>
      <c r="B110" s="1">
        <v>0.55900000000000005</v>
      </c>
      <c r="C110" s="1">
        <v>0.24199999999999999</v>
      </c>
      <c r="D110" s="1">
        <v>0.69368385300000002</v>
      </c>
      <c r="E110" s="9">
        <v>5.4200000000000003E-25</v>
      </c>
      <c r="F110" s="9">
        <v>9.9400000000000002E-21</v>
      </c>
    </row>
    <row r="111" spans="1:6">
      <c r="A111" s="16" t="s">
        <v>630</v>
      </c>
      <c r="B111" s="1">
        <v>0.67500000000000004</v>
      </c>
      <c r="C111" s="1">
        <v>0.34300000000000003</v>
      </c>
      <c r="D111" s="1">
        <v>0.80350940199999998</v>
      </c>
      <c r="E111" s="9">
        <v>5.8899999999999999E-25</v>
      </c>
      <c r="F111" s="9">
        <v>1.08E-20</v>
      </c>
    </row>
    <row r="112" spans="1:6">
      <c r="A112" s="16" t="s">
        <v>631</v>
      </c>
      <c r="B112" s="1">
        <v>0.21299999999999999</v>
      </c>
      <c r="C112" s="1">
        <v>3.2000000000000001E-2</v>
      </c>
      <c r="D112" s="1">
        <v>0.47321936399999998</v>
      </c>
      <c r="E112" s="9">
        <v>6.6700000000000004E-25</v>
      </c>
      <c r="F112" s="9">
        <v>1.22E-20</v>
      </c>
    </row>
    <row r="113" spans="1:6">
      <c r="A113" s="16" t="s">
        <v>632</v>
      </c>
      <c r="B113" s="1">
        <v>0.42299999999999999</v>
      </c>
      <c r="C113" s="1">
        <v>0.14199999999999999</v>
      </c>
      <c r="D113" s="1">
        <v>0.62419381699999998</v>
      </c>
      <c r="E113" s="9">
        <v>1.1E-24</v>
      </c>
      <c r="F113" s="9">
        <v>2.02E-20</v>
      </c>
    </row>
    <row r="114" spans="1:6">
      <c r="A114" s="16" t="s">
        <v>633</v>
      </c>
      <c r="B114" s="1">
        <v>0.39500000000000002</v>
      </c>
      <c r="C114" s="1">
        <v>0.66</v>
      </c>
      <c r="D114" s="1">
        <v>-1.0450486480000001</v>
      </c>
      <c r="E114" s="9">
        <v>1.1500000000000001E-24</v>
      </c>
      <c r="F114" s="9">
        <v>2.1099999999999999E-20</v>
      </c>
    </row>
    <row r="115" spans="1:6">
      <c r="A115" s="16" t="s">
        <v>634</v>
      </c>
      <c r="B115" s="1">
        <v>0.88100000000000001</v>
      </c>
      <c r="C115" s="1">
        <v>0.65300000000000002</v>
      </c>
      <c r="D115" s="1">
        <v>1.0517537180000001</v>
      </c>
      <c r="E115" s="9">
        <v>1.16E-24</v>
      </c>
      <c r="F115" s="9">
        <v>2.13E-20</v>
      </c>
    </row>
    <row r="116" spans="1:6">
      <c r="A116" s="16" t="s">
        <v>635</v>
      </c>
      <c r="B116" s="1">
        <v>0.29699999999999999</v>
      </c>
      <c r="C116" s="1">
        <v>7.2999999999999995E-2</v>
      </c>
      <c r="D116" s="1">
        <v>0.910061287</v>
      </c>
      <c r="E116" s="9">
        <v>1.1999999999999999E-24</v>
      </c>
      <c r="F116" s="9">
        <v>2.1899999999999999E-20</v>
      </c>
    </row>
    <row r="117" spans="1:6">
      <c r="A117" s="16" t="s">
        <v>636</v>
      </c>
      <c r="B117" s="1">
        <v>0.15</v>
      </c>
      <c r="C117" s="1">
        <v>1.0999999999999999E-2</v>
      </c>
      <c r="D117" s="1">
        <v>0.57142074099999995</v>
      </c>
      <c r="E117" s="9">
        <v>1.7199999999999999E-24</v>
      </c>
      <c r="F117" s="9">
        <v>3.1600000000000002E-20</v>
      </c>
    </row>
    <row r="118" spans="1:6">
      <c r="A118" s="16" t="s">
        <v>637</v>
      </c>
      <c r="B118" s="1">
        <v>0.29699999999999999</v>
      </c>
      <c r="C118" s="1">
        <v>7.3999999999999996E-2</v>
      </c>
      <c r="D118" s="1">
        <v>1.368720953</v>
      </c>
      <c r="E118" s="9">
        <v>2.45E-24</v>
      </c>
      <c r="F118" s="9">
        <v>4.4899999999999998E-20</v>
      </c>
    </row>
    <row r="119" spans="1:6">
      <c r="A119" s="16" t="s">
        <v>638</v>
      </c>
      <c r="B119" s="1">
        <v>0.33600000000000002</v>
      </c>
      <c r="C119" s="1">
        <v>0.63400000000000001</v>
      </c>
      <c r="D119" s="1">
        <v>-1.313694159</v>
      </c>
      <c r="E119" s="9">
        <v>2.4899999999999999E-24</v>
      </c>
      <c r="F119" s="9">
        <v>4.5799999999999998E-20</v>
      </c>
    </row>
    <row r="120" spans="1:6">
      <c r="A120" s="16" t="s">
        <v>639</v>
      </c>
      <c r="B120" s="1">
        <v>0.65</v>
      </c>
      <c r="C120" s="1">
        <v>0.34300000000000003</v>
      </c>
      <c r="D120" s="1">
        <v>1.3148311580000001</v>
      </c>
      <c r="E120" s="9">
        <v>5.44E-24</v>
      </c>
      <c r="F120" s="9">
        <v>9.9899999999999994E-20</v>
      </c>
    </row>
    <row r="121" spans="1:6">
      <c r="A121" s="16" t="s">
        <v>640</v>
      </c>
      <c r="B121" s="1">
        <v>0.27600000000000002</v>
      </c>
      <c r="C121" s="1">
        <v>6.4000000000000001E-2</v>
      </c>
      <c r="D121" s="1">
        <v>0.65132336899999999</v>
      </c>
      <c r="E121" s="9">
        <v>6.8100000000000002E-24</v>
      </c>
      <c r="F121" s="9">
        <v>1.2500000000000001E-19</v>
      </c>
    </row>
    <row r="122" spans="1:6">
      <c r="A122" s="16" t="s">
        <v>641</v>
      </c>
      <c r="B122" s="1">
        <v>0.217</v>
      </c>
      <c r="C122" s="1">
        <v>3.6999999999999998E-2</v>
      </c>
      <c r="D122" s="1">
        <v>0.44389476</v>
      </c>
      <c r="E122" s="9">
        <v>6.8299999999999994E-24</v>
      </c>
      <c r="F122" s="9">
        <v>1.2500000000000001E-19</v>
      </c>
    </row>
    <row r="123" spans="1:6">
      <c r="A123" s="16" t="s">
        <v>642</v>
      </c>
      <c r="B123" s="1">
        <v>0.89200000000000002</v>
      </c>
      <c r="C123" s="1">
        <v>0.69899999999999995</v>
      </c>
      <c r="D123" s="1">
        <v>0.72086031800000006</v>
      </c>
      <c r="E123" s="9">
        <v>7.67E-24</v>
      </c>
      <c r="F123" s="9">
        <v>1.4100000000000001E-19</v>
      </c>
    </row>
    <row r="124" spans="1:6">
      <c r="A124" s="16" t="s">
        <v>643</v>
      </c>
      <c r="B124" s="1">
        <v>0.26200000000000001</v>
      </c>
      <c r="C124" s="1">
        <v>5.8000000000000003E-2</v>
      </c>
      <c r="D124" s="1">
        <v>0.52957046100000005</v>
      </c>
      <c r="E124" s="9">
        <v>1.3399999999999999E-23</v>
      </c>
      <c r="F124" s="9">
        <v>2.4700000000000001E-19</v>
      </c>
    </row>
    <row r="125" spans="1:6">
      <c r="A125" s="16" t="s">
        <v>644</v>
      </c>
      <c r="B125" s="1">
        <v>0.248</v>
      </c>
      <c r="C125" s="1">
        <v>5.0999999999999997E-2</v>
      </c>
      <c r="D125" s="1">
        <v>0.78513189900000002</v>
      </c>
      <c r="E125" s="9">
        <v>1.3999999999999999E-23</v>
      </c>
      <c r="F125" s="9">
        <v>2.5599999999999998E-19</v>
      </c>
    </row>
    <row r="126" spans="1:6">
      <c r="A126" s="16" t="s">
        <v>645</v>
      </c>
      <c r="B126" s="1">
        <v>0.45800000000000002</v>
      </c>
      <c r="C126" s="1">
        <v>0.69699999999999995</v>
      </c>
      <c r="D126" s="1">
        <v>-0.87430408900000001</v>
      </c>
      <c r="E126" s="9">
        <v>3.0200000000000001E-23</v>
      </c>
      <c r="F126" s="9">
        <v>5.54E-19</v>
      </c>
    </row>
    <row r="127" spans="1:6">
      <c r="A127" s="16" t="s">
        <v>646</v>
      </c>
      <c r="B127" s="1">
        <v>0.311</v>
      </c>
      <c r="C127" s="1">
        <v>0.60899999999999999</v>
      </c>
      <c r="D127" s="1">
        <v>-0.91790402299999996</v>
      </c>
      <c r="E127" s="9">
        <v>3.4499999999999997E-23</v>
      </c>
      <c r="F127" s="9">
        <v>6.3199999999999999E-19</v>
      </c>
    </row>
    <row r="128" spans="1:6">
      <c r="A128" s="16" t="s">
        <v>647</v>
      </c>
      <c r="B128" s="1">
        <v>0.189</v>
      </c>
      <c r="C128" s="1">
        <v>2.7E-2</v>
      </c>
      <c r="D128" s="1">
        <v>0.39415767400000001</v>
      </c>
      <c r="E128" s="9">
        <v>3.9E-23</v>
      </c>
      <c r="F128" s="9">
        <v>7.1500000000000005E-19</v>
      </c>
    </row>
    <row r="129" spans="1:6">
      <c r="A129" s="16" t="s">
        <v>648</v>
      </c>
      <c r="B129" s="1">
        <v>0.21</v>
      </c>
      <c r="C129" s="1">
        <v>0.52300000000000002</v>
      </c>
      <c r="D129" s="1">
        <v>-1.3040507610000001</v>
      </c>
      <c r="E129" s="9">
        <v>5.8000000000000003E-23</v>
      </c>
      <c r="F129" s="9">
        <v>1.0599999999999999E-18</v>
      </c>
    </row>
    <row r="130" spans="1:6">
      <c r="A130" s="16" t="s">
        <v>649</v>
      </c>
      <c r="B130" s="1">
        <v>0.45500000000000002</v>
      </c>
      <c r="C130" s="1">
        <v>0.182</v>
      </c>
      <c r="D130" s="1">
        <v>0.82721394199999998</v>
      </c>
      <c r="E130" s="9">
        <v>5.8299999999999999E-23</v>
      </c>
      <c r="F130" s="9">
        <v>1.0700000000000001E-18</v>
      </c>
    </row>
    <row r="131" spans="1:6">
      <c r="A131" s="16" t="s">
        <v>650</v>
      </c>
      <c r="B131" s="1">
        <v>1</v>
      </c>
      <c r="C131" s="1">
        <v>1</v>
      </c>
      <c r="D131" s="1">
        <v>-0.64813034999999997</v>
      </c>
      <c r="E131" s="9">
        <v>6.5E-23</v>
      </c>
      <c r="F131" s="9">
        <v>1.19E-18</v>
      </c>
    </row>
    <row r="132" spans="1:6">
      <c r="A132" s="16" t="s">
        <v>651</v>
      </c>
      <c r="B132" s="1">
        <v>0.97899999999999998</v>
      </c>
      <c r="C132" s="1">
        <v>0.93500000000000005</v>
      </c>
      <c r="D132" s="1">
        <v>0.57000753199999998</v>
      </c>
      <c r="E132" s="9">
        <v>7.56E-23</v>
      </c>
      <c r="F132" s="9">
        <v>1.3899999999999999E-18</v>
      </c>
    </row>
    <row r="133" spans="1:6">
      <c r="A133" s="16" t="s">
        <v>652</v>
      </c>
      <c r="B133" s="1">
        <v>0.112</v>
      </c>
      <c r="C133" s="1">
        <v>3.0000000000000001E-3</v>
      </c>
      <c r="D133" s="1">
        <v>0.39398103000000001</v>
      </c>
      <c r="E133" s="9">
        <v>7.7799999999999999E-23</v>
      </c>
      <c r="F133" s="9">
        <v>1.4300000000000001E-18</v>
      </c>
    </row>
    <row r="134" spans="1:6">
      <c r="A134" s="16" t="s">
        <v>653</v>
      </c>
      <c r="B134" s="1">
        <v>0.45100000000000001</v>
      </c>
      <c r="C134" s="1">
        <v>0.17</v>
      </c>
      <c r="D134" s="1">
        <v>0.63482905199999995</v>
      </c>
      <c r="E134" s="9">
        <v>9.0399999999999997E-23</v>
      </c>
      <c r="F134" s="9">
        <v>1.66E-18</v>
      </c>
    </row>
    <row r="135" spans="1:6">
      <c r="A135" s="16" t="s">
        <v>654</v>
      </c>
      <c r="B135" s="1">
        <v>0.115</v>
      </c>
      <c r="C135" s="1">
        <v>4.0000000000000001E-3</v>
      </c>
      <c r="D135" s="1">
        <v>0.401095217</v>
      </c>
      <c r="E135" s="9">
        <v>1.13E-22</v>
      </c>
      <c r="F135" s="9">
        <v>2.0800000000000001E-18</v>
      </c>
    </row>
    <row r="136" spans="1:6">
      <c r="A136" s="16" t="s">
        <v>655</v>
      </c>
      <c r="B136" s="1">
        <v>0.44400000000000001</v>
      </c>
      <c r="C136" s="1">
        <v>0.72899999999999998</v>
      </c>
      <c r="D136" s="1">
        <v>-0.597046042</v>
      </c>
      <c r="E136" s="9">
        <v>1.91E-22</v>
      </c>
      <c r="F136" s="9">
        <v>3.5099999999999998E-18</v>
      </c>
    </row>
    <row r="137" spans="1:6">
      <c r="A137" s="16" t="s">
        <v>656</v>
      </c>
      <c r="B137" s="1">
        <v>0.52100000000000002</v>
      </c>
      <c r="C137" s="1">
        <v>0.23300000000000001</v>
      </c>
      <c r="D137" s="1">
        <v>0.83583986600000004</v>
      </c>
      <c r="E137" s="9">
        <v>2.5399999999999999E-22</v>
      </c>
      <c r="F137" s="9">
        <v>4.6699999999999998E-18</v>
      </c>
    </row>
    <row r="138" spans="1:6">
      <c r="A138" s="16" t="s">
        <v>657</v>
      </c>
      <c r="B138" s="1">
        <v>0.69199999999999995</v>
      </c>
      <c r="C138" s="1">
        <v>0.80900000000000005</v>
      </c>
      <c r="D138" s="1">
        <v>-0.83353164300000004</v>
      </c>
      <c r="E138" s="9">
        <v>2.7000000000000002E-22</v>
      </c>
      <c r="F138" s="9">
        <v>4.9499999999999999E-18</v>
      </c>
    </row>
    <row r="139" spans="1:6">
      <c r="A139" s="16" t="s">
        <v>658</v>
      </c>
      <c r="B139" s="1">
        <v>0.80800000000000005</v>
      </c>
      <c r="C139" s="1">
        <v>0.53800000000000003</v>
      </c>
      <c r="D139" s="1">
        <v>1.179674009</v>
      </c>
      <c r="E139" s="9">
        <v>2.83E-22</v>
      </c>
      <c r="F139" s="9">
        <v>5.2000000000000001E-18</v>
      </c>
    </row>
    <row r="140" spans="1:6">
      <c r="A140" s="16" t="s">
        <v>659</v>
      </c>
      <c r="B140" s="1">
        <v>0.56999999999999995</v>
      </c>
      <c r="C140" s="1">
        <v>0.29899999999999999</v>
      </c>
      <c r="D140" s="1">
        <v>1.274925681</v>
      </c>
      <c r="E140" s="9">
        <v>3.5600000000000001E-22</v>
      </c>
      <c r="F140" s="9">
        <v>6.5399999999999999E-18</v>
      </c>
    </row>
    <row r="141" spans="1:6">
      <c r="A141" s="16" t="s">
        <v>660</v>
      </c>
      <c r="B141" s="1">
        <v>0.82899999999999996</v>
      </c>
      <c r="C141" s="1">
        <v>0.63800000000000001</v>
      </c>
      <c r="D141" s="1">
        <v>0.95846880000000001</v>
      </c>
      <c r="E141" s="9">
        <v>3.8800000000000001E-22</v>
      </c>
      <c r="F141" s="9">
        <v>7.1200000000000006E-18</v>
      </c>
    </row>
    <row r="142" spans="1:6">
      <c r="A142" s="16" t="s">
        <v>661</v>
      </c>
      <c r="B142" s="1">
        <v>4.2000000000000003E-2</v>
      </c>
      <c r="C142" s="1">
        <v>0.32</v>
      </c>
      <c r="D142" s="1">
        <v>-1.7192797150000001</v>
      </c>
      <c r="E142" s="9">
        <v>4.0800000000000001E-22</v>
      </c>
      <c r="F142" s="9">
        <v>7.4800000000000003E-18</v>
      </c>
    </row>
    <row r="143" spans="1:6">
      <c r="A143" s="16" t="s">
        <v>662</v>
      </c>
      <c r="B143" s="1">
        <v>0.185</v>
      </c>
      <c r="C143" s="1">
        <v>2.7E-2</v>
      </c>
      <c r="D143" s="1">
        <v>0.41951211700000002</v>
      </c>
      <c r="E143" s="9">
        <v>4.4200000000000004E-22</v>
      </c>
      <c r="F143" s="9">
        <v>8.1199999999999999E-18</v>
      </c>
    </row>
    <row r="144" spans="1:6">
      <c r="A144" s="16" t="s">
        <v>663</v>
      </c>
      <c r="B144" s="1">
        <v>0.90200000000000002</v>
      </c>
      <c r="C144" s="1">
        <v>0.95099999999999996</v>
      </c>
      <c r="D144" s="1">
        <v>-0.59801441700000002</v>
      </c>
      <c r="E144" s="9">
        <v>4.8200000000000004E-22</v>
      </c>
      <c r="F144" s="9">
        <v>8.8499999999999999E-18</v>
      </c>
    </row>
    <row r="145" spans="1:6">
      <c r="A145" s="16" t="s">
        <v>664</v>
      </c>
      <c r="B145" s="1">
        <v>0.70299999999999996</v>
      </c>
      <c r="C145" s="1">
        <v>0.82099999999999995</v>
      </c>
      <c r="D145" s="1">
        <v>-0.85089871399999994</v>
      </c>
      <c r="E145" s="9">
        <v>6.3200000000000003E-22</v>
      </c>
      <c r="F145" s="9">
        <v>1.16E-17</v>
      </c>
    </row>
    <row r="146" spans="1:6">
      <c r="A146" s="16" t="s">
        <v>665</v>
      </c>
      <c r="B146" s="1">
        <v>0.08</v>
      </c>
      <c r="C146" s="1">
        <v>0.379</v>
      </c>
      <c r="D146" s="1">
        <v>-0.82752144699999997</v>
      </c>
      <c r="E146" s="9">
        <v>7.5500000000000001E-22</v>
      </c>
      <c r="F146" s="9">
        <v>1.3900000000000002E-17</v>
      </c>
    </row>
    <row r="147" spans="1:6">
      <c r="A147" s="16" t="s">
        <v>666</v>
      </c>
      <c r="B147" s="1">
        <v>0.192</v>
      </c>
      <c r="C147" s="1">
        <v>3.1E-2</v>
      </c>
      <c r="D147" s="1">
        <v>0.50012765100000001</v>
      </c>
      <c r="E147" s="9">
        <v>7.7499999999999996E-22</v>
      </c>
      <c r="F147" s="9">
        <v>1.4200000000000001E-17</v>
      </c>
    </row>
    <row r="148" spans="1:6">
      <c r="A148" s="16" t="s">
        <v>667</v>
      </c>
      <c r="B148" s="1">
        <v>0.14299999999999999</v>
      </c>
      <c r="C148" s="1">
        <v>1.2999999999999999E-2</v>
      </c>
      <c r="D148" s="1">
        <v>0.45276208200000001</v>
      </c>
      <c r="E148" s="9">
        <v>1.02E-21</v>
      </c>
      <c r="F148" s="9">
        <v>1.8799999999999999E-17</v>
      </c>
    </row>
    <row r="149" spans="1:6">
      <c r="A149" s="16" t="s">
        <v>668</v>
      </c>
      <c r="B149" s="1">
        <v>0.34300000000000003</v>
      </c>
      <c r="C149" s="1">
        <v>0.629</v>
      </c>
      <c r="D149" s="1">
        <v>-1.0966872489999999</v>
      </c>
      <c r="E149" s="9">
        <v>1.4900000000000001E-21</v>
      </c>
      <c r="F149" s="9">
        <v>2.7399999999999999E-17</v>
      </c>
    </row>
    <row r="150" spans="1:6">
      <c r="A150" s="16" t="s">
        <v>669</v>
      </c>
      <c r="B150" s="1">
        <v>0.311</v>
      </c>
      <c r="C150" s="1">
        <v>8.7999999999999995E-2</v>
      </c>
      <c r="D150" s="1">
        <v>0.56043683300000002</v>
      </c>
      <c r="E150" s="9">
        <v>1.73E-21</v>
      </c>
      <c r="F150" s="9">
        <v>3.1700000000000002E-17</v>
      </c>
    </row>
    <row r="151" spans="1:6">
      <c r="A151" s="16" t="s">
        <v>670</v>
      </c>
      <c r="B151" s="1">
        <v>1.4E-2</v>
      </c>
      <c r="C151" s="1">
        <v>0.27800000000000002</v>
      </c>
      <c r="D151" s="1">
        <v>-1.040533996</v>
      </c>
      <c r="E151" s="9">
        <v>2.0899999999999999E-21</v>
      </c>
      <c r="F151" s="9">
        <v>3.8399999999999999E-17</v>
      </c>
    </row>
    <row r="152" spans="1:6">
      <c r="A152" s="16" t="s">
        <v>671</v>
      </c>
      <c r="B152" s="1">
        <v>0.42299999999999999</v>
      </c>
      <c r="C152" s="1">
        <v>0.66300000000000003</v>
      </c>
      <c r="D152" s="1">
        <v>-0.87794258000000003</v>
      </c>
      <c r="E152" s="9">
        <v>3.0599999999999999E-21</v>
      </c>
      <c r="F152" s="9">
        <v>5.6200000000000006E-17</v>
      </c>
    </row>
    <row r="153" spans="1:6">
      <c r="A153" s="16" t="s">
        <v>672</v>
      </c>
      <c r="B153" s="1">
        <v>0.73799999999999999</v>
      </c>
      <c r="C153" s="1">
        <v>0.48499999999999999</v>
      </c>
      <c r="D153" s="1">
        <v>0.82329312600000004</v>
      </c>
      <c r="E153" s="9">
        <v>3.0699999999999998E-21</v>
      </c>
      <c r="F153" s="9">
        <v>5.6299999999999998E-17</v>
      </c>
    </row>
    <row r="154" spans="1:6">
      <c r="A154" s="16" t="s">
        <v>673</v>
      </c>
      <c r="B154" s="1">
        <v>0.81799999999999995</v>
      </c>
      <c r="C154" s="1">
        <v>0.89600000000000002</v>
      </c>
      <c r="D154" s="1">
        <v>-0.63298414400000003</v>
      </c>
      <c r="E154" s="9">
        <v>3.5399999999999999E-21</v>
      </c>
      <c r="F154" s="9">
        <v>6.4999999999999996E-17</v>
      </c>
    </row>
    <row r="155" spans="1:6">
      <c r="A155" s="16" t="s">
        <v>674</v>
      </c>
      <c r="B155" s="1">
        <v>0.56999999999999995</v>
      </c>
      <c r="C155" s="1">
        <v>0.30499999999999999</v>
      </c>
      <c r="D155" s="1">
        <v>1.2519375399999999</v>
      </c>
      <c r="E155" s="9">
        <v>5.5900000000000002E-21</v>
      </c>
      <c r="F155" s="9">
        <v>1.03E-16</v>
      </c>
    </row>
    <row r="156" spans="1:6">
      <c r="A156" s="16" t="s">
        <v>675</v>
      </c>
      <c r="B156" s="1">
        <v>0.59799999999999998</v>
      </c>
      <c r="C156" s="1">
        <v>0.314</v>
      </c>
      <c r="D156" s="1">
        <v>0.78896345199999995</v>
      </c>
      <c r="E156" s="9">
        <v>8.3000000000000002E-21</v>
      </c>
      <c r="F156" s="9">
        <v>1.52E-16</v>
      </c>
    </row>
    <row r="157" spans="1:6">
      <c r="A157" s="16" t="s">
        <v>676</v>
      </c>
      <c r="B157" s="1">
        <v>0.50700000000000001</v>
      </c>
      <c r="C157" s="1">
        <v>0.73899999999999999</v>
      </c>
      <c r="D157" s="1">
        <v>-0.79944382300000005</v>
      </c>
      <c r="E157" s="9">
        <v>1.07E-20</v>
      </c>
      <c r="F157" s="9">
        <v>1.96E-16</v>
      </c>
    </row>
    <row r="158" spans="1:6">
      <c r="A158" s="16" t="s">
        <v>677</v>
      </c>
      <c r="B158" s="1">
        <v>0.315</v>
      </c>
      <c r="C158" s="1">
        <v>9.4E-2</v>
      </c>
      <c r="D158" s="1">
        <v>0.49281894900000001</v>
      </c>
      <c r="E158" s="9">
        <v>1.11E-20</v>
      </c>
      <c r="F158" s="9">
        <v>2.03E-16</v>
      </c>
    </row>
    <row r="159" spans="1:6">
      <c r="A159" s="16" t="s">
        <v>678</v>
      </c>
      <c r="B159" s="1">
        <v>0.32200000000000001</v>
      </c>
      <c r="C159" s="1">
        <v>0.1</v>
      </c>
      <c r="D159" s="1">
        <v>0.52064980299999997</v>
      </c>
      <c r="E159" s="9">
        <v>1.3300000000000001E-20</v>
      </c>
      <c r="F159" s="9">
        <v>2.43E-16</v>
      </c>
    </row>
    <row r="160" spans="1:6">
      <c r="A160" s="16" t="s">
        <v>679</v>
      </c>
      <c r="B160" s="1">
        <v>0.17799999999999999</v>
      </c>
      <c r="C160" s="1">
        <v>2.8000000000000001E-2</v>
      </c>
      <c r="D160" s="1">
        <v>0.57089588099999999</v>
      </c>
      <c r="E160" s="9">
        <v>1.4099999999999999E-20</v>
      </c>
      <c r="F160" s="9">
        <v>2.5900000000000002E-16</v>
      </c>
    </row>
    <row r="161" spans="1:6">
      <c r="A161" s="16" t="s">
        <v>680</v>
      </c>
      <c r="B161" s="1">
        <v>0.39500000000000002</v>
      </c>
      <c r="C161" s="1">
        <v>0.14499999999999999</v>
      </c>
      <c r="D161" s="1">
        <v>0.68513490200000005</v>
      </c>
      <c r="E161" s="9">
        <v>1.54E-20</v>
      </c>
      <c r="F161" s="9">
        <v>2.82E-16</v>
      </c>
    </row>
    <row r="162" spans="1:6">
      <c r="A162" s="16" t="s">
        <v>681</v>
      </c>
      <c r="B162" s="1">
        <v>0.318</v>
      </c>
      <c r="C162" s="1">
        <v>9.7000000000000003E-2</v>
      </c>
      <c r="D162" s="1">
        <v>0.65379163799999995</v>
      </c>
      <c r="E162" s="9">
        <v>1.65E-20</v>
      </c>
      <c r="F162" s="9">
        <v>3.0400000000000001E-16</v>
      </c>
    </row>
    <row r="163" spans="1:6">
      <c r="A163" s="16" t="s">
        <v>682</v>
      </c>
      <c r="B163" s="1">
        <v>0.83199999999999996</v>
      </c>
      <c r="C163" s="1">
        <v>0.61299999999999999</v>
      </c>
      <c r="D163" s="1">
        <v>0.85758823200000001</v>
      </c>
      <c r="E163" s="9">
        <v>1.7099999999999999E-20</v>
      </c>
      <c r="F163" s="9">
        <v>3.1400000000000002E-16</v>
      </c>
    </row>
    <row r="164" spans="1:6">
      <c r="A164" s="16" t="s">
        <v>683</v>
      </c>
      <c r="B164" s="1">
        <v>0.85299999999999998</v>
      </c>
      <c r="C164" s="1">
        <v>0.65300000000000002</v>
      </c>
      <c r="D164" s="1">
        <v>0.68966276400000004</v>
      </c>
      <c r="E164" s="9">
        <v>1.7700000000000001E-20</v>
      </c>
      <c r="F164" s="9">
        <v>3.2399999999999999E-16</v>
      </c>
    </row>
    <row r="165" spans="1:6">
      <c r="A165" s="16" t="s">
        <v>684</v>
      </c>
      <c r="B165" s="1">
        <v>0.311</v>
      </c>
      <c r="C165" s="1">
        <v>9.0999999999999998E-2</v>
      </c>
      <c r="D165" s="1">
        <v>0.445828644</v>
      </c>
      <c r="E165" s="9">
        <v>2.24E-20</v>
      </c>
      <c r="F165" s="9">
        <v>4.1000000000000001E-16</v>
      </c>
    </row>
    <row r="166" spans="1:6">
      <c r="A166" s="16" t="s">
        <v>685</v>
      </c>
      <c r="B166" s="1">
        <v>0.14699999999999999</v>
      </c>
      <c r="C166" s="1">
        <v>1.6E-2</v>
      </c>
      <c r="D166" s="1">
        <v>0.30793761400000003</v>
      </c>
      <c r="E166" s="9">
        <v>3.4899999999999997E-20</v>
      </c>
      <c r="F166" s="9">
        <v>6.4000000000000005E-16</v>
      </c>
    </row>
    <row r="167" spans="1:6">
      <c r="A167" s="16" t="s">
        <v>686</v>
      </c>
      <c r="B167" s="1">
        <v>0.72399999999999998</v>
      </c>
      <c r="C167" s="1">
        <v>0.86099999999999999</v>
      </c>
      <c r="D167" s="1">
        <v>-0.66565397900000001</v>
      </c>
      <c r="E167" s="9">
        <v>3.5299999999999998E-20</v>
      </c>
      <c r="F167" s="9">
        <v>6.4799999999999998E-16</v>
      </c>
    </row>
    <row r="168" spans="1:6">
      <c r="A168" s="16" t="s">
        <v>687</v>
      </c>
      <c r="B168" s="1">
        <v>0.76600000000000001</v>
      </c>
      <c r="C168" s="1">
        <v>0.46500000000000002</v>
      </c>
      <c r="D168" s="1">
        <v>0.67558307299999998</v>
      </c>
      <c r="E168" s="9">
        <v>3.9900000000000001E-20</v>
      </c>
      <c r="F168" s="9">
        <v>7.3299999999999998E-16</v>
      </c>
    </row>
    <row r="169" spans="1:6">
      <c r="A169" s="16" t="s">
        <v>688</v>
      </c>
      <c r="B169" s="1">
        <v>0.17499999999999999</v>
      </c>
      <c r="C169" s="1">
        <v>2.8000000000000001E-2</v>
      </c>
      <c r="D169" s="1">
        <v>0.56855013200000004</v>
      </c>
      <c r="E169" s="9">
        <v>4.1900000000000001E-20</v>
      </c>
      <c r="F169" s="9">
        <v>7.6899999999999997E-16</v>
      </c>
    </row>
    <row r="170" spans="1:6">
      <c r="A170" s="16" t="s">
        <v>689</v>
      </c>
      <c r="B170" s="1">
        <v>0.161</v>
      </c>
      <c r="C170" s="1">
        <v>2.1999999999999999E-2</v>
      </c>
      <c r="D170" s="1">
        <v>0.29762886799999999</v>
      </c>
      <c r="E170" s="9">
        <v>4.4899999999999998E-20</v>
      </c>
      <c r="F170" s="9">
        <v>8.2399999999999998E-16</v>
      </c>
    </row>
    <row r="171" spans="1:6">
      <c r="A171" s="16" t="s">
        <v>690</v>
      </c>
      <c r="B171" s="1">
        <v>0.15</v>
      </c>
      <c r="C171" s="1">
        <v>1.9E-2</v>
      </c>
      <c r="D171" s="1">
        <v>1.413657122</v>
      </c>
      <c r="E171" s="9">
        <v>4.75E-20</v>
      </c>
      <c r="F171" s="9">
        <v>8.7099999999999995E-16</v>
      </c>
    </row>
    <row r="172" spans="1:6">
      <c r="A172" s="16" t="s">
        <v>691</v>
      </c>
      <c r="B172" s="1">
        <v>0.871</v>
      </c>
      <c r="C172" s="1">
        <v>0.94699999999999995</v>
      </c>
      <c r="D172" s="1">
        <v>-0.570490846</v>
      </c>
      <c r="E172" s="9">
        <v>6.1400000000000004E-20</v>
      </c>
      <c r="F172" s="9">
        <v>1.13E-15</v>
      </c>
    </row>
    <row r="173" spans="1:6">
      <c r="A173" s="16" t="s">
        <v>692</v>
      </c>
      <c r="B173" s="1">
        <v>0.38100000000000001</v>
      </c>
      <c r="C173" s="1">
        <v>0.13800000000000001</v>
      </c>
      <c r="D173" s="1">
        <v>0.66588196600000005</v>
      </c>
      <c r="E173" s="9">
        <v>6.1499999999999995E-20</v>
      </c>
      <c r="F173" s="9">
        <v>1.13E-15</v>
      </c>
    </row>
    <row r="174" spans="1:6">
      <c r="A174" s="16" t="s">
        <v>693</v>
      </c>
      <c r="B174" s="1">
        <v>0.80800000000000005</v>
      </c>
      <c r="C174" s="1">
        <v>0.88400000000000001</v>
      </c>
      <c r="D174" s="1">
        <v>-0.582525191</v>
      </c>
      <c r="E174" s="9">
        <v>7.1999999999999995E-20</v>
      </c>
      <c r="F174" s="9">
        <v>1.32E-15</v>
      </c>
    </row>
    <row r="175" spans="1:6">
      <c r="A175" s="16" t="s">
        <v>694</v>
      </c>
      <c r="B175" s="1">
        <v>0.81799999999999995</v>
      </c>
      <c r="C175" s="1">
        <v>0.94</v>
      </c>
      <c r="D175" s="1">
        <v>-0.823113439</v>
      </c>
      <c r="E175" s="9">
        <v>7.7400000000000006E-20</v>
      </c>
      <c r="F175" s="9">
        <v>1.42E-15</v>
      </c>
    </row>
    <row r="176" spans="1:6">
      <c r="A176" s="16" t="s">
        <v>695</v>
      </c>
      <c r="B176" s="1">
        <v>0.14299999999999999</v>
      </c>
      <c r="C176" s="1">
        <v>1.6E-2</v>
      </c>
      <c r="D176" s="1">
        <v>0.29503911700000002</v>
      </c>
      <c r="E176" s="9">
        <v>1.2200000000000001E-19</v>
      </c>
      <c r="F176" s="9">
        <v>2.2400000000000001E-15</v>
      </c>
    </row>
    <row r="177" spans="1:6">
      <c r="A177" s="16" t="s">
        <v>696</v>
      </c>
      <c r="B177" s="1">
        <v>0.69599999999999995</v>
      </c>
      <c r="C177" s="1">
        <v>0.432</v>
      </c>
      <c r="D177" s="1">
        <v>0.76247207500000003</v>
      </c>
      <c r="E177" s="9">
        <v>1.8399999999999999E-19</v>
      </c>
      <c r="F177" s="9">
        <v>3.3800000000000001E-15</v>
      </c>
    </row>
    <row r="178" spans="1:6">
      <c r="A178" s="16" t="s">
        <v>697</v>
      </c>
      <c r="B178" s="1">
        <v>0.47599999999999998</v>
      </c>
      <c r="C178" s="1">
        <v>0.64</v>
      </c>
      <c r="D178" s="1">
        <v>-0.98877709499999999</v>
      </c>
      <c r="E178" s="9">
        <v>2.2800000000000001E-19</v>
      </c>
      <c r="F178" s="9">
        <v>4.1899999999999998E-15</v>
      </c>
    </row>
    <row r="179" spans="1:6">
      <c r="A179" s="16" t="s">
        <v>698</v>
      </c>
      <c r="B179" s="1">
        <v>0.15</v>
      </c>
      <c r="C179" s="1">
        <v>0.41399999999999998</v>
      </c>
      <c r="D179" s="1">
        <v>-0.87630941900000003</v>
      </c>
      <c r="E179" s="9">
        <v>2.8499999999999998E-19</v>
      </c>
      <c r="F179" s="9">
        <v>5.2300000000000002E-15</v>
      </c>
    </row>
    <row r="180" spans="1:6">
      <c r="A180" s="16" t="s">
        <v>699</v>
      </c>
      <c r="B180" s="1">
        <v>0.11899999999999999</v>
      </c>
      <c r="C180" s="1">
        <v>8.9999999999999993E-3</v>
      </c>
      <c r="D180" s="1">
        <v>0.269639093</v>
      </c>
      <c r="E180" s="9">
        <v>3.93E-19</v>
      </c>
      <c r="F180" s="9">
        <v>7.21E-15</v>
      </c>
    </row>
    <row r="181" spans="1:6">
      <c r="A181" s="16" t="s">
        <v>700</v>
      </c>
      <c r="B181" s="1">
        <v>0.69599999999999995</v>
      </c>
      <c r="C181" s="1">
        <v>0.40400000000000003</v>
      </c>
      <c r="D181" s="1">
        <v>0.93436675199999997</v>
      </c>
      <c r="E181" s="9">
        <v>4.25E-19</v>
      </c>
      <c r="F181" s="9">
        <v>7.8000000000000005E-15</v>
      </c>
    </row>
    <row r="182" spans="1:6">
      <c r="A182" s="16" t="s">
        <v>701</v>
      </c>
      <c r="B182" s="1">
        <v>0.26600000000000001</v>
      </c>
      <c r="C182" s="1">
        <v>7.3999999999999996E-2</v>
      </c>
      <c r="D182" s="1">
        <v>0.48513588200000002</v>
      </c>
      <c r="E182" s="9">
        <v>4.3999999999999997E-19</v>
      </c>
      <c r="F182" s="9">
        <v>8.0700000000000006E-15</v>
      </c>
    </row>
    <row r="183" spans="1:6">
      <c r="A183" s="16" t="s">
        <v>702</v>
      </c>
      <c r="B183" s="1">
        <v>0.14299999999999999</v>
      </c>
      <c r="C183" s="1">
        <v>1.7000000000000001E-2</v>
      </c>
      <c r="D183" s="1">
        <v>0.36034460699999998</v>
      </c>
      <c r="E183" s="9">
        <v>4.8500000000000002E-19</v>
      </c>
      <c r="F183" s="9">
        <v>8.9000000000000003E-15</v>
      </c>
    </row>
    <row r="184" spans="1:6">
      <c r="A184" s="16" t="s">
        <v>703</v>
      </c>
      <c r="B184" s="1">
        <v>0.20300000000000001</v>
      </c>
      <c r="C184" s="1">
        <v>4.2000000000000003E-2</v>
      </c>
      <c r="D184" s="1">
        <v>0.56088784199999997</v>
      </c>
      <c r="E184" s="9">
        <v>5.1799999999999996E-19</v>
      </c>
      <c r="F184" s="9">
        <v>9.5100000000000003E-15</v>
      </c>
    </row>
    <row r="185" spans="1:6">
      <c r="A185" s="16" t="s">
        <v>704</v>
      </c>
      <c r="B185" s="1">
        <v>0.26900000000000002</v>
      </c>
      <c r="C185" s="1">
        <v>7.4999999999999997E-2</v>
      </c>
      <c r="D185" s="1">
        <v>0.46117845699999999</v>
      </c>
      <c r="E185" s="9">
        <v>5.9699999999999998E-19</v>
      </c>
      <c r="F185" s="9">
        <v>1.1E-14</v>
      </c>
    </row>
    <row r="186" spans="1:6">
      <c r="A186" s="16" t="s">
        <v>705</v>
      </c>
      <c r="B186" s="1">
        <v>0.15</v>
      </c>
      <c r="C186" s="1">
        <v>2.1999999999999999E-2</v>
      </c>
      <c r="D186" s="1">
        <v>2.2278947900000001</v>
      </c>
      <c r="E186" s="9">
        <v>6.8000000000000004E-19</v>
      </c>
      <c r="F186" s="9">
        <v>1.25E-14</v>
      </c>
    </row>
    <row r="187" spans="1:6">
      <c r="A187" s="16" t="s">
        <v>706</v>
      </c>
      <c r="B187" s="1">
        <v>0.308</v>
      </c>
      <c r="C187" s="1">
        <v>9.8000000000000004E-2</v>
      </c>
      <c r="D187" s="1">
        <v>0.50809924500000003</v>
      </c>
      <c r="E187" s="9">
        <v>8.1000000000000002E-19</v>
      </c>
      <c r="F187" s="9">
        <v>1.4900000000000002E-14</v>
      </c>
    </row>
    <row r="188" spans="1:6">
      <c r="A188" s="16" t="s">
        <v>707</v>
      </c>
      <c r="B188" s="1">
        <v>0.997</v>
      </c>
      <c r="C188" s="1">
        <v>0.999</v>
      </c>
      <c r="D188" s="1">
        <v>-0.58310404699999996</v>
      </c>
      <c r="E188" s="9">
        <v>8.8900000000000005E-19</v>
      </c>
      <c r="F188" s="9">
        <v>1.6300000000000001E-14</v>
      </c>
    </row>
    <row r="189" spans="1:6">
      <c r="A189" s="16" t="s">
        <v>708</v>
      </c>
      <c r="B189" s="1">
        <v>0.78700000000000003</v>
      </c>
      <c r="C189" s="1">
        <v>0.53500000000000003</v>
      </c>
      <c r="D189" s="1">
        <v>1.2752091000000001</v>
      </c>
      <c r="E189" s="9">
        <v>9.0899999999999994E-19</v>
      </c>
      <c r="F189" s="9">
        <v>1.6700000000000001E-14</v>
      </c>
    </row>
    <row r="190" spans="1:6">
      <c r="A190" s="16" t="s">
        <v>709</v>
      </c>
      <c r="B190" s="1">
        <v>0.96899999999999997</v>
      </c>
      <c r="C190" s="1">
        <v>0.95799999999999996</v>
      </c>
      <c r="D190" s="1">
        <v>0.40756350400000002</v>
      </c>
      <c r="E190" s="9">
        <v>1.15E-18</v>
      </c>
      <c r="F190" s="9">
        <v>2.11E-14</v>
      </c>
    </row>
    <row r="191" spans="1:6">
      <c r="A191" s="16" t="s">
        <v>710</v>
      </c>
      <c r="B191" s="1">
        <v>0.129</v>
      </c>
      <c r="C191" s="1">
        <v>1.2999999999999999E-2</v>
      </c>
      <c r="D191" s="1">
        <v>0.288545722</v>
      </c>
      <c r="E191" s="9">
        <v>1.2900000000000001E-18</v>
      </c>
      <c r="F191" s="9">
        <v>2.3599999999999999E-14</v>
      </c>
    </row>
    <row r="192" spans="1:6">
      <c r="A192" s="16" t="s">
        <v>711</v>
      </c>
      <c r="B192" s="1">
        <v>0.108</v>
      </c>
      <c r="C192" s="1">
        <v>7.0000000000000001E-3</v>
      </c>
      <c r="D192" s="1">
        <v>0.31940428300000001</v>
      </c>
      <c r="E192" s="9">
        <v>1.33E-18</v>
      </c>
      <c r="F192" s="9">
        <v>2.4399999999999999E-14</v>
      </c>
    </row>
    <row r="193" spans="1:6">
      <c r="A193" s="16" t="s">
        <v>712</v>
      </c>
      <c r="B193" s="1">
        <v>0.20599999999999999</v>
      </c>
      <c r="C193" s="1">
        <v>4.5999999999999999E-2</v>
      </c>
      <c r="D193" s="1">
        <v>0.57764847699999999</v>
      </c>
      <c r="E193" s="9">
        <v>2.17E-18</v>
      </c>
      <c r="F193" s="9">
        <v>3.9799999999999998E-14</v>
      </c>
    </row>
    <row r="194" spans="1:6">
      <c r="A194" s="16" t="s">
        <v>713</v>
      </c>
      <c r="B194" s="1">
        <v>0.311</v>
      </c>
      <c r="C194" s="1">
        <v>0.10100000000000001</v>
      </c>
      <c r="D194" s="1">
        <v>0.51422443100000004</v>
      </c>
      <c r="E194" s="9">
        <v>2.6199999999999999E-18</v>
      </c>
      <c r="F194" s="9">
        <v>4.8099999999999998E-14</v>
      </c>
    </row>
    <row r="195" spans="1:6">
      <c r="A195" s="16" t="s">
        <v>714</v>
      </c>
      <c r="B195" s="1">
        <v>0.81499999999999995</v>
      </c>
      <c r="C195" s="1">
        <v>0.9</v>
      </c>
      <c r="D195" s="1">
        <v>-0.58640180600000003</v>
      </c>
      <c r="E195" s="9">
        <v>3.11E-18</v>
      </c>
      <c r="F195" s="9">
        <v>5.7100000000000004E-14</v>
      </c>
    </row>
    <row r="196" spans="1:6">
      <c r="A196" s="16" t="s">
        <v>715</v>
      </c>
      <c r="B196" s="1">
        <v>0.78700000000000003</v>
      </c>
      <c r="C196" s="1">
        <v>0.54900000000000004</v>
      </c>
      <c r="D196" s="1">
        <v>0.82711756400000003</v>
      </c>
      <c r="E196" s="9">
        <v>3.1399999999999999E-18</v>
      </c>
      <c r="F196" s="9">
        <v>5.7600000000000002E-14</v>
      </c>
    </row>
    <row r="197" spans="1:6">
      <c r="A197" s="16" t="s">
        <v>716</v>
      </c>
      <c r="B197" s="1">
        <v>0.14699999999999999</v>
      </c>
      <c r="C197" s="1">
        <v>2.1000000000000001E-2</v>
      </c>
      <c r="D197" s="1">
        <v>0.43999035800000003</v>
      </c>
      <c r="E197" s="9">
        <v>3.3000000000000002E-18</v>
      </c>
      <c r="F197" s="9">
        <v>6.0600000000000002E-14</v>
      </c>
    </row>
    <row r="198" spans="1:6">
      <c r="A198" s="16" t="s">
        <v>717</v>
      </c>
      <c r="B198" s="1">
        <v>0.19900000000000001</v>
      </c>
      <c r="C198" s="1">
        <v>4.2000000000000003E-2</v>
      </c>
      <c r="D198" s="1">
        <v>0.414875416</v>
      </c>
      <c r="E198" s="9">
        <v>3.4899999999999999E-18</v>
      </c>
      <c r="F198" s="9">
        <v>6.4000000000000005E-14</v>
      </c>
    </row>
    <row r="199" spans="1:6">
      <c r="A199" s="16" t="s">
        <v>718</v>
      </c>
      <c r="B199" s="1">
        <v>0.34300000000000003</v>
      </c>
      <c r="C199" s="1">
        <v>0.121</v>
      </c>
      <c r="D199" s="1">
        <v>0.56213942699999997</v>
      </c>
      <c r="E199" s="9">
        <v>3.8900000000000001E-18</v>
      </c>
      <c r="F199" s="9">
        <v>7.1299999999999997E-14</v>
      </c>
    </row>
    <row r="200" spans="1:6">
      <c r="A200" s="16" t="s">
        <v>719</v>
      </c>
      <c r="B200" s="1">
        <v>0.96899999999999997</v>
      </c>
      <c r="C200" s="1">
        <v>0.98599999999999999</v>
      </c>
      <c r="D200" s="1">
        <v>-0.39124309200000001</v>
      </c>
      <c r="E200" s="9">
        <v>4.4700000000000001E-18</v>
      </c>
      <c r="F200" s="9">
        <v>8.2099999999999999E-14</v>
      </c>
    </row>
    <row r="201" spans="1:6">
      <c r="A201" s="16" t="s">
        <v>720</v>
      </c>
      <c r="B201" s="1">
        <v>0.318</v>
      </c>
      <c r="C201" s="1">
        <v>0.54700000000000004</v>
      </c>
      <c r="D201" s="1">
        <v>-0.85914617100000001</v>
      </c>
      <c r="E201" s="9">
        <v>4.7999999999999999E-18</v>
      </c>
      <c r="F201" s="9">
        <v>8.8099999999999998E-14</v>
      </c>
    </row>
    <row r="202" spans="1:6">
      <c r="A202" s="16" t="s">
        <v>721</v>
      </c>
      <c r="B202" s="1">
        <v>0.99299999999999999</v>
      </c>
      <c r="C202" s="1">
        <v>0.98799999999999999</v>
      </c>
      <c r="D202" s="1">
        <v>0.46413855900000001</v>
      </c>
      <c r="E202" s="9">
        <v>5.07E-18</v>
      </c>
      <c r="F202" s="9">
        <v>9.2999999999999995E-14</v>
      </c>
    </row>
    <row r="203" spans="1:6">
      <c r="A203" s="16" t="s">
        <v>722</v>
      </c>
      <c r="B203" s="1">
        <v>0.22700000000000001</v>
      </c>
      <c r="C203" s="1">
        <v>5.6000000000000001E-2</v>
      </c>
      <c r="D203" s="1">
        <v>0.38187910400000002</v>
      </c>
      <c r="E203" s="9">
        <v>5.5900000000000003E-18</v>
      </c>
      <c r="F203" s="9">
        <v>1.03E-13</v>
      </c>
    </row>
    <row r="204" spans="1:6">
      <c r="A204" s="16" t="s">
        <v>723</v>
      </c>
      <c r="B204" s="1">
        <v>0.503</v>
      </c>
      <c r="C204" s="1">
        <v>0.73499999999999999</v>
      </c>
      <c r="D204" s="1">
        <v>-0.96067168800000002</v>
      </c>
      <c r="E204" s="9">
        <v>7.4400000000000005E-18</v>
      </c>
      <c r="F204" s="9">
        <v>1.36E-13</v>
      </c>
    </row>
    <row r="205" spans="1:6">
      <c r="A205" s="16" t="s">
        <v>724</v>
      </c>
      <c r="B205" s="1">
        <v>0.13300000000000001</v>
      </c>
      <c r="C205" s="1">
        <v>0.39100000000000001</v>
      </c>
      <c r="D205" s="1">
        <v>-0.78350348800000003</v>
      </c>
      <c r="E205" s="9">
        <v>8.7399999999999997E-18</v>
      </c>
      <c r="F205" s="9">
        <v>1.6E-13</v>
      </c>
    </row>
    <row r="206" spans="1:6">
      <c r="A206" s="16" t="s">
        <v>725</v>
      </c>
      <c r="B206" s="1">
        <v>0.48599999999999999</v>
      </c>
      <c r="C206" s="1">
        <v>0.66800000000000004</v>
      </c>
      <c r="D206" s="1">
        <v>-0.807000889</v>
      </c>
      <c r="E206" s="9">
        <v>9.5099999999999995E-18</v>
      </c>
      <c r="F206" s="9">
        <v>1.7500000000000001E-13</v>
      </c>
    </row>
    <row r="207" spans="1:6">
      <c r="A207" s="16" t="s">
        <v>726</v>
      </c>
      <c r="B207" s="1">
        <v>0.83199999999999996</v>
      </c>
      <c r="C207" s="1">
        <v>0.61199999999999999</v>
      </c>
      <c r="D207" s="1">
        <v>0.85615491600000004</v>
      </c>
      <c r="E207" s="9">
        <v>1.01E-17</v>
      </c>
      <c r="F207" s="9">
        <v>1.8599999999999999E-13</v>
      </c>
    </row>
    <row r="208" spans="1:6">
      <c r="A208" s="16" t="s">
        <v>727</v>
      </c>
      <c r="B208" s="1">
        <v>0.22700000000000001</v>
      </c>
      <c r="C208" s="1">
        <v>5.8000000000000003E-2</v>
      </c>
      <c r="D208" s="1">
        <v>0.407218843</v>
      </c>
      <c r="E208" s="9">
        <v>1.02E-17</v>
      </c>
      <c r="F208" s="9">
        <v>1.8800000000000001E-13</v>
      </c>
    </row>
    <row r="209" spans="1:6">
      <c r="A209" s="16" t="s">
        <v>728</v>
      </c>
      <c r="B209" s="1">
        <v>0.255</v>
      </c>
      <c r="C209" s="1">
        <v>7.0999999999999994E-2</v>
      </c>
      <c r="D209" s="1">
        <v>0.430809259</v>
      </c>
      <c r="E209" s="9">
        <v>1.0600000000000001E-17</v>
      </c>
      <c r="F209" s="9">
        <v>1.95E-13</v>
      </c>
    </row>
    <row r="210" spans="1:6">
      <c r="A210" s="16" t="s">
        <v>729</v>
      </c>
      <c r="B210" s="1">
        <v>0.43</v>
      </c>
      <c r="C210" s="1">
        <v>0.183</v>
      </c>
      <c r="D210" s="1">
        <v>0.49692451500000001</v>
      </c>
      <c r="E210" s="9">
        <v>1.15E-17</v>
      </c>
      <c r="F210" s="9">
        <v>2.1100000000000001E-13</v>
      </c>
    </row>
    <row r="211" spans="1:6">
      <c r="A211" s="16" t="s">
        <v>730</v>
      </c>
      <c r="B211" s="1">
        <v>0.14000000000000001</v>
      </c>
      <c r="C211" s="1">
        <v>1.9E-2</v>
      </c>
      <c r="D211" s="1">
        <v>0.32373629799999998</v>
      </c>
      <c r="E211" s="9">
        <v>1.24E-17</v>
      </c>
      <c r="F211" s="9">
        <v>2.2799999999999999E-13</v>
      </c>
    </row>
    <row r="212" spans="1:6">
      <c r="A212" s="16" t="s">
        <v>731</v>
      </c>
      <c r="B212" s="1">
        <v>0.19900000000000001</v>
      </c>
      <c r="C212" s="1">
        <v>4.2999999999999997E-2</v>
      </c>
      <c r="D212" s="1">
        <v>0.39050219400000002</v>
      </c>
      <c r="E212" s="9">
        <v>1.3900000000000002E-17</v>
      </c>
      <c r="F212" s="9">
        <v>2.5500000000000002E-13</v>
      </c>
    </row>
    <row r="213" spans="1:6">
      <c r="A213" s="16" t="s">
        <v>732</v>
      </c>
      <c r="B213" s="1">
        <v>0.14299999999999999</v>
      </c>
      <c r="C213" s="1">
        <v>2.1000000000000001E-2</v>
      </c>
      <c r="D213" s="1">
        <v>0.43857506400000001</v>
      </c>
      <c r="E213" s="9">
        <v>1.65E-17</v>
      </c>
      <c r="F213" s="9">
        <v>3.0300000000000002E-13</v>
      </c>
    </row>
    <row r="214" spans="1:6">
      <c r="A214" s="16" t="s">
        <v>733</v>
      </c>
      <c r="B214" s="1">
        <v>0.71299999999999997</v>
      </c>
      <c r="C214" s="1">
        <v>0.84199999999999997</v>
      </c>
      <c r="D214" s="1">
        <v>-0.60551460599999996</v>
      </c>
      <c r="E214" s="9">
        <v>2.02E-17</v>
      </c>
      <c r="F214" s="9">
        <v>3.7099999999999998E-13</v>
      </c>
    </row>
    <row r="215" spans="1:6">
      <c r="A215" s="16" t="s">
        <v>734</v>
      </c>
      <c r="B215" s="1">
        <v>0.98299999999999998</v>
      </c>
      <c r="C215" s="1">
        <v>0.91300000000000003</v>
      </c>
      <c r="D215" s="1">
        <v>0.57375852299999996</v>
      </c>
      <c r="E215" s="9">
        <v>2.0699999999999999E-17</v>
      </c>
      <c r="F215" s="9">
        <v>3.8E-13</v>
      </c>
    </row>
    <row r="216" spans="1:6">
      <c r="A216" s="16" t="s">
        <v>735</v>
      </c>
      <c r="B216" s="1">
        <v>0.94799999999999995</v>
      </c>
      <c r="C216" s="1">
        <v>0.91</v>
      </c>
      <c r="D216" s="1">
        <v>0.57201084400000002</v>
      </c>
      <c r="E216" s="9">
        <v>2.1200000000000001E-17</v>
      </c>
      <c r="F216" s="9">
        <v>3.8900000000000001E-13</v>
      </c>
    </row>
    <row r="217" spans="1:6">
      <c r="A217" s="16" t="s">
        <v>736</v>
      </c>
      <c r="B217" s="1">
        <v>0.189</v>
      </c>
      <c r="C217" s="1">
        <v>4.1000000000000002E-2</v>
      </c>
      <c r="D217" s="1">
        <v>0.50477061999999995</v>
      </c>
      <c r="E217" s="9">
        <v>3.4100000000000002E-17</v>
      </c>
      <c r="F217" s="9">
        <v>6.2699999999999995E-13</v>
      </c>
    </row>
    <row r="218" spans="1:6">
      <c r="A218" s="16" t="s">
        <v>737</v>
      </c>
      <c r="B218" s="1">
        <v>0.93400000000000005</v>
      </c>
      <c r="C218" s="1">
        <v>0.78</v>
      </c>
      <c r="D218" s="1">
        <v>0.74064181200000001</v>
      </c>
      <c r="E218" s="9">
        <v>3.5499999999999998E-17</v>
      </c>
      <c r="F218" s="9">
        <v>6.5200000000000005E-13</v>
      </c>
    </row>
    <row r="219" spans="1:6">
      <c r="A219" s="16" t="s">
        <v>738</v>
      </c>
      <c r="B219" s="1">
        <v>0.42299999999999999</v>
      </c>
      <c r="C219" s="1">
        <v>0.18</v>
      </c>
      <c r="D219" s="1">
        <v>0.55939961199999999</v>
      </c>
      <c r="E219" s="9">
        <v>3.6699999999999997E-17</v>
      </c>
      <c r="F219" s="9">
        <v>6.7399999999999996E-13</v>
      </c>
    </row>
    <row r="220" spans="1:6">
      <c r="A220" s="16" t="s">
        <v>739</v>
      </c>
      <c r="B220" s="1">
        <v>0.88500000000000001</v>
      </c>
      <c r="C220" s="1">
        <v>0.72899999999999998</v>
      </c>
      <c r="D220" s="1">
        <v>0.80004229999999998</v>
      </c>
      <c r="E220" s="9">
        <v>3.7400000000000001E-17</v>
      </c>
      <c r="F220" s="9">
        <v>6.87E-13</v>
      </c>
    </row>
    <row r="221" spans="1:6">
      <c r="A221" s="16" t="s">
        <v>740</v>
      </c>
      <c r="B221" s="1">
        <v>0.15</v>
      </c>
      <c r="C221" s="1">
        <v>2.4E-2</v>
      </c>
      <c r="D221" s="1">
        <v>0.27175397000000001</v>
      </c>
      <c r="E221" s="9">
        <v>5.3700000000000002E-17</v>
      </c>
      <c r="F221" s="9">
        <v>9.8600000000000004E-13</v>
      </c>
    </row>
    <row r="222" spans="1:6">
      <c r="A222" s="16" t="s">
        <v>741</v>
      </c>
      <c r="B222" s="1">
        <v>0.11899999999999999</v>
      </c>
      <c r="C222" s="1">
        <v>1.2999999999999999E-2</v>
      </c>
      <c r="D222" s="1">
        <v>0.76855801199999996</v>
      </c>
      <c r="E222" s="9">
        <v>7.1099999999999999E-17</v>
      </c>
      <c r="F222" s="9">
        <v>1.2999999999999999E-12</v>
      </c>
    </row>
    <row r="223" spans="1:6">
      <c r="A223" s="16" t="s">
        <v>742</v>
      </c>
      <c r="B223" s="1">
        <v>0.41599999999999998</v>
      </c>
      <c r="C223" s="1">
        <v>0.17100000000000001</v>
      </c>
      <c r="D223" s="1">
        <v>0.48835094800000001</v>
      </c>
      <c r="E223" s="9">
        <v>8.5300000000000001E-17</v>
      </c>
      <c r="F223" s="9">
        <v>1.57E-12</v>
      </c>
    </row>
    <row r="224" spans="1:6">
      <c r="A224" s="16" t="s">
        <v>743</v>
      </c>
      <c r="B224" s="1">
        <v>0.51400000000000001</v>
      </c>
      <c r="C224" s="1">
        <v>0.68400000000000005</v>
      </c>
      <c r="D224" s="1">
        <v>-0.75303902300000003</v>
      </c>
      <c r="E224" s="9">
        <v>8.6000000000000005E-17</v>
      </c>
      <c r="F224" s="9">
        <v>1.5799999999999999E-12</v>
      </c>
    </row>
    <row r="225" spans="1:6">
      <c r="A225" s="16" t="s">
        <v>744</v>
      </c>
      <c r="B225" s="1">
        <v>0.745</v>
      </c>
      <c r="C225" s="1">
        <v>0.51200000000000001</v>
      </c>
      <c r="D225" s="1">
        <v>0.82679881099999997</v>
      </c>
      <c r="E225" s="9">
        <v>1.14E-16</v>
      </c>
      <c r="F225" s="9">
        <v>2.0999999999999999E-12</v>
      </c>
    </row>
    <row r="226" spans="1:6">
      <c r="A226" s="16" t="s">
        <v>745</v>
      </c>
      <c r="B226" s="1">
        <v>0.115</v>
      </c>
      <c r="C226" s="1">
        <v>1.2E-2</v>
      </c>
      <c r="D226" s="1">
        <v>0.32690799599999998</v>
      </c>
      <c r="E226" s="9">
        <v>1.15E-16</v>
      </c>
      <c r="F226" s="9">
        <v>2.1100000000000001E-12</v>
      </c>
    </row>
    <row r="227" spans="1:6">
      <c r="A227" s="16" t="s">
        <v>746</v>
      </c>
      <c r="B227" s="1">
        <v>0.28699999999999998</v>
      </c>
      <c r="C227" s="1">
        <v>9.2999999999999999E-2</v>
      </c>
      <c r="D227" s="1">
        <v>0.40663586899999998</v>
      </c>
      <c r="E227" s="9">
        <v>1.3899999999999999E-16</v>
      </c>
      <c r="F227" s="9">
        <v>2.5499999999999998E-12</v>
      </c>
    </row>
    <row r="228" spans="1:6">
      <c r="A228" s="16" t="s">
        <v>747</v>
      </c>
      <c r="B228" s="1">
        <v>0.73799999999999999</v>
      </c>
      <c r="C228" s="1">
        <v>0.81200000000000006</v>
      </c>
      <c r="D228" s="1">
        <v>-0.63951783900000003</v>
      </c>
      <c r="E228" s="9">
        <v>1.6199999999999999E-16</v>
      </c>
      <c r="F228" s="9">
        <v>2.9799999999999998E-12</v>
      </c>
    </row>
    <row r="229" spans="1:6">
      <c r="A229" s="16" t="s">
        <v>748</v>
      </c>
      <c r="B229" s="1">
        <v>0.63600000000000001</v>
      </c>
      <c r="C229" s="1">
        <v>0.36199999999999999</v>
      </c>
      <c r="D229" s="1">
        <v>0.70062623899999998</v>
      </c>
      <c r="E229" s="9">
        <v>1.7200000000000001E-16</v>
      </c>
      <c r="F229" s="9">
        <v>3.1500000000000001E-12</v>
      </c>
    </row>
    <row r="230" spans="1:6">
      <c r="A230" s="16" t="s">
        <v>749</v>
      </c>
      <c r="B230" s="1">
        <v>0.94799999999999995</v>
      </c>
      <c r="C230" s="1">
        <v>0.91900000000000004</v>
      </c>
      <c r="D230" s="1">
        <v>0.40906986499999998</v>
      </c>
      <c r="E230" s="9">
        <v>1.91E-16</v>
      </c>
      <c r="F230" s="9">
        <v>3.5E-12</v>
      </c>
    </row>
    <row r="231" spans="1:6">
      <c r="A231" s="16" t="s">
        <v>750</v>
      </c>
      <c r="B231" s="1">
        <v>0.248</v>
      </c>
      <c r="C231" s="1">
        <v>7.1999999999999995E-2</v>
      </c>
      <c r="D231" s="1">
        <v>0.35624093000000001</v>
      </c>
      <c r="E231" s="9">
        <v>2E-16</v>
      </c>
      <c r="F231" s="9">
        <v>3.6600000000000002E-12</v>
      </c>
    </row>
    <row r="232" spans="1:6">
      <c r="A232" s="16" t="s">
        <v>751</v>
      </c>
      <c r="B232" s="1">
        <v>0.126</v>
      </c>
      <c r="C232" s="1">
        <v>1.6E-2</v>
      </c>
      <c r="D232" s="1">
        <v>0.276860681</v>
      </c>
      <c r="E232" s="9">
        <v>3.0700000000000001E-16</v>
      </c>
      <c r="F232" s="9">
        <v>5.6400000000000002E-12</v>
      </c>
    </row>
    <row r="233" spans="1:6">
      <c r="A233" s="16" t="s">
        <v>752</v>
      </c>
      <c r="B233" s="1">
        <v>0.39200000000000002</v>
      </c>
      <c r="C233" s="1">
        <v>0.157</v>
      </c>
      <c r="D233" s="1">
        <v>0.44580440900000001</v>
      </c>
      <c r="E233" s="9">
        <v>3.5000000000000002E-16</v>
      </c>
      <c r="F233" s="9">
        <v>6.4199999999999997E-12</v>
      </c>
    </row>
    <row r="234" spans="1:6">
      <c r="A234" s="16" t="s">
        <v>753</v>
      </c>
      <c r="B234" s="1">
        <v>0.69899999999999995</v>
      </c>
      <c r="C234" s="1">
        <v>0.78600000000000003</v>
      </c>
      <c r="D234" s="1">
        <v>-0.58019065800000003</v>
      </c>
      <c r="E234" s="9">
        <v>3.5099999999999998E-16</v>
      </c>
      <c r="F234" s="9">
        <v>6.4299999999999999E-12</v>
      </c>
    </row>
    <row r="235" spans="1:6">
      <c r="A235" s="16" t="s">
        <v>754</v>
      </c>
      <c r="B235" s="1">
        <v>0.154</v>
      </c>
      <c r="C235" s="1">
        <v>2.8000000000000001E-2</v>
      </c>
      <c r="D235" s="1">
        <v>0.33647375099999999</v>
      </c>
      <c r="E235" s="9">
        <v>3.7700000000000001E-16</v>
      </c>
      <c r="F235" s="9">
        <v>6.9100000000000002E-12</v>
      </c>
    </row>
    <row r="236" spans="1:6">
      <c r="A236" s="16" t="s">
        <v>755</v>
      </c>
      <c r="B236" s="1">
        <v>0.42299999999999999</v>
      </c>
      <c r="C236" s="1">
        <v>0.60399999999999998</v>
      </c>
      <c r="D236" s="1">
        <v>-0.77166298</v>
      </c>
      <c r="E236" s="9">
        <v>5.9299999999999997E-16</v>
      </c>
      <c r="F236" s="9">
        <v>1.0899999999999999E-11</v>
      </c>
    </row>
    <row r="237" spans="1:6">
      <c r="A237" s="16" t="s">
        <v>756</v>
      </c>
      <c r="B237" s="1">
        <v>0.97599999999999998</v>
      </c>
      <c r="C237" s="1">
        <v>0.95499999999999996</v>
      </c>
      <c r="D237" s="1">
        <v>0.38798947900000003</v>
      </c>
      <c r="E237" s="9">
        <v>7.8500000000000004E-16</v>
      </c>
      <c r="F237" s="9">
        <v>1.44E-11</v>
      </c>
    </row>
    <row r="238" spans="1:6">
      <c r="A238" s="16" t="s">
        <v>757</v>
      </c>
      <c r="B238" s="1">
        <v>0.92</v>
      </c>
      <c r="C238" s="1">
        <v>0.94299999999999995</v>
      </c>
      <c r="D238" s="1">
        <v>-0.67287980700000005</v>
      </c>
      <c r="E238" s="9">
        <v>8.2800000000000004E-16</v>
      </c>
      <c r="F238" s="9">
        <v>1.52E-11</v>
      </c>
    </row>
    <row r="239" spans="1:6">
      <c r="A239" s="16" t="s">
        <v>758</v>
      </c>
      <c r="B239" s="1">
        <v>0.39200000000000002</v>
      </c>
      <c r="C239" s="1">
        <v>0.18099999999999999</v>
      </c>
      <c r="D239" s="1">
        <v>1.9361897079999999</v>
      </c>
      <c r="E239" s="9">
        <v>8.5399999999999997E-16</v>
      </c>
      <c r="F239" s="9">
        <v>1.5700000000000001E-11</v>
      </c>
    </row>
    <row r="240" spans="1:6">
      <c r="A240" s="16" t="s">
        <v>759</v>
      </c>
      <c r="B240" s="1">
        <v>0.96499999999999997</v>
      </c>
      <c r="C240" s="1">
        <v>0.92600000000000005</v>
      </c>
      <c r="D240" s="1">
        <v>0.69150732599999998</v>
      </c>
      <c r="E240" s="9">
        <v>8.7699999999999995E-16</v>
      </c>
      <c r="F240" s="9">
        <v>1.6100000000000001E-11</v>
      </c>
    </row>
    <row r="241" spans="1:6">
      <c r="A241" s="16" t="s">
        <v>760</v>
      </c>
      <c r="B241" s="1">
        <v>0.51400000000000001</v>
      </c>
      <c r="C241" s="1">
        <v>0.71499999999999997</v>
      </c>
      <c r="D241" s="1">
        <v>-0.70805247000000004</v>
      </c>
      <c r="E241" s="9">
        <v>9.4099999999999991E-16</v>
      </c>
      <c r="F241" s="9">
        <v>1.7300000000000001E-11</v>
      </c>
    </row>
    <row r="242" spans="1:6">
      <c r="A242" s="16" t="s">
        <v>761</v>
      </c>
      <c r="B242" s="1">
        <v>1</v>
      </c>
      <c r="C242" s="1">
        <v>1</v>
      </c>
      <c r="D242" s="1">
        <v>-0.440744099</v>
      </c>
      <c r="E242" s="9">
        <v>1.09E-15</v>
      </c>
      <c r="F242" s="9">
        <v>2.01E-11</v>
      </c>
    </row>
    <row r="243" spans="1:6">
      <c r="A243" s="16" t="s">
        <v>762</v>
      </c>
      <c r="B243" s="1">
        <v>0.126</v>
      </c>
      <c r="C243" s="1">
        <v>1.7000000000000001E-2</v>
      </c>
      <c r="D243" s="1">
        <v>0.32621517100000003</v>
      </c>
      <c r="E243" s="9">
        <v>1.1599999999999999E-15</v>
      </c>
      <c r="F243" s="9">
        <v>2.13E-11</v>
      </c>
    </row>
    <row r="244" spans="1:6">
      <c r="A244" s="16" t="s">
        <v>763</v>
      </c>
      <c r="B244" s="1">
        <v>0.69899999999999995</v>
      </c>
      <c r="C244" s="1">
        <v>0.432</v>
      </c>
      <c r="D244" s="1">
        <v>0.60119575400000003</v>
      </c>
      <c r="E244" s="9">
        <v>1.2199999999999999E-15</v>
      </c>
      <c r="F244" s="9">
        <v>2.23E-11</v>
      </c>
    </row>
    <row r="245" spans="1:6">
      <c r="A245" s="16" t="s">
        <v>764</v>
      </c>
      <c r="B245" s="1">
        <v>0.33900000000000002</v>
      </c>
      <c r="C245" s="1">
        <v>0.126</v>
      </c>
      <c r="D245" s="1">
        <v>0.37044020799999999</v>
      </c>
      <c r="E245" s="9">
        <v>1.42E-15</v>
      </c>
      <c r="F245" s="9">
        <v>2.6000000000000001E-11</v>
      </c>
    </row>
    <row r="246" spans="1:6">
      <c r="A246" s="16" t="s">
        <v>765</v>
      </c>
      <c r="B246" s="1">
        <v>0.56599999999999995</v>
      </c>
      <c r="C246" s="1">
        <v>0.30099999999999999</v>
      </c>
      <c r="D246" s="1">
        <v>0.49195567800000001</v>
      </c>
      <c r="E246" s="9">
        <v>1.4399999999999999E-15</v>
      </c>
      <c r="F246" s="9">
        <v>2.6400000000000001E-11</v>
      </c>
    </row>
    <row r="247" spans="1:6">
      <c r="A247" s="16" t="s">
        <v>766</v>
      </c>
      <c r="B247" s="1">
        <v>0.64</v>
      </c>
      <c r="C247" s="1">
        <v>0.75900000000000001</v>
      </c>
      <c r="D247" s="1">
        <v>-0.67992804600000001</v>
      </c>
      <c r="E247" s="9">
        <v>1.8500000000000001E-15</v>
      </c>
      <c r="F247" s="9">
        <v>3.3900000000000001E-11</v>
      </c>
    </row>
    <row r="248" spans="1:6">
      <c r="A248" s="16" t="s">
        <v>767</v>
      </c>
      <c r="B248" s="1">
        <v>0.57299999999999995</v>
      </c>
      <c r="C248" s="1">
        <v>0.72799999999999998</v>
      </c>
      <c r="D248" s="1">
        <v>-0.63800674300000004</v>
      </c>
      <c r="E248" s="9">
        <v>1.87E-15</v>
      </c>
      <c r="F248" s="9">
        <v>3.43E-11</v>
      </c>
    </row>
    <row r="249" spans="1:6">
      <c r="A249" s="16" t="s">
        <v>768</v>
      </c>
      <c r="B249" s="1">
        <v>0.45800000000000002</v>
      </c>
      <c r="C249" s="1">
        <v>0.23300000000000001</v>
      </c>
      <c r="D249" s="1">
        <v>1.9065468539999999</v>
      </c>
      <c r="E249" s="9">
        <v>1.8800000000000002E-15</v>
      </c>
      <c r="F249" s="9">
        <v>3.4399999999999999E-11</v>
      </c>
    </row>
    <row r="250" spans="1:6">
      <c r="A250" s="16" t="s">
        <v>769</v>
      </c>
      <c r="B250" s="1">
        <v>0.69599999999999995</v>
      </c>
      <c r="C250" s="1">
        <v>0.42899999999999999</v>
      </c>
      <c r="D250" s="1">
        <v>0.54026946200000003</v>
      </c>
      <c r="E250" s="9">
        <v>2.09E-15</v>
      </c>
      <c r="F250" s="9">
        <v>3.83E-11</v>
      </c>
    </row>
    <row r="251" spans="1:6">
      <c r="A251" s="16" t="s">
        <v>770</v>
      </c>
      <c r="B251" s="1">
        <v>0.14299999999999999</v>
      </c>
      <c r="C251" s="1">
        <v>2.5000000000000001E-2</v>
      </c>
      <c r="D251" s="1">
        <v>0.25607089799999999</v>
      </c>
      <c r="E251" s="9">
        <v>2.3699999999999999E-15</v>
      </c>
      <c r="F251" s="9">
        <v>4.3499999999999998E-11</v>
      </c>
    </row>
    <row r="252" spans="1:6">
      <c r="A252" s="16" t="s">
        <v>771</v>
      </c>
      <c r="B252" s="1">
        <v>0.20300000000000001</v>
      </c>
      <c r="C252" s="1">
        <v>0.442</v>
      </c>
      <c r="D252" s="1">
        <v>-0.89126435000000004</v>
      </c>
      <c r="E252" s="9">
        <v>2.4899999999999998E-15</v>
      </c>
      <c r="F252" s="9">
        <v>4.5700000000000001E-11</v>
      </c>
    </row>
    <row r="253" spans="1:6">
      <c r="A253" s="16" t="s">
        <v>772</v>
      </c>
      <c r="B253" s="1">
        <v>0.752</v>
      </c>
      <c r="C253" s="1">
        <v>0.503</v>
      </c>
      <c r="D253" s="1">
        <v>0.65838377999999997</v>
      </c>
      <c r="E253" s="9">
        <v>2.62E-15</v>
      </c>
      <c r="F253" s="9">
        <v>4.8199999999999999E-11</v>
      </c>
    </row>
    <row r="254" spans="1:6">
      <c r="A254" s="16" t="s">
        <v>773</v>
      </c>
      <c r="B254" s="1">
        <v>0.374</v>
      </c>
      <c r="C254" s="1">
        <v>0.156</v>
      </c>
      <c r="D254" s="1">
        <v>0.53761993699999999</v>
      </c>
      <c r="E254" s="9">
        <v>2.9299999999999999E-15</v>
      </c>
      <c r="F254" s="9">
        <v>5.3799999999999998E-11</v>
      </c>
    </row>
    <row r="255" spans="1:6">
      <c r="A255" s="16" t="s">
        <v>774</v>
      </c>
      <c r="B255" s="1">
        <v>0.53100000000000003</v>
      </c>
      <c r="C255" s="1">
        <v>0.72099999999999997</v>
      </c>
      <c r="D255" s="1">
        <v>-0.28092621400000001</v>
      </c>
      <c r="E255" s="9">
        <v>3.2600000000000001E-15</v>
      </c>
      <c r="F255" s="9">
        <v>5.9800000000000003E-11</v>
      </c>
    </row>
    <row r="256" spans="1:6">
      <c r="A256" s="16" t="s">
        <v>775</v>
      </c>
      <c r="B256" s="1">
        <v>0.224</v>
      </c>
      <c r="C256" s="1">
        <v>6.3E-2</v>
      </c>
      <c r="D256" s="1">
        <v>0.35438888800000001</v>
      </c>
      <c r="E256" s="9">
        <v>3.3600000000000002E-15</v>
      </c>
      <c r="F256" s="9">
        <v>6.1700000000000004E-11</v>
      </c>
    </row>
    <row r="257" spans="1:6">
      <c r="A257" s="16" t="s">
        <v>776</v>
      </c>
      <c r="B257" s="1">
        <v>0.53500000000000003</v>
      </c>
      <c r="C257" s="1">
        <v>0.69899999999999995</v>
      </c>
      <c r="D257" s="1">
        <v>-0.69237890400000002</v>
      </c>
      <c r="E257" s="9">
        <v>3.8400000000000001E-15</v>
      </c>
      <c r="F257" s="9">
        <v>7.0500000000000002E-11</v>
      </c>
    </row>
    <row r="258" spans="1:6">
      <c r="A258" s="16" t="s">
        <v>777</v>
      </c>
      <c r="B258" s="1">
        <v>0.25900000000000001</v>
      </c>
      <c r="C258" s="1">
        <v>8.6999999999999994E-2</v>
      </c>
      <c r="D258" s="1">
        <v>1.2735578439999999</v>
      </c>
      <c r="E258" s="9">
        <v>6.8300000000000001E-15</v>
      </c>
      <c r="F258" s="9">
        <v>1.2500000000000001E-10</v>
      </c>
    </row>
    <row r="259" spans="1:6">
      <c r="A259" s="16" t="s">
        <v>778</v>
      </c>
      <c r="B259" s="1">
        <v>2.1000000000000001E-2</v>
      </c>
      <c r="C259" s="1">
        <v>0.216</v>
      </c>
      <c r="D259" s="1">
        <v>-0.924506363</v>
      </c>
      <c r="E259" s="9">
        <v>7.6999999999999997E-15</v>
      </c>
      <c r="F259" s="9">
        <v>1.41E-10</v>
      </c>
    </row>
    <row r="260" spans="1:6">
      <c r="A260" s="16" t="s">
        <v>779</v>
      </c>
      <c r="B260" s="1">
        <v>0.90200000000000002</v>
      </c>
      <c r="C260" s="1">
        <v>0.94899999999999995</v>
      </c>
      <c r="D260" s="1">
        <v>-0.45751192800000001</v>
      </c>
      <c r="E260" s="9">
        <v>8.1799999999999996E-15</v>
      </c>
      <c r="F260" s="9">
        <v>1.5E-10</v>
      </c>
    </row>
    <row r="261" spans="1:6">
      <c r="A261" s="16" t="s">
        <v>780</v>
      </c>
      <c r="B261" s="1">
        <v>0.32200000000000001</v>
      </c>
      <c r="C261" s="1">
        <v>0.124</v>
      </c>
      <c r="D261" s="1">
        <v>0.50243063399999999</v>
      </c>
      <c r="E261" s="9">
        <v>9.9800000000000005E-15</v>
      </c>
      <c r="F261" s="9">
        <v>1.8299999999999999E-10</v>
      </c>
    </row>
    <row r="262" spans="1:6">
      <c r="A262" s="16" t="s">
        <v>781</v>
      </c>
      <c r="B262" s="1">
        <v>0.42699999999999999</v>
      </c>
      <c r="C262" s="1">
        <v>0.215</v>
      </c>
      <c r="D262" s="1">
        <v>0.75584035699999996</v>
      </c>
      <c r="E262" s="9">
        <v>1.0099999999999999E-14</v>
      </c>
      <c r="F262" s="9">
        <v>1.86E-10</v>
      </c>
    </row>
    <row r="263" spans="1:6">
      <c r="A263" s="16" t="s">
        <v>782</v>
      </c>
      <c r="B263" s="1">
        <v>0.224</v>
      </c>
      <c r="C263" s="1">
        <v>6.6000000000000003E-2</v>
      </c>
      <c r="D263" s="1">
        <v>0.30179258599999997</v>
      </c>
      <c r="E263" s="9">
        <v>1.3E-14</v>
      </c>
      <c r="F263" s="9">
        <v>2.39E-10</v>
      </c>
    </row>
    <row r="264" spans="1:6">
      <c r="A264" s="16" t="s">
        <v>783</v>
      </c>
      <c r="B264" s="1">
        <v>0.252</v>
      </c>
      <c r="C264" s="1">
        <v>8.2000000000000003E-2</v>
      </c>
      <c r="D264" s="1">
        <v>0.45493824399999999</v>
      </c>
      <c r="E264" s="9">
        <v>1.3499999999999999E-14</v>
      </c>
      <c r="F264" s="9">
        <v>2.4800000000000002E-10</v>
      </c>
    </row>
    <row r="265" spans="1:6">
      <c r="A265" s="16" t="s">
        <v>784</v>
      </c>
      <c r="B265" s="1">
        <v>0.35299999999999998</v>
      </c>
      <c r="C265" s="1">
        <v>0.14799999999999999</v>
      </c>
      <c r="D265" s="1">
        <v>0.61377830899999997</v>
      </c>
      <c r="E265" s="9">
        <v>1.47E-14</v>
      </c>
      <c r="F265" s="9">
        <v>2.69E-10</v>
      </c>
    </row>
    <row r="266" spans="1:6">
      <c r="A266" s="16" t="s">
        <v>785</v>
      </c>
      <c r="B266" s="1">
        <v>0.57699999999999996</v>
      </c>
      <c r="C266" s="1">
        <v>0.72599999999999998</v>
      </c>
      <c r="D266" s="1">
        <v>-0.61033416600000001</v>
      </c>
      <c r="E266" s="9">
        <v>1.4999999999999999E-14</v>
      </c>
      <c r="F266" s="9">
        <v>2.7499999999999998E-10</v>
      </c>
    </row>
    <row r="267" spans="1:6">
      <c r="A267" s="16" t="s">
        <v>786</v>
      </c>
      <c r="B267" s="1">
        <v>0.189</v>
      </c>
      <c r="C267" s="1">
        <v>4.9000000000000002E-2</v>
      </c>
      <c r="D267" s="1">
        <v>0.423635027</v>
      </c>
      <c r="E267" s="9">
        <v>1.6300000000000001E-14</v>
      </c>
      <c r="F267" s="9">
        <v>2.99E-10</v>
      </c>
    </row>
    <row r="268" spans="1:6">
      <c r="A268" s="16" t="s">
        <v>787</v>
      </c>
      <c r="B268" s="1">
        <v>0.28999999999999998</v>
      </c>
      <c r="C268" s="1">
        <v>0.502</v>
      </c>
      <c r="D268" s="1">
        <v>-0.78643274100000005</v>
      </c>
      <c r="E268" s="9">
        <v>1.8799999999999999E-14</v>
      </c>
      <c r="F268" s="9">
        <v>3.45E-10</v>
      </c>
    </row>
    <row r="269" spans="1:6">
      <c r="A269" s="16" t="s">
        <v>788</v>
      </c>
      <c r="B269" s="1">
        <v>0.23799999999999999</v>
      </c>
      <c r="C269" s="1">
        <v>7.2999999999999995E-2</v>
      </c>
      <c r="D269" s="1">
        <v>0.35607048400000002</v>
      </c>
      <c r="E269" s="9">
        <v>1.92E-14</v>
      </c>
      <c r="F269" s="9">
        <v>3.5200000000000003E-10</v>
      </c>
    </row>
    <row r="270" spans="1:6">
      <c r="A270" s="16" t="s">
        <v>789</v>
      </c>
      <c r="B270" s="1">
        <v>0.33600000000000002</v>
      </c>
      <c r="C270" s="1">
        <v>0.13700000000000001</v>
      </c>
      <c r="D270" s="1">
        <v>0.45593557099999998</v>
      </c>
      <c r="E270" s="9">
        <v>2.08E-14</v>
      </c>
      <c r="F270" s="9">
        <v>3.8200000000000003E-10</v>
      </c>
    </row>
    <row r="271" spans="1:6">
      <c r="A271" s="16" t="s">
        <v>790</v>
      </c>
      <c r="B271" s="1">
        <v>0.42299999999999999</v>
      </c>
      <c r="C271" s="1">
        <v>0.19500000000000001</v>
      </c>
      <c r="D271" s="1">
        <v>0.52436157100000003</v>
      </c>
      <c r="E271" s="9">
        <v>2.2199999999999999E-14</v>
      </c>
      <c r="F271" s="9">
        <v>4.0699999999999999E-10</v>
      </c>
    </row>
    <row r="272" spans="1:6">
      <c r="A272" s="16" t="s">
        <v>791</v>
      </c>
      <c r="B272" s="1">
        <v>0.92300000000000004</v>
      </c>
      <c r="C272" s="1">
        <v>0.76500000000000001</v>
      </c>
      <c r="D272" s="1">
        <v>0.51305378599999996</v>
      </c>
      <c r="E272" s="9">
        <v>2.6999999999999999E-14</v>
      </c>
      <c r="F272" s="9">
        <v>4.9600000000000004E-10</v>
      </c>
    </row>
    <row r="273" spans="1:6">
      <c r="A273" s="16" t="s">
        <v>792</v>
      </c>
      <c r="B273" s="1">
        <v>0.22</v>
      </c>
      <c r="C273" s="1">
        <v>6.8000000000000005E-2</v>
      </c>
      <c r="D273" s="1">
        <v>0.50299546299999998</v>
      </c>
      <c r="E273" s="9">
        <v>2.7099999999999999E-14</v>
      </c>
      <c r="F273" s="9">
        <v>4.9800000000000004E-10</v>
      </c>
    </row>
    <row r="274" spans="1:6">
      <c r="A274" s="16" t="s">
        <v>793</v>
      </c>
      <c r="B274" s="1">
        <v>0.14000000000000001</v>
      </c>
      <c r="C274" s="1">
        <v>0.35799999999999998</v>
      </c>
      <c r="D274" s="1">
        <v>-0.74294618700000004</v>
      </c>
      <c r="E274" s="9">
        <v>3.2899999999999997E-14</v>
      </c>
      <c r="F274" s="9">
        <v>6.0299999999999999E-10</v>
      </c>
    </row>
    <row r="275" spans="1:6">
      <c r="A275" s="16" t="s">
        <v>794</v>
      </c>
      <c r="B275" s="1">
        <v>0.26600000000000001</v>
      </c>
      <c r="C275" s="1">
        <v>0.502</v>
      </c>
      <c r="D275" s="1">
        <v>-0.74505268599999996</v>
      </c>
      <c r="E275" s="9">
        <v>3.7100000000000001E-14</v>
      </c>
      <c r="F275" s="9">
        <v>6.8100000000000003E-10</v>
      </c>
    </row>
    <row r="276" spans="1:6">
      <c r="A276" s="16" t="s">
        <v>795</v>
      </c>
      <c r="B276" s="1">
        <v>0.30399999999999999</v>
      </c>
      <c r="C276" s="1">
        <v>0.11700000000000001</v>
      </c>
      <c r="D276" s="1">
        <v>0.62092764199999995</v>
      </c>
      <c r="E276" s="9">
        <v>3.8100000000000003E-14</v>
      </c>
      <c r="F276" s="9">
        <v>6.9899999999999996E-10</v>
      </c>
    </row>
    <row r="277" spans="1:6">
      <c r="A277" s="16" t="s">
        <v>796</v>
      </c>
      <c r="B277" s="1">
        <v>0.40899999999999997</v>
      </c>
      <c r="C277" s="1">
        <v>0.57999999999999996</v>
      </c>
      <c r="D277" s="1">
        <v>-0.74727805400000002</v>
      </c>
      <c r="E277" s="9">
        <v>3.9500000000000002E-14</v>
      </c>
      <c r="F277" s="9">
        <v>7.2399999999999998E-10</v>
      </c>
    </row>
    <row r="278" spans="1:6">
      <c r="A278" s="16" t="s">
        <v>797</v>
      </c>
      <c r="B278" s="1">
        <v>0.42</v>
      </c>
      <c r="C278" s="1">
        <v>0.20499999999999999</v>
      </c>
      <c r="D278" s="1">
        <v>0.52653522900000005</v>
      </c>
      <c r="E278" s="9">
        <v>4.8400000000000001E-14</v>
      </c>
      <c r="F278" s="9">
        <v>8.8900000000000003E-10</v>
      </c>
    </row>
    <row r="279" spans="1:6">
      <c r="A279" s="16" t="s">
        <v>798</v>
      </c>
      <c r="B279" s="1">
        <v>0.98599999999999999</v>
      </c>
      <c r="C279" s="1">
        <v>0.94699999999999995</v>
      </c>
      <c r="D279" s="1">
        <v>0.50571661499999998</v>
      </c>
      <c r="E279" s="9">
        <v>5.2200000000000001E-14</v>
      </c>
      <c r="F279" s="9">
        <v>9.58E-10</v>
      </c>
    </row>
    <row r="280" spans="1:6">
      <c r="A280" s="16" t="s">
        <v>799</v>
      </c>
      <c r="B280" s="1">
        <v>0.10100000000000001</v>
      </c>
      <c r="C280" s="1">
        <v>1.2E-2</v>
      </c>
      <c r="D280" s="1">
        <v>0.56389228400000002</v>
      </c>
      <c r="E280" s="9">
        <v>5.28E-14</v>
      </c>
      <c r="F280" s="9">
        <v>9.6900000000000007E-10</v>
      </c>
    </row>
    <row r="281" spans="1:6">
      <c r="A281" s="16" t="s">
        <v>800</v>
      </c>
      <c r="B281" s="1">
        <v>0.66100000000000003</v>
      </c>
      <c r="C281" s="1">
        <v>0.75900000000000001</v>
      </c>
      <c r="D281" s="1">
        <v>-0.56542428199999994</v>
      </c>
      <c r="E281" s="9">
        <v>6.0100000000000004E-14</v>
      </c>
      <c r="F281" s="9">
        <v>1.0999999999999999E-9</v>
      </c>
    </row>
    <row r="282" spans="1:6">
      <c r="A282" s="16" t="s">
        <v>801</v>
      </c>
      <c r="B282" s="1">
        <v>0.15</v>
      </c>
      <c r="C282" s="1">
        <v>3.2000000000000001E-2</v>
      </c>
      <c r="D282" s="1">
        <v>0.39372315099999999</v>
      </c>
      <c r="E282" s="9">
        <v>7.3099999999999999E-14</v>
      </c>
      <c r="F282" s="9">
        <v>1.3399999999999999E-9</v>
      </c>
    </row>
    <row r="283" spans="1:6">
      <c r="A283" s="16" t="s">
        <v>802</v>
      </c>
      <c r="B283" s="1">
        <v>0.154</v>
      </c>
      <c r="C283" s="1">
        <v>0.36099999999999999</v>
      </c>
      <c r="D283" s="1">
        <v>-0.78688347199999997</v>
      </c>
      <c r="E283" s="9">
        <v>9.3699999999999995E-14</v>
      </c>
      <c r="F283" s="9">
        <v>1.7200000000000001E-9</v>
      </c>
    </row>
    <row r="284" spans="1:6">
      <c r="A284" s="16" t="s">
        <v>803</v>
      </c>
      <c r="B284" s="1">
        <v>0.68200000000000005</v>
      </c>
      <c r="C284" s="1">
        <v>0.78800000000000003</v>
      </c>
      <c r="D284" s="1">
        <v>-0.58575034500000001</v>
      </c>
      <c r="E284" s="9">
        <v>9.5699999999999999E-14</v>
      </c>
      <c r="F284" s="9">
        <v>1.7599999999999999E-9</v>
      </c>
    </row>
    <row r="285" spans="1:6">
      <c r="A285" s="16" t="s">
        <v>804</v>
      </c>
      <c r="B285" s="1">
        <v>0.35</v>
      </c>
      <c r="C285" s="1">
        <v>0.55500000000000005</v>
      </c>
      <c r="D285" s="1">
        <v>-0.62956970800000001</v>
      </c>
      <c r="E285" s="9">
        <v>1.0499999999999999E-13</v>
      </c>
      <c r="F285" s="9">
        <v>1.9300000000000002E-9</v>
      </c>
    </row>
    <row r="286" spans="1:6">
      <c r="A286" s="16" t="s">
        <v>805</v>
      </c>
      <c r="B286" s="1">
        <v>0.68899999999999995</v>
      </c>
      <c r="C286" s="1">
        <v>0.84099999999999997</v>
      </c>
      <c r="D286" s="1">
        <v>-0.49474822699999998</v>
      </c>
      <c r="E286" s="9">
        <v>1.25E-13</v>
      </c>
      <c r="F286" s="9">
        <v>2.2999999999999999E-9</v>
      </c>
    </row>
    <row r="287" spans="1:6">
      <c r="A287" s="16" t="s">
        <v>806</v>
      </c>
      <c r="B287" s="1">
        <v>0.19600000000000001</v>
      </c>
      <c r="C287" s="1">
        <v>5.6000000000000001E-2</v>
      </c>
      <c r="D287" s="1">
        <v>0.49338500499999999</v>
      </c>
      <c r="E287" s="9">
        <v>1.2599999999999999E-13</v>
      </c>
      <c r="F287" s="9">
        <v>2.3100000000000001E-9</v>
      </c>
    </row>
    <row r="288" spans="1:6">
      <c r="A288" s="16" t="s">
        <v>807</v>
      </c>
      <c r="B288" s="1">
        <v>0.217</v>
      </c>
      <c r="C288" s="1">
        <v>6.6000000000000003E-2</v>
      </c>
      <c r="D288" s="1">
        <v>0.341862418</v>
      </c>
      <c r="E288" s="9">
        <v>1.2900000000000001E-13</v>
      </c>
      <c r="F288" s="9">
        <v>2.3699999999999999E-9</v>
      </c>
    </row>
    <row r="289" spans="1:6">
      <c r="A289" s="16" t="s">
        <v>808</v>
      </c>
      <c r="B289" s="1">
        <v>0.72</v>
      </c>
      <c r="C289" s="1">
        <v>0.52500000000000002</v>
      </c>
      <c r="D289" s="1">
        <v>0.64637414599999998</v>
      </c>
      <c r="E289" s="9">
        <v>1.36E-13</v>
      </c>
      <c r="F289" s="9">
        <v>2.4899999999999999E-9</v>
      </c>
    </row>
    <row r="290" spans="1:6">
      <c r="A290" s="16" t="s">
        <v>809</v>
      </c>
      <c r="B290" s="1">
        <v>0.17499999999999999</v>
      </c>
      <c r="C290" s="1">
        <v>4.4999999999999998E-2</v>
      </c>
      <c r="D290" s="1">
        <v>0.48658960899999998</v>
      </c>
      <c r="E290" s="9">
        <v>1.37E-13</v>
      </c>
      <c r="F290" s="9">
        <v>2.5099999999999998E-9</v>
      </c>
    </row>
    <row r="291" spans="1:6">
      <c r="A291" s="16" t="s">
        <v>810</v>
      </c>
      <c r="B291" s="1">
        <v>0.81499999999999995</v>
      </c>
      <c r="C291" s="1">
        <v>0.86</v>
      </c>
      <c r="D291" s="1">
        <v>-0.50852535799999998</v>
      </c>
      <c r="E291" s="9">
        <v>1.48E-13</v>
      </c>
      <c r="F291" s="9">
        <v>2.7200000000000001E-9</v>
      </c>
    </row>
    <row r="292" spans="1:6">
      <c r="A292" s="16" t="s">
        <v>811</v>
      </c>
      <c r="B292" s="1">
        <v>0.16400000000000001</v>
      </c>
      <c r="C292" s="1">
        <v>3.9E-2</v>
      </c>
      <c r="D292" s="1">
        <v>0.37485667499999997</v>
      </c>
      <c r="E292" s="9">
        <v>1.5099999999999999E-13</v>
      </c>
      <c r="F292" s="9">
        <v>2.7799999999999999E-9</v>
      </c>
    </row>
    <row r="293" spans="1:6">
      <c r="A293" s="16" t="s">
        <v>812</v>
      </c>
      <c r="B293" s="1">
        <v>0.40600000000000003</v>
      </c>
      <c r="C293" s="1">
        <v>0.20200000000000001</v>
      </c>
      <c r="D293" s="1">
        <v>0.60933597900000003</v>
      </c>
      <c r="E293" s="9">
        <v>1.66E-13</v>
      </c>
      <c r="F293" s="9">
        <v>3.0399999999999998E-9</v>
      </c>
    </row>
    <row r="294" spans="1:6">
      <c r="A294" s="16" t="s">
        <v>813</v>
      </c>
      <c r="B294" s="1">
        <v>0.11899999999999999</v>
      </c>
      <c r="C294" s="1">
        <v>0.32700000000000001</v>
      </c>
      <c r="D294" s="1">
        <v>-0.704694182</v>
      </c>
      <c r="E294" s="9">
        <v>1.7600000000000001E-13</v>
      </c>
      <c r="F294" s="9">
        <v>3.2299999999999998E-9</v>
      </c>
    </row>
    <row r="295" spans="1:6">
      <c r="A295" s="16" t="s">
        <v>814</v>
      </c>
      <c r="B295" s="1">
        <v>0.53100000000000003</v>
      </c>
      <c r="C295" s="1">
        <v>0.28899999999999998</v>
      </c>
      <c r="D295" s="1">
        <v>0.47237640400000003</v>
      </c>
      <c r="E295" s="9">
        <v>2.02E-13</v>
      </c>
      <c r="F295" s="9">
        <v>3.7E-9</v>
      </c>
    </row>
    <row r="296" spans="1:6">
      <c r="A296" s="16" t="s">
        <v>815</v>
      </c>
      <c r="B296" s="1">
        <v>9.4E-2</v>
      </c>
      <c r="C296" s="1">
        <v>0.30199999999999999</v>
      </c>
      <c r="D296" s="1">
        <v>-0.634019793</v>
      </c>
      <c r="E296" s="9">
        <v>2.3500000000000001E-13</v>
      </c>
      <c r="F296" s="9">
        <v>4.3100000000000002E-9</v>
      </c>
    </row>
    <row r="297" spans="1:6">
      <c r="A297" s="16" t="s">
        <v>816</v>
      </c>
      <c r="B297" s="1">
        <v>0.115</v>
      </c>
      <c r="C297" s="1">
        <v>1.9E-2</v>
      </c>
      <c r="D297" s="1">
        <v>0.307574719</v>
      </c>
      <c r="E297" s="9">
        <v>2.4300000000000002E-13</v>
      </c>
      <c r="F297" s="9">
        <v>4.4500000000000001E-9</v>
      </c>
    </row>
    <row r="298" spans="1:6">
      <c r="A298" s="16" t="s">
        <v>817</v>
      </c>
      <c r="B298" s="1">
        <v>0.245</v>
      </c>
      <c r="C298" s="1">
        <v>8.1000000000000003E-2</v>
      </c>
      <c r="D298" s="1">
        <v>0.31820915399999999</v>
      </c>
      <c r="E298" s="9">
        <v>2.7599999999999999E-13</v>
      </c>
      <c r="F298" s="9">
        <v>5.0700000000000001E-9</v>
      </c>
    </row>
    <row r="299" spans="1:6">
      <c r="A299" s="16" t="s">
        <v>818</v>
      </c>
      <c r="B299" s="1">
        <v>5.6000000000000001E-2</v>
      </c>
      <c r="C299" s="1">
        <v>0.247</v>
      </c>
      <c r="D299" s="1">
        <v>-0.59769576899999999</v>
      </c>
      <c r="E299" s="9">
        <v>2.8200000000000001E-13</v>
      </c>
      <c r="F299" s="9">
        <v>5.1700000000000001E-9</v>
      </c>
    </row>
    <row r="300" spans="1:6">
      <c r="A300" s="16" t="s">
        <v>819</v>
      </c>
      <c r="B300" s="1">
        <v>0.308</v>
      </c>
      <c r="C300" s="1">
        <v>0.122</v>
      </c>
      <c r="D300" s="1">
        <v>0.57547606500000004</v>
      </c>
      <c r="E300" s="9">
        <v>2.8799999999999998E-13</v>
      </c>
      <c r="F300" s="9">
        <v>5.28E-9</v>
      </c>
    </row>
    <row r="301" spans="1:6">
      <c r="A301" s="16" t="s">
        <v>820</v>
      </c>
      <c r="B301" s="1">
        <v>0.39500000000000002</v>
      </c>
      <c r="C301" s="1">
        <v>0.59699999999999998</v>
      </c>
      <c r="D301" s="1">
        <v>-0.61547693199999998</v>
      </c>
      <c r="E301" s="9">
        <v>3.8700000000000002E-13</v>
      </c>
      <c r="F301" s="9">
        <v>7.0999999999999999E-9</v>
      </c>
    </row>
    <row r="302" spans="1:6">
      <c r="A302" s="16" t="s">
        <v>821</v>
      </c>
      <c r="B302" s="1">
        <v>4.9000000000000002E-2</v>
      </c>
      <c r="C302" s="1">
        <v>0.23899999999999999</v>
      </c>
      <c r="D302" s="1">
        <v>-0.58940201400000003</v>
      </c>
      <c r="E302" s="9">
        <v>4.3300000000000002E-13</v>
      </c>
      <c r="F302" s="9">
        <v>7.9599999999999998E-9</v>
      </c>
    </row>
    <row r="303" spans="1:6">
      <c r="A303" s="16" t="s">
        <v>822</v>
      </c>
      <c r="B303" s="1">
        <v>0.378</v>
      </c>
      <c r="C303" s="1">
        <v>0.56100000000000005</v>
      </c>
      <c r="D303" s="1">
        <v>-0.70108948000000004</v>
      </c>
      <c r="E303" s="9">
        <v>4.3400000000000002E-13</v>
      </c>
      <c r="F303" s="9">
        <v>7.9599999999999998E-9</v>
      </c>
    </row>
    <row r="304" spans="1:6">
      <c r="A304" s="16" t="s">
        <v>823</v>
      </c>
      <c r="B304" s="1">
        <v>0.17100000000000001</v>
      </c>
      <c r="C304" s="1">
        <v>4.3999999999999997E-2</v>
      </c>
      <c r="D304" s="1">
        <v>0.49098435099999999</v>
      </c>
      <c r="E304" s="9">
        <v>4.7100000000000001E-13</v>
      </c>
      <c r="F304" s="9">
        <v>8.6399999999999999E-9</v>
      </c>
    </row>
    <row r="305" spans="1:6">
      <c r="A305" s="16" t="s">
        <v>824</v>
      </c>
      <c r="B305" s="1">
        <v>0.108</v>
      </c>
      <c r="C305" s="1">
        <v>1.6E-2</v>
      </c>
      <c r="D305" s="1">
        <v>0.69446408100000001</v>
      </c>
      <c r="E305" s="9">
        <v>4.73E-13</v>
      </c>
      <c r="F305" s="9">
        <v>8.6900000000000004E-9</v>
      </c>
    </row>
    <row r="306" spans="1:6">
      <c r="A306" s="16" t="s">
        <v>825</v>
      </c>
      <c r="B306" s="1">
        <v>0.503</v>
      </c>
      <c r="C306" s="1">
        <v>0.65900000000000003</v>
      </c>
      <c r="D306" s="1">
        <v>-0.63576444700000001</v>
      </c>
      <c r="E306" s="9">
        <v>4.7599999999999999E-13</v>
      </c>
      <c r="F306" s="9">
        <v>8.7399999999999992E-9</v>
      </c>
    </row>
    <row r="307" spans="1:6">
      <c r="A307" s="16" t="s">
        <v>826</v>
      </c>
      <c r="B307" s="1">
        <v>0.65</v>
      </c>
      <c r="C307" s="1">
        <v>0.747</v>
      </c>
      <c r="D307" s="1">
        <v>-0.57808302700000003</v>
      </c>
      <c r="E307" s="9">
        <v>4.8199999999999997E-13</v>
      </c>
      <c r="F307" s="9">
        <v>8.8400000000000001E-9</v>
      </c>
    </row>
    <row r="308" spans="1:6">
      <c r="A308" s="16" t="s">
        <v>827</v>
      </c>
      <c r="B308" s="1">
        <v>0.35</v>
      </c>
      <c r="C308" s="1">
        <v>0.154</v>
      </c>
      <c r="D308" s="1">
        <v>0.36932162800000001</v>
      </c>
      <c r="E308" s="9">
        <v>5.0399999999999997E-13</v>
      </c>
      <c r="F308" s="9">
        <v>9.2500000000000001E-9</v>
      </c>
    </row>
    <row r="309" spans="1:6">
      <c r="A309" s="16" t="s">
        <v>828</v>
      </c>
      <c r="B309" s="1">
        <v>0.91600000000000004</v>
      </c>
      <c r="C309" s="1">
        <v>0.83199999999999996</v>
      </c>
      <c r="D309" s="1">
        <v>0.60290392400000004</v>
      </c>
      <c r="E309" s="9">
        <v>6.2499999999999996E-13</v>
      </c>
      <c r="F309" s="9">
        <v>1.15E-8</v>
      </c>
    </row>
    <row r="310" spans="1:6">
      <c r="A310" s="16" t="s">
        <v>829</v>
      </c>
      <c r="B310" s="1">
        <v>0.91600000000000004</v>
      </c>
      <c r="C310" s="1">
        <v>0.93600000000000005</v>
      </c>
      <c r="D310" s="1">
        <v>-0.40441055399999998</v>
      </c>
      <c r="E310" s="9">
        <v>6.8200000000000002E-13</v>
      </c>
      <c r="F310" s="9">
        <v>1.2499999999999999E-8</v>
      </c>
    </row>
    <row r="311" spans="1:6">
      <c r="A311" s="16" t="s">
        <v>830</v>
      </c>
      <c r="B311" s="1">
        <v>0.374</v>
      </c>
      <c r="C311" s="1">
        <v>0.16900000000000001</v>
      </c>
      <c r="D311" s="1">
        <v>0.41339737100000001</v>
      </c>
      <c r="E311" s="9">
        <v>7.0500000000000003E-13</v>
      </c>
      <c r="F311" s="9">
        <v>1.29E-8</v>
      </c>
    </row>
    <row r="312" spans="1:6">
      <c r="A312" s="16" t="s">
        <v>831</v>
      </c>
      <c r="B312" s="1">
        <v>0.19600000000000001</v>
      </c>
      <c r="C312" s="1">
        <v>5.8999999999999997E-2</v>
      </c>
      <c r="D312" s="1">
        <v>0.30405556099999997</v>
      </c>
      <c r="E312" s="9">
        <v>8.0899999999999999E-13</v>
      </c>
      <c r="F312" s="9">
        <v>1.48E-8</v>
      </c>
    </row>
    <row r="313" spans="1:6">
      <c r="A313" s="16" t="s">
        <v>832</v>
      </c>
      <c r="B313" s="1">
        <v>0.28000000000000003</v>
      </c>
      <c r="C313" s="1">
        <v>0.108</v>
      </c>
      <c r="D313" s="1">
        <v>0.47121759299999999</v>
      </c>
      <c r="E313" s="9">
        <v>8.9600000000000002E-13</v>
      </c>
      <c r="F313" s="9">
        <v>1.6400000000000001E-8</v>
      </c>
    </row>
    <row r="314" spans="1:6">
      <c r="A314" s="16" t="s">
        <v>833</v>
      </c>
      <c r="B314" s="1">
        <v>0.245</v>
      </c>
      <c r="C314" s="1">
        <v>8.7999999999999995E-2</v>
      </c>
      <c r="D314" s="1">
        <v>0.42122194200000002</v>
      </c>
      <c r="E314" s="9">
        <v>1.1599999999999999E-12</v>
      </c>
      <c r="F314" s="9">
        <v>2.1299999999999999E-8</v>
      </c>
    </row>
    <row r="315" spans="1:6">
      <c r="A315" s="16" t="s">
        <v>834</v>
      </c>
      <c r="B315" s="1">
        <v>0.154</v>
      </c>
      <c r="C315" s="1">
        <v>0.34899999999999998</v>
      </c>
      <c r="D315" s="1">
        <v>-0.68915380299999995</v>
      </c>
      <c r="E315" s="9">
        <v>1.2100000000000001E-12</v>
      </c>
      <c r="F315" s="9">
        <v>2.2099999999999999E-8</v>
      </c>
    </row>
    <row r="316" spans="1:6">
      <c r="A316" s="16" t="s">
        <v>835</v>
      </c>
      <c r="B316" s="1">
        <v>0.755</v>
      </c>
      <c r="C316" s="1">
        <v>0.92200000000000004</v>
      </c>
      <c r="D316" s="1">
        <v>-0.544072102</v>
      </c>
      <c r="E316" s="9">
        <v>1.2600000000000001E-12</v>
      </c>
      <c r="F316" s="9">
        <v>2.3199999999999999E-8</v>
      </c>
    </row>
    <row r="317" spans="1:6">
      <c r="A317" s="16" t="s">
        <v>836</v>
      </c>
      <c r="B317" s="1">
        <v>0.874</v>
      </c>
      <c r="C317" s="1">
        <v>0.72499999999999998</v>
      </c>
      <c r="D317" s="1">
        <v>0.57046074099999999</v>
      </c>
      <c r="E317" s="9">
        <v>1.32E-12</v>
      </c>
      <c r="F317" s="9">
        <v>2.4299999999999999E-8</v>
      </c>
    </row>
    <row r="318" spans="1:6">
      <c r="A318" s="16" t="s">
        <v>837</v>
      </c>
      <c r="B318" s="1">
        <v>0.55600000000000005</v>
      </c>
      <c r="C318" s="1">
        <v>0.33700000000000002</v>
      </c>
      <c r="D318" s="1">
        <v>0.492792332</v>
      </c>
      <c r="E318" s="9">
        <v>1.3499999999999999E-12</v>
      </c>
      <c r="F318" s="9">
        <v>2.48E-8</v>
      </c>
    </row>
    <row r="319" spans="1:6">
      <c r="A319" s="16" t="s">
        <v>838</v>
      </c>
      <c r="B319" s="1">
        <v>0.189</v>
      </c>
      <c r="C319" s="1">
        <v>5.5E-2</v>
      </c>
      <c r="D319" s="1">
        <v>0.27408093700000002</v>
      </c>
      <c r="E319" s="9">
        <v>1.4500000000000001E-12</v>
      </c>
      <c r="F319" s="9">
        <v>2.6700000000000001E-8</v>
      </c>
    </row>
    <row r="320" spans="1:6">
      <c r="A320" s="16" t="s">
        <v>839</v>
      </c>
      <c r="B320" s="1">
        <v>0.80800000000000005</v>
      </c>
      <c r="C320" s="1">
        <v>0.84399999999999997</v>
      </c>
      <c r="D320" s="1">
        <v>-0.50815073799999999</v>
      </c>
      <c r="E320" s="9">
        <v>1.4899999999999999E-12</v>
      </c>
      <c r="F320" s="9">
        <v>2.73E-8</v>
      </c>
    </row>
    <row r="321" spans="1:6">
      <c r="A321" s="16" t="s">
        <v>840</v>
      </c>
      <c r="B321" s="1">
        <v>0.97599999999999998</v>
      </c>
      <c r="C321" s="1">
        <v>0.94899999999999995</v>
      </c>
      <c r="D321" s="1">
        <v>0.36874023700000003</v>
      </c>
      <c r="E321" s="9">
        <v>1.5399999999999999E-12</v>
      </c>
      <c r="F321" s="9">
        <v>2.8200000000000001E-8</v>
      </c>
    </row>
    <row r="322" spans="1:6">
      <c r="A322" s="16" t="s">
        <v>841</v>
      </c>
      <c r="B322" s="1">
        <v>0.98599999999999999</v>
      </c>
      <c r="C322" s="1">
        <v>0.98</v>
      </c>
      <c r="D322" s="1">
        <v>0.29087066499999997</v>
      </c>
      <c r="E322" s="9">
        <v>1.57E-12</v>
      </c>
      <c r="F322" s="9">
        <v>2.88E-8</v>
      </c>
    </row>
    <row r="323" spans="1:6">
      <c r="A323" s="16" t="s">
        <v>842</v>
      </c>
      <c r="B323" s="1">
        <v>0.30099999999999999</v>
      </c>
      <c r="C323" s="1">
        <v>0.123</v>
      </c>
      <c r="D323" s="1">
        <v>0.46472619799999998</v>
      </c>
      <c r="E323" s="9">
        <v>1.7199999999999999E-12</v>
      </c>
      <c r="F323" s="9">
        <v>3.1499999999999998E-8</v>
      </c>
    </row>
    <row r="324" spans="1:6">
      <c r="A324" s="16" t="s">
        <v>843</v>
      </c>
      <c r="B324" s="1">
        <v>0.217</v>
      </c>
      <c r="C324" s="1">
        <v>0.41799999999999998</v>
      </c>
      <c r="D324" s="1">
        <v>-0.69999367099999998</v>
      </c>
      <c r="E324" s="9">
        <v>2.2900000000000001E-12</v>
      </c>
      <c r="F324" s="9">
        <v>4.21E-8</v>
      </c>
    </row>
    <row r="325" spans="1:6">
      <c r="A325" s="16" t="s">
        <v>844</v>
      </c>
      <c r="B325" s="1">
        <v>0.36</v>
      </c>
      <c r="C325" s="1">
        <v>0.17</v>
      </c>
      <c r="D325" s="1">
        <v>0.45575977699999998</v>
      </c>
      <c r="E325" s="9">
        <v>2.4499999999999999E-12</v>
      </c>
      <c r="F325" s="9">
        <v>4.4999999999999999E-8</v>
      </c>
    </row>
    <row r="326" spans="1:6">
      <c r="A326" s="16" t="s">
        <v>845</v>
      </c>
      <c r="B326" s="1">
        <v>0.35699999999999998</v>
      </c>
      <c r="C326" s="1">
        <v>0.56599999999999995</v>
      </c>
      <c r="D326" s="1">
        <v>-0.5794435</v>
      </c>
      <c r="E326" s="9">
        <v>2.6400000000000001E-12</v>
      </c>
      <c r="F326" s="9">
        <v>4.8400000000000003E-8</v>
      </c>
    </row>
    <row r="327" spans="1:6">
      <c r="A327" s="16" t="s">
        <v>846</v>
      </c>
      <c r="B327" s="1">
        <v>0.19600000000000001</v>
      </c>
      <c r="C327" s="1">
        <v>0.06</v>
      </c>
      <c r="D327" s="1">
        <v>0.33411658100000002</v>
      </c>
      <c r="E327" s="9">
        <v>2.6999999999999998E-12</v>
      </c>
      <c r="F327" s="9">
        <v>4.95E-8</v>
      </c>
    </row>
    <row r="328" spans="1:6">
      <c r="A328" s="16" t="s">
        <v>847</v>
      </c>
      <c r="B328" s="1">
        <v>0.157</v>
      </c>
      <c r="C328" s="1">
        <v>0.04</v>
      </c>
      <c r="D328" s="1">
        <v>0.38826764699999999</v>
      </c>
      <c r="E328" s="9">
        <v>2.71E-12</v>
      </c>
      <c r="F328" s="9">
        <v>4.9700000000000002E-8</v>
      </c>
    </row>
    <row r="329" spans="1:6">
      <c r="A329" s="16" t="s">
        <v>848</v>
      </c>
      <c r="B329" s="1">
        <v>0.26200000000000001</v>
      </c>
      <c r="C329" s="1">
        <v>9.7000000000000003E-2</v>
      </c>
      <c r="D329" s="1">
        <v>0.300246664</v>
      </c>
      <c r="E329" s="9">
        <v>2.8500000000000002E-12</v>
      </c>
      <c r="F329" s="9">
        <v>5.2399999999999999E-8</v>
      </c>
    </row>
    <row r="330" spans="1:6">
      <c r="A330" s="16" t="s">
        <v>849</v>
      </c>
      <c r="B330" s="1">
        <v>0.36399999999999999</v>
      </c>
      <c r="C330" s="1">
        <v>0.17399999999999999</v>
      </c>
      <c r="D330" s="1">
        <v>0.410470681</v>
      </c>
      <c r="E330" s="9">
        <v>3.2399999999999999E-12</v>
      </c>
      <c r="F330" s="9">
        <v>5.9499999999999997E-8</v>
      </c>
    </row>
    <row r="331" spans="1:6">
      <c r="A331" s="16" t="s">
        <v>850</v>
      </c>
      <c r="B331" s="1">
        <v>0.58399999999999996</v>
      </c>
      <c r="C331" s="1">
        <v>0.71299999999999997</v>
      </c>
      <c r="D331" s="1">
        <v>-0.55887728999999997</v>
      </c>
      <c r="E331" s="9">
        <v>3.32E-12</v>
      </c>
      <c r="F331" s="9">
        <v>6.0899999999999996E-8</v>
      </c>
    </row>
    <row r="332" spans="1:6">
      <c r="A332" s="16" t="s">
        <v>851</v>
      </c>
      <c r="B332" s="1">
        <v>0.129</v>
      </c>
      <c r="C332" s="1">
        <v>2.7E-2</v>
      </c>
      <c r="D332" s="1">
        <v>0.25592297000000003</v>
      </c>
      <c r="E332" s="9">
        <v>3.37E-12</v>
      </c>
      <c r="F332" s="9">
        <v>6.1900000000000005E-8</v>
      </c>
    </row>
    <row r="333" spans="1:6">
      <c r="A333" s="16" t="s">
        <v>852</v>
      </c>
      <c r="B333" s="1">
        <v>0.46500000000000002</v>
      </c>
      <c r="C333" s="1">
        <v>0.23699999999999999</v>
      </c>
      <c r="D333" s="1">
        <v>0.51088080700000005</v>
      </c>
      <c r="E333" s="9">
        <v>3.7399999999999998E-12</v>
      </c>
      <c r="F333" s="9">
        <v>6.8600000000000005E-8</v>
      </c>
    </row>
    <row r="334" spans="1:6">
      <c r="A334" s="16" t="s">
        <v>853</v>
      </c>
      <c r="B334" s="1">
        <v>0.76600000000000001</v>
      </c>
      <c r="C334" s="1">
        <v>0.83399999999999996</v>
      </c>
      <c r="D334" s="1">
        <v>-0.50629328200000001</v>
      </c>
      <c r="E334" s="9">
        <v>4.1300000000000004E-12</v>
      </c>
      <c r="F334" s="9">
        <v>7.5699999999999996E-8</v>
      </c>
    </row>
    <row r="335" spans="1:6">
      <c r="A335" s="16" t="s">
        <v>854</v>
      </c>
      <c r="B335" s="1">
        <v>0.98599999999999999</v>
      </c>
      <c r="C335" s="1">
        <v>0.96399999999999997</v>
      </c>
      <c r="D335" s="1">
        <v>0.394057883</v>
      </c>
      <c r="E335" s="9">
        <v>4.4300000000000003E-12</v>
      </c>
      <c r="F335" s="9">
        <v>8.1299999999999993E-8</v>
      </c>
    </row>
    <row r="336" spans="1:6">
      <c r="A336" s="16" t="s">
        <v>855</v>
      </c>
      <c r="B336" s="1">
        <v>0.622</v>
      </c>
      <c r="C336" s="1">
        <v>0.74</v>
      </c>
      <c r="D336" s="1">
        <v>-0.58163328000000003</v>
      </c>
      <c r="E336" s="9">
        <v>4.7300000000000002E-12</v>
      </c>
      <c r="F336" s="9">
        <v>8.6900000000000004E-8</v>
      </c>
    </row>
    <row r="337" spans="1:6">
      <c r="A337" s="16" t="s">
        <v>856</v>
      </c>
      <c r="B337" s="1">
        <v>0.26200000000000001</v>
      </c>
      <c r="C337" s="1">
        <v>0.1</v>
      </c>
      <c r="D337" s="1">
        <v>0.312488763</v>
      </c>
      <c r="E337" s="9">
        <v>4.8400000000000004E-12</v>
      </c>
      <c r="F337" s="9">
        <v>8.8800000000000001E-8</v>
      </c>
    </row>
    <row r="338" spans="1:6">
      <c r="A338" s="16" t="s">
        <v>857</v>
      </c>
      <c r="B338" s="1">
        <v>0.26200000000000001</v>
      </c>
      <c r="C338" s="1">
        <v>0.46</v>
      </c>
      <c r="D338" s="1">
        <v>-0.70001937700000005</v>
      </c>
      <c r="E338" s="9">
        <v>5.2400000000000003E-12</v>
      </c>
      <c r="F338" s="9">
        <v>9.6200000000000001E-8</v>
      </c>
    </row>
    <row r="339" spans="1:6">
      <c r="A339" s="16" t="s">
        <v>858</v>
      </c>
      <c r="B339" s="1">
        <v>0.68899999999999995</v>
      </c>
      <c r="C339" s="1">
        <v>0.78300000000000003</v>
      </c>
      <c r="D339" s="1">
        <v>-0.51848240700000003</v>
      </c>
      <c r="E339" s="9">
        <v>6.0699999999999998E-12</v>
      </c>
      <c r="F339" s="9">
        <v>1.11E-7</v>
      </c>
    </row>
    <row r="340" spans="1:6">
      <c r="A340" s="16" t="s">
        <v>859</v>
      </c>
      <c r="B340" s="1">
        <v>0.95799999999999996</v>
      </c>
      <c r="C340" s="1">
        <v>0.96199999999999997</v>
      </c>
      <c r="D340" s="1">
        <v>-0.317393072</v>
      </c>
      <c r="E340" s="9">
        <v>6.4199999999999997E-12</v>
      </c>
      <c r="F340" s="9">
        <v>1.18E-7</v>
      </c>
    </row>
    <row r="341" spans="1:6">
      <c r="A341" s="16" t="s">
        <v>860</v>
      </c>
      <c r="B341" s="1">
        <v>0.56599999999999995</v>
      </c>
      <c r="C341" s="1">
        <v>0.34399999999999997</v>
      </c>
      <c r="D341" s="1">
        <v>0.46770225999999998</v>
      </c>
      <c r="E341" s="9">
        <v>6.4600000000000003E-12</v>
      </c>
      <c r="F341" s="9">
        <v>1.1899999999999999E-7</v>
      </c>
    </row>
    <row r="342" spans="1:6">
      <c r="A342" s="16" t="s">
        <v>861</v>
      </c>
      <c r="B342" s="1">
        <v>0.67500000000000004</v>
      </c>
      <c r="C342" s="1">
        <v>0.45400000000000001</v>
      </c>
      <c r="D342" s="1">
        <v>0.53386130099999995</v>
      </c>
      <c r="E342" s="9">
        <v>6.8799999999999998E-12</v>
      </c>
      <c r="F342" s="9">
        <v>1.2599999999999999E-7</v>
      </c>
    </row>
    <row r="343" spans="1:6">
      <c r="A343" s="16" t="s">
        <v>862</v>
      </c>
      <c r="B343" s="1">
        <v>0.40600000000000003</v>
      </c>
      <c r="C343" s="1">
        <v>0.20799999999999999</v>
      </c>
      <c r="D343" s="1">
        <v>1.0097905540000001</v>
      </c>
      <c r="E343" s="9">
        <v>6.9500000000000001E-12</v>
      </c>
      <c r="F343" s="9">
        <v>1.2800000000000001E-7</v>
      </c>
    </row>
    <row r="344" spans="1:6">
      <c r="A344" s="16" t="s">
        <v>863</v>
      </c>
      <c r="B344" s="1">
        <v>0.45500000000000002</v>
      </c>
      <c r="C344" s="1">
        <v>0.61099999999999999</v>
      </c>
      <c r="D344" s="1">
        <v>-0.60911545899999997</v>
      </c>
      <c r="E344" s="9">
        <v>8.4099999999999999E-12</v>
      </c>
      <c r="F344" s="9">
        <v>1.54E-7</v>
      </c>
    </row>
    <row r="345" spans="1:6">
      <c r="A345" s="16" t="s">
        <v>864</v>
      </c>
      <c r="B345" s="1">
        <v>0.80800000000000005</v>
      </c>
      <c r="C345" s="1">
        <v>0.86099999999999999</v>
      </c>
      <c r="D345" s="1">
        <v>-0.45233383199999999</v>
      </c>
      <c r="E345" s="9">
        <v>8.5400000000000004E-12</v>
      </c>
      <c r="F345" s="9">
        <v>1.5699999999999999E-7</v>
      </c>
    </row>
    <row r="346" spans="1:6">
      <c r="A346" s="16" t="s">
        <v>865</v>
      </c>
      <c r="B346" s="1">
        <v>0.77300000000000002</v>
      </c>
      <c r="C346" s="1">
        <v>0.85299999999999998</v>
      </c>
      <c r="D346" s="1">
        <v>-0.63170046599999996</v>
      </c>
      <c r="E346" s="9">
        <v>9.1199999999999999E-12</v>
      </c>
      <c r="F346" s="9">
        <v>1.67E-7</v>
      </c>
    </row>
    <row r="347" spans="1:6">
      <c r="A347" s="16" t="s">
        <v>866</v>
      </c>
      <c r="B347" s="1">
        <v>0.98299999999999998</v>
      </c>
      <c r="C347" s="1">
        <v>0.98699999999999999</v>
      </c>
      <c r="D347" s="1">
        <v>0.54948362500000003</v>
      </c>
      <c r="E347" s="9">
        <v>9.7800000000000007E-12</v>
      </c>
      <c r="F347" s="9">
        <v>1.79E-7</v>
      </c>
    </row>
    <row r="348" spans="1:6">
      <c r="A348" s="16" t="s">
        <v>867</v>
      </c>
      <c r="B348" s="1">
        <v>0.59799999999999998</v>
      </c>
      <c r="C348" s="1">
        <v>0.70699999999999996</v>
      </c>
      <c r="D348" s="1">
        <v>-0.55647091000000004</v>
      </c>
      <c r="E348" s="9">
        <v>9.9600000000000004E-12</v>
      </c>
      <c r="F348" s="9">
        <v>1.8300000000000001E-7</v>
      </c>
    </row>
    <row r="349" spans="1:6">
      <c r="A349" s="16" t="s">
        <v>868</v>
      </c>
      <c r="B349" s="1">
        <v>0.11899999999999999</v>
      </c>
      <c r="C349" s="1">
        <v>0.317</v>
      </c>
      <c r="D349" s="1">
        <v>-0.66069497899999996</v>
      </c>
      <c r="E349" s="9">
        <v>9.9999999999999994E-12</v>
      </c>
      <c r="F349" s="9">
        <v>1.8400000000000001E-7</v>
      </c>
    </row>
    <row r="350" spans="1:6">
      <c r="A350" s="16" t="s">
        <v>869</v>
      </c>
      <c r="B350" s="1">
        <v>0.42699999999999999</v>
      </c>
      <c r="C350" s="1">
        <v>0.214</v>
      </c>
      <c r="D350" s="1">
        <v>0.38696887899999999</v>
      </c>
      <c r="E350" s="9">
        <v>1.0499999999999999E-11</v>
      </c>
      <c r="F350" s="9">
        <v>1.92E-7</v>
      </c>
    </row>
    <row r="351" spans="1:6">
      <c r="A351" s="16" t="s">
        <v>870</v>
      </c>
      <c r="B351" s="1">
        <v>0.94099999999999995</v>
      </c>
      <c r="C351" s="1">
        <v>0.88300000000000001</v>
      </c>
      <c r="D351" s="1">
        <v>0.40295906100000001</v>
      </c>
      <c r="E351" s="9">
        <v>1.4E-11</v>
      </c>
      <c r="F351" s="9">
        <v>2.5699999999999999E-7</v>
      </c>
    </row>
    <row r="352" spans="1:6">
      <c r="A352" s="16" t="s">
        <v>871</v>
      </c>
      <c r="B352" s="1">
        <v>0.22700000000000001</v>
      </c>
      <c r="C352" s="1">
        <v>0.08</v>
      </c>
      <c r="D352" s="1">
        <v>0.384355895</v>
      </c>
      <c r="E352" s="9">
        <v>1.5700000000000001E-11</v>
      </c>
      <c r="F352" s="9">
        <v>2.8900000000000001E-7</v>
      </c>
    </row>
    <row r="353" spans="1:6">
      <c r="A353" s="16" t="s">
        <v>872</v>
      </c>
      <c r="B353" s="1">
        <v>0.108</v>
      </c>
      <c r="C353" s="1">
        <v>0.02</v>
      </c>
      <c r="D353" s="1">
        <v>0.26713723299999997</v>
      </c>
      <c r="E353" s="9">
        <v>1.6E-11</v>
      </c>
      <c r="F353" s="9">
        <v>2.9299999999999999E-7</v>
      </c>
    </row>
    <row r="354" spans="1:6">
      <c r="A354" s="16" t="s">
        <v>873</v>
      </c>
      <c r="B354" s="1">
        <v>0.21299999999999999</v>
      </c>
      <c r="C354" s="1">
        <v>7.3999999999999996E-2</v>
      </c>
      <c r="D354" s="1">
        <v>0.36168103000000001</v>
      </c>
      <c r="E354" s="9">
        <v>1.66E-11</v>
      </c>
      <c r="F354" s="9">
        <v>3.0499999999999999E-7</v>
      </c>
    </row>
    <row r="355" spans="1:6">
      <c r="A355" s="16" t="s">
        <v>874</v>
      </c>
      <c r="B355" s="1">
        <v>3.5000000000000003E-2</v>
      </c>
      <c r="C355" s="1">
        <v>0.20300000000000001</v>
      </c>
      <c r="D355" s="1">
        <v>-0.49568751799999999</v>
      </c>
      <c r="E355" s="9">
        <v>1.7799999999999999E-11</v>
      </c>
      <c r="F355" s="9">
        <v>3.2599999999999998E-7</v>
      </c>
    </row>
    <row r="356" spans="1:6">
      <c r="A356" s="16" t="s">
        <v>875</v>
      </c>
      <c r="B356" s="1">
        <v>0.55900000000000005</v>
      </c>
      <c r="C356" s="1">
        <v>0.35899999999999999</v>
      </c>
      <c r="D356" s="1">
        <v>1.4451795190000001</v>
      </c>
      <c r="E356" s="9">
        <v>1.8900000000000001E-11</v>
      </c>
      <c r="F356" s="9">
        <v>3.46E-7</v>
      </c>
    </row>
    <row r="357" spans="1:6">
      <c r="A357" s="16" t="s">
        <v>876</v>
      </c>
      <c r="B357" s="1">
        <v>0.73099999999999998</v>
      </c>
      <c r="C357" s="1">
        <v>0.78300000000000003</v>
      </c>
      <c r="D357" s="1">
        <v>-0.51712645999999995</v>
      </c>
      <c r="E357" s="9">
        <v>2.1199999999999999E-11</v>
      </c>
      <c r="F357" s="9">
        <v>3.89E-7</v>
      </c>
    </row>
    <row r="358" spans="1:6">
      <c r="A358" s="16" t="s">
        <v>877</v>
      </c>
      <c r="B358" s="1">
        <v>0.58699999999999997</v>
      </c>
      <c r="C358" s="1">
        <v>0.72899999999999998</v>
      </c>
      <c r="D358" s="1">
        <v>-0.53423668400000002</v>
      </c>
      <c r="E358" s="9">
        <v>2.15E-11</v>
      </c>
      <c r="F358" s="9">
        <v>3.9400000000000001E-7</v>
      </c>
    </row>
    <row r="359" spans="1:6">
      <c r="A359" s="16" t="s">
        <v>878</v>
      </c>
      <c r="B359" s="1">
        <v>0.40200000000000002</v>
      </c>
      <c r="C359" s="1">
        <v>0.20100000000000001</v>
      </c>
      <c r="D359" s="1">
        <v>0.36275660700000001</v>
      </c>
      <c r="E359" s="9">
        <v>2.15E-11</v>
      </c>
      <c r="F359" s="9">
        <v>3.9499999999999998E-7</v>
      </c>
    </row>
    <row r="360" spans="1:6">
      <c r="A360" s="16" t="s">
        <v>879</v>
      </c>
      <c r="B360" s="1">
        <v>0.42</v>
      </c>
      <c r="C360" s="1">
        <v>0.221</v>
      </c>
      <c r="D360" s="1">
        <v>0.53564468399999998</v>
      </c>
      <c r="E360" s="9">
        <v>2.19E-11</v>
      </c>
      <c r="F360" s="9">
        <v>4.03E-7</v>
      </c>
    </row>
    <row r="361" spans="1:6">
      <c r="A361" s="16" t="s">
        <v>880</v>
      </c>
      <c r="B361" s="1">
        <v>1.4E-2</v>
      </c>
      <c r="C361" s="1">
        <v>0.16500000000000001</v>
      </c>
      <c r="D361" s="1">
        <v>-0.61004739900000005</v>
      </c>
      <c r="E361" s="9">
        <v>2.4600000000000001E-11</v>
      </c>
      <c r="F361" s="9">
        <v>4.5200000000000002E-7</v>
      </c>
    </row>
    <row r="362" spans="1:6">
      <c r="A362" s="16" t="s">
        <v>881</v>
      </c>
      <c r="B362" s="1">
        <v>0.34300000000000003</v>
      </c>
      <c r="C362" s="1">
        <v>0.504</v>
      </c>
      <c r="D362" s="1">
        <v>-0.65737312800000003</v>
      </c>
      <c r="E362" s="9">
        <v>2.6600000000000001E-11</v>
      </c>
      <c r="F362" s="9">
        <v>4.8699999999999995E-7</v>
      </c>
    </row>
    <row r="363" spans="1:6">
      <c r="A363" s="16" t="s">
        <v>882</v>
      </c>
      <c r="B363" s="1">
        <v>0.65</v>
      </c>
      <c r="C363" s="1">
        <v>0.41299999999999998</v>
      </c>
      <c r="D363" s="1">
        <v>0.54311908799999997</v>
      </c>
      <c r="E363" s="9">
        <v>2.8899999999999998E-11</v>
      </c>
      <c r="F363" s="9">
        <v>5.3099999999999998E-7</v>
      </c>
    </row>
    <row r="364" spans="1:6">
      <c r="A364" s="16" t="s">
        <v>883</v>
      </c>
      <c r="B364" s="1">
        <v>0.40600000000000003</v>
      </c>
      <c r="C364" s="1">
        <v>0.20799999999999999</v>
      </c>
      <c r="D364" s="1">
        <v>0.40819619200000001</v>
      </c>
      <c r="E364" s="9">
        <v>2.92E-11</v>
      </c>
      <c r="F364" s="9">
        <v>5.3600000000000004E-7</v>
      </c>
    </row>
    <row r="365" spans="1:6">
      <c r="A365" s="16" t="s">
        <v>884</v>
      </c>
      <c r="B365" s="1">
        <v>0.20300000000000001</v>
      </c>
      <c r="C365" s="1">
        <v>0.39</v>
      </c>
      <c r="D365" s="1">
        <v>-0.63818106399999996</v>
      </c>
      <c r="E365" s="9">
        <v>3.1599999999999999E-11</v>
      </c>
      <c r="F365" s="9">
        <v>5.7999999999999995E-7</v>
      </c>
    </row>
    <row r="366" spans="1:6">
      <c r="A366" s="16" t="s">
        <v>885</v>
      </c>
      <c r="B366" s="1">
        <v>0.20599999999999999</v>
      </c>
      <c r="C366" s="1">
        <v>7.0000000000000007E-2</v>
      </c>
      <c r="D366" s="1">
        <v>0.35517411700000001</v>
      </c>
      <c r="E366" s="9">
        <v>3.4600000000000002E-11</v>
      </c>
      <c r="F366" s="9">
        <v>6.3399999999999999E-7</v>
      </c>
    </row>
    <row r="367" spans="1:6">
      <c r="A367" s="16" t="s">
        <v>886</v>
      </c>
      <c r="B367" s="1">
        <v>0.61899999999999999</v>
      </c>
      <c r="C367" s="1">
        <v>0.70399999999999996</v>
      </c>
      <c r="D367" s="1">
        <v>-0.54692485300000004</v>
      </c>
      <c r="E367" s="9">
        <v>3.6099999999999997E-11</v>
      </c>
      <c r="F367" s="9">
        <v>6.6300000000000005E-7</v>
      </c>
    </row>
    <row r="368" spans="1:6">
      <c r="A368" s="16" t="s">
        <v>887</v>
      </c>
      <c r="B368" s="1">
        <v>0.71299999999999997</v>
      </c>
      <c r="C368" s="1">
        <v>0.79300000000000004</v>
      </c>
      <c r="D368" s="1">
        <v>-0.58461204499999997</v>
      </c>
      <c r="E368" s="9">
        <v>3.7199999999999998E-11</v>
      </c>
      <c r="F368" s="9">
        <v>6.8299999999999996E-7</v>
      </c>
    </row>
    <row r="369" spans="1:6">
      <c r="A369" s="16" t="s">
        <v>888</v>
      </c>
      <c r="B369" s="1">
        <v>0.32200000000000001</v>
      </c>
      <c r="C369" s="1">
        <v>0.14399999999999999</v>
      </c>
      <c r="D369" s="1">
        <v>0.36536525800000003</v>
      </c>
      <c r="E369" s="9">
        <v>3.9099999999999999E-11</v>
      </c>
      <c r="F369" s="9">
        <v>7.1800000000000005E-7</v>
      </c>
    </row>
    <row r="370" spans="1:6">
      <c r="A370" s="16" t="s">
        <v>889</v>
      </c>
      <c r="B370" s="1">
        <v>0.96499999999999997</v>
      </c>
      <c r="C370" s="1">
        <v>0.96099999999999997</v>
      </c>
      <c r="D370" s="1">
        <v>0.391599592</v>
      </c>
      <c r="E370" s="9">
        <v>4.1300000000000002E-11</v>
      </c>
      <c r="F370" s="9">
        <v>7.5799999999999998E-7</v>
      </c>
    </row>
    <row r="371" spans="1:6">
      <c r="A371" s="16" t="s">
        <v>890</v>
      </c>
      <c r="B371" s="1">
        <v>0.23799999999999999</v>
      </c>
      <c r="C371" s="1">
        <v>9.0999999999999998E-2</v>
      </c>
      <c r="D371" s="1">
        <v>0.32204096100000001</v>
      </c>
      <c r="E371" s="9">
        <v>4.4400000000000003E-11</v>
      </c>
      <c r="F371" s="9">
        <v>8.1500000000000003E-7</v>
      </c>
    </row>
    <row r="372" spans="1:6">
      <c r="A372" s="16" t="s">
        <v>891</v>
      </c>
      <c r="B372" s="1">
        <v>0.61499999999999999</v>
      </c>
      <c r="C372" s="1">
        <v>0.38700000000000001</v>
      </c>
      <c r="D372" s="1">
        <v>0.56645696199999995</v>
      </c>
      <c r="E372" s="9">
        <v>4.6199999999999999E-11</v>
      </c>
      <c r="F372" s="9">
        <v>8.4900000000000005E-7</v>
      </c>
    </row>
    <row r="373" spans="1:6">
      <c r="A373" s="16" t="s">
        <v>892</v>
      </c>
      <c r="B373" s="1">
        <v>0.49</v>
      </c>
      <c r="C373" s="1">
        <v>0.28499999999999998</v>
      </c>
      <c r="D373" s="1">
        <v>0.67099260299999997</v>
      </c>
      <c r="E373" s="9">
        <v>5.0699999999999997E-11</v>
      </c>
      <c r="F373" s="9">
        <v>9.2999999999999999E-7</v>
      </c>
    </row>
    <row r="374" spans="1:6">
      <c r="A374" s="16" t="s">
        <v>893</v>
      </c>
      <c r="B374" s="1">
        <v>0.92</v>
      </c>
      <c r="C374" s="1">
        <v>0.67100000000000004</v>
      </c>
      <c r="D374" s="1">
        <v>0.39058993600000003</v>
      </c>
      <c r="E374" s="9">
        <v>5.0699999999999997E-11</v>
      </c>
      <c r="F374" s="9">
        <v>9.3099999999999996E-7</v>
      </c>
    </row>
    <row r="375" spans="1:6">
      <c r="A375" s="16" t="s">
        <v>894</v>
      </c>
      <c r="B375" s="1">
        <v>0.30399999999999999</v>
      </c>
      <c r="C375" s="1">
        <v>0.14000000000000001</v>
      </c>
      <c r="D375" s="1">
        <v>0.52369768000000005</v>
      </c>
      <c r="E375" s="9">
        <v>5.5299999999999999E-11</v>
      </c>
      <c r="F375" s="9">
        <v>1.0100000000000001E-6</v>
      </c>
    </row>
    <row r="376" spans="1:6">
      <c r="A376" s="16" t="s">
        <v>895</v>
      </c>
      <c r="B376" s="1">
        <v>0.224</v>
      </c>
      <c r="C376" s="1">
        <v>8.1000000000000003E-2</v>
      </c>
      <c r="D376" s="1">
        <v>0.33117048700000001</v>
      </c>
      <c r="E376" s="9">
        <v>6.0400000000000006E-11</v>
      </c>
      <c r="F376" s="9">
        <v>1.11E-6</v>
      </c>
    </row>
    <row r="377" spans="1:6">
      <c r="A377" s="16" t="s">
        <v>896</v>
      </c>
      <c r="B377" s="1">
        <v>0.224</v>
      </c>
      <c r="C377" s="1">
        <v>0.08</v>
      </c>
      <c r="D377" s="1">
        <v>0.29282791400000002</v>
      </c>
      <c r="E377" s="9">
        <v>6.7999999999999998E-11</v>
      </c>
      <c r="F377" s="9">
        <v>1.2500000000000001E-6</v>
      </c>
    </row>
    <row r="378" spans="1:6">
      <c r="A378" s="16" t="s">
        <v>897</v>
      </c>
      <c r="B378" s="1">
        <v>0.64700000000000002</v>
      </c>
      <c r="C378" s="1">
        <v>0.73399999999999999</v>
      </c>
      <c r="D378" s="1">
        <v>-0.53855178999999997</v>
      </c>
      <c r="E378" s="9">
        <v>9.3199999999999999E-11</v>
      </c>
      <c r="F378" s="9">
        <v>1.7099999999999999E-6</v>
      </c>
    </row>
    <row r="379" spans="1:6">
      <c r="A379" s="16" t="s">
        <v>898</v>
      </c>
      <c r="B379" s="1">
        <v>0.23100000000000001</v>
      </c>
      <c r="C379" s="1">
        <v>0.42299999999999999</v>
      </c>
      <c r="D379" s="1">
        <v>-0.60951451999999995</v>
      </c>
      <c r="E379" s="9">
        <v>1.02E-10</v>
      </c>
      <c r="F379" s="9">
        <v>1.8700000000000001E-6</v>
      </c>
    </row>
    <row r="380" spans="1:6">
      <c r="A380" s="16" t="s">
        <v>899</v>
      </c>
      <c r="B380" s="1">
        <v>0.29699999999999999</v>
      </c>
      <c r="C380" s="1">
        <v>0.129</v>
      </c>
      <c r="D380" s="1">
        <v>0.33672169899999999</v>
      </c>
      <c r="E380" s="9">
        <v>1.06E-10</v>
      </c>
      <c r="F380" s="9">
        <v>1.95E-6</v>
      </c>
    </row>
    <row r="381" spans="1:6">
      <c r="A381" s="16" t="s">
        <v>900</v>
      </c>
      <c r="B381" s="1">
        <v>0.874</v>
      </c>
      <c r="C381" s="1">
        <v>0.90500000000000003</v>
      </c>
      <c r="D381" s="1">
        <v>-0.42355416699999998</v>
      </c>
      <c r="E381" s="9">
        <v>1.06E-10</v>
      </c>
      <c r="F381" s="9">
        <v>1.95E-6</v>
      </c>
    </row>
    <row r="382" spans="1:6">
      <c r="A382" s="16" t="s">
        <v>901</v>
      </c>
      <c r="B382" s="1">
        <v>0.53100000000000003</v>
      </c>
      <c r="C382" s="1">
        <v>0.32100000000000001</v>
      </c>
      <c r="D382" s="1">
        <v>0.54907808800000002</v>
      </c>
      <c r="E382" s="9">
        <v>1.0999999999999999E-10</v>
      </c>
      <c r="F382" s="9">
        <v>2.0099999999999998E-6</v>
      </c>
    </row>
    <row r="383" spans="1:6">
      <c r="A383" s="16" t="s">
        <v>902</v>
      </c>
      <c r="B383" s="1">
        <v>0.13600000000000001</v>
      </c>
      <c r="C383" s="1">
        <v>3.5999999999999997E-2</v>
      </c>
      <c r="D383" s="1">
        <v>0.39113327399999998</v>
      </c>
      <c r="E383" s="9">
        <v>1.36E-10</v>
      </c>
      <c r="F383" s="9">
        <v>2.5000000000000002E-6</v>
      </c>
    </row>
    <row r="384" spans="1:6">
      <c r="A384" s="16" t="s">
        <v>903</v>
      </c>
      <c r="B384" s="1">
        <v>0.14000000000000001</v>
      </c>
      <c r="C384" s="1">
        <v>0.314</v>
      </c>
      <c r="D384" s="1">
        <v>-0.72340677499999995</v>
      </c>
      <c r="E384" s="9">
        <v>1.3699999999999999E-10</v>
      </c>
      <c r="F384" s="9">
        <v>2.5100000000000001E-6</v>
      </c>
    </row>
    <row r="385" spans="1:6">
      <c r="A385" s="16" t="s">
        <v>904</v>
      </c>
      <c r="B385" s="1">
        <v>0.78700000000000003</v>
      </c>
      <c r="C385" s="1">
        <v>0.81899999999999995</v>
      </c>
      <c r="D385" s="1">
        <v>-0.44630663399999998</v>
      </c>
      <c r="E385" s="9">
        <v>1.3799999999999999E-10</v>
      </c>
      <c r="F385" s="9">
        <v>2.5299999999999999E-6</v>
      </c>
    </row>
    <row r="386" spans="1:6">
      <c r="A386" s="16" t="s">
        <v>905</v>
      </c>
      <c r="B386" s="1">
        <v>0.38500000000000001</v>
      </c>
      <c r="C386" s="1">
        <v>0.19</v>
      </c>
      <c r="D386" s="1">
        <v>0.30404072900000001</v>
      </c>
      <c r="E386" s="9">
        <v>1.51E-10</v>
      </c>
      <c r="F386" s="9">
        <v>2.7800000000000001E-6</v>
      </c>
    </row>
    <row r="387" spans="1:6">
      <c r="A387" s="16" t="s">
        <v>906</v>
      </c>
      <c r="B387" s="1">
        <v>0.53100000000000003</v>
      </c>
      <c r="C387" s="1">
        <v>0.312</v>
      </c>
      <c r="D387" s="1">
        <v>0.51847686900000001</v>
      </c>
      <c r="E387" s="9">
        <v>1.5299999999999999E-10</v>
      </c>
      <c r="F387" s="9">
        <v>2.7999999999999999E-6</v>
      </c>
    </row>
    <row r="388" spans="1:6">
      <c r="A388" s="16" t="s">
        <v>907</v>
      </c>
      <c r="B388" s="1">
        <v>0.32900000000000001</v>
      </c>
      <c r="C388" s="1">
        <v>0.51</v>
      </c>
      <c r="D388" s="1">
        <v>-0.53601347499999996</v>
      </c>
      <c r="E388" s="9">
        <v>1.6200000000000001E-10</v>
      </c>
      <c r="F388" s="9">
        <v>2.9699999999999999E-6</v>
      </c>
    </row>
    <row r="389" spans="1:6">
      <c r="A389" s="16" t="s">
        <v>908</v>
      </c>
      <c r="B389" s="1">
        <v>0.08</v>
      </c>
      <c r="C389" s="1">
        <v>0.252</v>
      </c>
      <c r="D389" s="1">
        <v>-0.48519399499999999</v>
      </c>
      <c r="E389" s="9">
        <v>1.65E-10</v>
      </c>
      <c r="F389" s="9">
        <v>3.0299999999999998E-6</v>
      </c>
    </row>
    <row r="390" spans="1:6">
      <c r="A390" s="16" t="s">
        <v>909</v>
      </c>
      <c r="B390" s="1">
        <v>0.497</v>
      </c>
      <c r="C390" s="1">
        <v>0.29499999999999998</v>
      </c>
      <c r="D390" s="1">
        <v>0.55091484199999996</v>
      </c>
      <c r="E390" s="9">
        <v>1.7399999999999999E-10</v>
      </c>
      <c r="F390" s="9">
        <v>3.1999999999999999E-6</v>
      </c>
    </row>
    <row r="391" spans="1:6">
      <c r="A391" s="16" t="s">
        <v>910</v>
      </c>
      <c r="B391" s="1">
        <v>7.6999999999999999E-2</v>
      </c>
      <c r="C391" s="1">
        <v>0.247</v>
      </c>
      <c r="D391" s="1">
        <v>-0.52458354600000001</v>
      </c>
      <c r="E391" s="9">
        <v>1.8400000000000001E-10</v>
      </c>
      <c r="F391" s="9">
        <v>3.3900000000000002E-6</v>
      </c>
    </row>
    <row r="392" spans="1:6">
      <c r="A392" s="16" t="s">
        <v>911</v>
      </c>
      <c r="B392" s="1">
        <v>0.98299999999999998</v>
      </c>
      <c r="C392" s="1">
        <v>0.97099999999999997</v>
      </c>
      <c r="D392" s="1">
        <v>0.34079804499999999</v>
      </c>
      <c r="E392" s="9">
        <v>2.03E-10</v>
      </c>
      <c r="F392" s="9">
        <v>3.72E-6</v>
      </c>
    </row>
    <row r="393" spans="1:6">
      <c r="A393" s="16" t="s">
        <v>912</v>
      </c>
      <c r="B393" s="1">
        <v>0.80400000000000005</v>
      </c>
      <c r="C393" s="1">
        <v>0.86399999999999999</v>
      </c>
      <c r="D393" s="1">
        <v>-0.47578244800000002</v>
      </c>
      <c r="E393" s="9">
        <v>2.09E-10</v>
      </c>
      <c r="F393" s="9">
        <v>3.8399999999999997E-6</v>
      </c>
    </row>
    <row r="394" spans="1:6">
      <c r="A394" s="16" t="s">
        <v>913</v>
      </c>
      <c r="B394" s="1">
        <v>0.42699999999999999</v>
      </c>
      <c r="C394" s="1">
        <v>0.59</v>
      </c>
      <c r="D394" s="1">
        <v>-0.56559864400000004</v>
      </c>
      <c r="E394" s="9">
        <v>2.26E-10</v>
      </c>
      <c r="F394" s="9">
        <v>4.16E-6</v>
      </c>
    </row>
    <row r="395" spans="1:6">
      <c r="A395" s="16" t="s">
        <v>914</v>
      </c>
      <c r="B395" s="1">
        <v>0.96499999999999997</v>
      </c>
      <c r="C395" s="1">
        <v>0.95299999999999996</v>
      </c>
      <c r="D395" s="1">
        <v>0.55087134599999998</v>
      </c>
      <c r="E395" s="9">
        <v>2.4599999999999998E-10</v>
      </c>
      <c r="F395" s="9">
        <v>4.5199999999999999E-6</v>
      </c>
    </row>
    <row r="396" spans="1:6">
      <c r="A396" s="16" t="s">
        <v>915</v>
      </c>
      <c r="B396" s="1">
        <v>0.45500000000000002</v>
      </c>
      <c r="C396" s="1">
        <v>0.28299999999999997</v>
      </c>
      <c r="D396" s="1">
        <v>0.79293339299999999</v>
      </c>
      <c r="E396" s="9">
        <v>2.5200000000000001E-10</v>
      </c>
      <c r="F396" s="9">
        <v>4.6299999999999997E-6</v>
      </c>
    </row>
    <row r="397" spans="1:6">
      <c r="A397" s="16" t="s">
        <v>916</v>
      </c>
      <c r="B397" s="1">
        <v>0.15</v>
      </c>
      <c r="C397" s="1">
        <v>4.3999999999999997E-2</v>
      </c>
      <c r="D397" s="1">
        <v>0.80284919200000004</v>
      </c>
      <c r="E397" s="9">
        <v>2.7800000000000002E-10</v>
      </c>
      <c r="F397" s="9">
        <v>5.1100000000000002E-6</v>
      </c>
    </row>
    <row r="398" spans="1:6">
      <c r="A398" s="16" t="s">
        <v>917</v>
      </c>
      <c r="B398" s="1">
        <v>0.70299999999999996</v>
      </c>
      <c r="C398" s="1">
        <v>0.48799999999999999</v>
      </c>
      <c r="D398" s="1">
        <v>0.45461256900000002</v>
      </c>
      <c r="E398" s="9">
        <v>2.7900000000000002E-10</v>
      </c>
      <c r="F398" s="9">
        <v>5.1200000000000001E-6</v>
      </c>
    </row>
    <row r="399" spans="1:6">
      <c r="A399" s="16" t="s">
        <v>918</v>
      </c>
      <c r="B399" s="1">
        <v>0.98599999999999999</v>
      </c>
      <c r="C399" s="1">
        <v>0.999</v>
      </c>
      <c r="D399" s="1">
        <v>-0.25291887699999999</v>
      </c>
      <c r="E399" s="9">
        <v>2.8599999999999999E-10</v>
      </c>
      <c r="F399" s="9">
        <v>5.2399999999999998E-6</v>
      </c>
    </row>
    <row r="400" spans="1:6">
      <c r="A400" s="16" t="s">
        <v>919</v>
      </c>
      <c r="B400" s="1">
        <v>0.97599999999999998</v>
      </c>
      <c r="C400" s="1">
        <v>0.97299999999999998</v>
      </c>
      <c r="D400" s="1">
        <v>0.299044751</v>
      </c>
      <c r="E400" s="9">
        <v>2.8899999999999998E-10</v>
      </c>
      <c r="F400" s="9">
        <v>5.3000000000000001E-6</v>
      </c>
    </row>
    <row r="401" spans="1:6">
      <c r="A401" s="16" t="s">
        <v>920</v>
      </c>
      <c r="B401" s="1">
        <v>0.89200000000000002</v>
      </c>
      <c r="C401" s="1">
        <v>0.90700000000000003</v>
      </c>
      <c r="D401" s="1">
        <v>-0.38259627600000001</v>
      </c>
      <c r="E401" s="9">
        <v>3.14E-10</v>
      </c>
      <c r="F401" s="9">
        <v>5.7599999999999999E-6</v>
      </c>
    </row>
    <row r="402" spans="1:6">
      <c r="A402" s="16" t="s">
        <v>921</v>
      </c>
      <c r="B402" s="1">
        <v>0.10100000000000001</v>
      </c>
      <c r="C402" s="1">
        <v>0.28000000000000003</v>
      </c>
      <c r="D402" s="1">
        <v>-0.56717685100000004</v>
      </c>
      <c r="E402" s="9">
        <v>3.1899999999999998E-10</v>
      </c>
      <c r="F402" s="9">
        <v>5.8599999999999998E-6</v>
      </c>
    </row>
    <row r="403" spans="1:6">
      <c r="A403" s="16" t="s">
        <v>922</v>
      </c>
      <c r="B403" s="1">
        <v>0.47899999999999998</v>
      </c>
      <c r="C403" s="1">
        <v>0.27900000000000003</v>
      </c>
      <c r="D403" s="1">
        <v>0.57789702600000004</v>
      </c>
      <c r="E403" s="9">
        <v>3.28E-10</v>
      </c>
      <c r="F403" s="9">
        <v>6.02E-6</v>
      </c>
    </row>
    <row r="404" spans="1:6">
      <c r="A404" s="16" t="s">
        <v>923</v>
      </c>
      <c r="B404" s="1">
        <v>0.503</v>
      </c>
      <c r="C404" s="1">
        <v>0.313</v>
      </c>
      <c r="D404" s="1">
        <v>0.54311529300000005</v>
      </c>
      <c r="E404" s="9">
        <v>3.3900000000000002E-10</v>
      </c>
      <c r="F404" s="9">
        <v>6.2099999999999998E-6</v>
      </c>
    </row>
    <row r="405" spans="1:6">
      <c r="A405" s="16" t="s">
        <v>924</v>
      </c>
      <c r="B405" s="1">
        <v>0.80800000000000005</v>
      </c>
      <c r="C405" s="1">
        <v>0.88200000000000001</v>
      </c>
      <c r="D405" s="1">
        <v>-0.41837695899999999</v>
      </c>
      <c r="E405" s="9">
        <v>3.8400000000000002E-10</v>
      </c>
      <c r="F405" s="9">
        <v>7.0400000000000004E-6</v>
      </c>
    </row>
    <row r="406" spans="1:6">
      <c r="A406" s="16" t="s">
        <v>925</v>
      </c>
      <c r="B406" s="1">
        <v>0.46899999999999997</v>
      </c>
      <c r="C406" s="1">
        <v>0.26500000000000001</v>
      </c>
      <c r="D406" s="1">
        <v>0.36582611999999998</v>
      </c>
      <c r="E406" s="9">
        <v>4.03E-10</v>
      </c>
      <c r="F406" s="9">
        <v>7.4000000000000003E-6</v>
      </c>
    </row>
    <row r="407" spans="1:6">
      <c r="A407" s="16" t="s">
        <v>926</v>
      </c>
      <c r="B407" s="1">
        <v>0.248</v>
      </c>
      <c r="C407" s="1">
        <v>0.42499999999999999</v>
      </c>
      <c r="D407" s="1">
        <v>-0.63571414500000001</v>
      </c>
      <c r="E407" s="9">
        <v>4.0899999999999998E-10</v>
      </c>
      <c r="F407" s="9">
        <v>7.5100000000000001E-6</v>
      </c>
    </row>
    <row r="408" spans="1:6">
      <c r="A408" s="16" t="s">
        <v>927</v>
      </c>
      <c r="B408" s="1">
        <v>0.126</v>
      </c>
      <c r="C408" s="1">
        <v>0.30599999999999999</v>
      </c>
      <c r="D408" s="1">
        <v>-0.48313154800000002</v>
      </c>
      <c r="E408" s="9">
        <v>4.2900000000000002E-10</v>
      </c>
      <c r="F408" s="9">
        <v>7.8800000000000008E-6</v>
      </c>
    </row>
    <row r="409" spans="1:6">
      <c r="A409" s="16" t="s">
        <v>928</v>
      </c>
      <c r="B409" s="1">
        <v>0.39900000000000002</v>
      </c>
      <c r="C409" s="1">
        <v>0.22</v>
      </c>
      <c r="D409" s="1">
        <v>0.44628037700000001</v>
      </c>
      <c r="E409" s="9">
        <v>4.4099999999999998E-10</v>
      </c>
      <c r="F409" s="9">
        <v>8.1000000000000004E-6</v>
      </c>
    </row>
    <row r="410" spans="1:6">
      <c r="A410" s="16" t="s">
        <v>929</v>
      </c>
      <c r="B410" s="1">
        <v>0.88500000000000001</v>
      </c>
      <c r="C410" s="1">
        <v>0.89200000000000002</v>
      </c>
      <c r="D410" s="1">
        <v>-0.41133110000000001</v>
      </c>
      <c r="E410" s="9">
        <v>4.4600000000000001E-10</v>
      </c>
      <c r="F410" s="9">
        <v>8.1899999999999995E-6</v>
      </c>
    </row>
    <row r="411" spans="1:6">
      <c r="A411" s="16" t="s">
        <v>930</v>
      </c>
      <c r="B411" s="1">
        <v>0.35699999999999998</v>
      </c>
      <c r="C411" s="1">
        <v>0.17299999999999999</v>
      </c>
      <c r="D411" s="1">
        <v>0.43613477299999998</v>
      </c>
      <c r="E411" s="9">
        <v>4.5700000000000002E-10</v>
      </c>
      <c r="F411" s="9">
        <v>8.3899999999999993E-6</v>
      </c>
    </row>
    <row r="412" spans="1:6">
      <c r="A412" s="16" t="s">
        <v>931</v>
      </c>
      <c r="B412" s="1">
        <v>0.437</v>
      </c>
      <c r="C412" s="1">
        <v>0.56499999999999995</v>
      </c>
      <c r="D412" s="1">
        <v>-0.60038144000000004</v>
      </c>
      <c r="E412" s="9">
        <v>4.6800000000000004E-10</v>
      </c>
      <c r="F412" s="9">
        <v>8.5900000000000008E-6</v>
      </c>
    </row>
    <row r="413" spans="1:6">
      <c r="A413" s="16" t="s">
        <v>932</v>
      </c>
      <c r="B413" s="1">
        <v>0.20300000000000001</v>
      </c>
      <c r="C413" s="1">
        <v>7.3999999999999996E-2</v>
      </c>
      <c r="D413" s="1">
        <v>0.37915221599999999</v>
      </c>
      <c r="E413" s="9">
        <v>4.79E-10</v>
      </c>
      <c r="F413" s="9">
        <v>8.7900000000000005E-6</v>
      </c>
    </row>
    <row r="414" spans="1:6">
      <c r="A414" s="16" t="s">
        <v>933</v>
      </c>
      <c r="B414" s="1">
        <v>0.28000000000000003</v>
      </c>
      <c r="C414" s="1">
        <v>0.124</v>
      </c>
      <c r="D414" s="1">
        <v>0.41373314900000002</v>
      </c>
      <c r="E414" s="9">
        <v>5.0600000000000001E-10</v>
      </c>
      <c r="F414" s="9">
        <v>9.2799999999999992E-6</v>
      </c>
    </row>
    <row r="415" spans="1:6">
      <c r="A415" s="16" t="s">
        <v>934</v>
      </c>
      <c r="B415" s="1">
        <v>0.94099999999999995</v>
      </c>
      <c r="C415" s="1">
        <v>0.92100000000000004</v>
      </c>
      <c r="D415" s="1">
        <v>0.30778450899999998</v>
      </c>
      <c r="E415" s="9">
        <v>5.8400000000000005E-10</v>
      </c>
      <c r="F415" s="9">
        <v>1.0699999999999999E-5</v>
      </c>
    </row>
    <row r="416" spans="1:6">
      <c r="A416" s="16" t="s">
        <v>935</v>
      </c>
      <c r="B416" s="1">
        <v>0.42299999999999999</v>
      </c>
      <c r="C416" s="1">
        <v>0.23100000000000001</v>
      </c>
      <c r="D416" s="1">
        <v>0.35304997799999999</v>
      </c>
      <c r="E416" s="9">
        <v>5.9500000000000001E-10</v>
      </c>
      <c r="F416" s="9">
        <v>1.0900000000000001E-5</v>
      </c>
    </row>
    <row r="417" spans="1:6">
      <c r="A417" s="16" t="s">
        <v>936</v>
      </c>
      <c r="B417" s="1">
        <v>8.6999999999999994E-2</v>
      </c>
      <c r="C417" s="1">
        <v>0.25700000000000001</v>
      </c>
      <c r="D417" s="1">
        <v>-0.52591756599999995</v>
      </c>
      <c r="E417" s="9">
        <v>6.3199999999999999E-10</v>
      </c>
      <c r="F417" s="9">
        <v>1.1600000000000001E-5</v>
      </c>
    </row>
    <row r="418" spans="1:6">
      <c r="A418" s="16" t="s">
        <v>937</v>
      </c>
      <c r="B418" s="1">
        <v>0.39500000000000002</v>
      </c>
      <c r="C418" s="1">
        <v>0.56299999999999994</v>
      </c>
      <c r="D418" s="1">
        <v>-0.48139894100000002</v>
      </c>
      <c r="E418" s="9">
        <v>6.6399999999999998E-10</v>
      </c>
      <c r="F418" s="9">
        <v>1.22E-5</v>
      </c>
    </row>
    <row r="419" spans="1:6">
      <c r="A419" s="16" t="s">
        <v>938</v>
      </c>
      <c r="B419" s="1">
        <v>0.41599999999999998</v>
      </c>
      <c r="C419" s="1">
        <v>0.54400000000000004</v>
      </c>
      <c r="D419" s="1">
        <v>-0.68594826200000003</v>
      </c>
      <c r="E419" s="9">
        <v>7.1300000000000002E-10</v>
      </c>
      <c r="F419" s="9">
        <v>1.31E-5</v>
      </c>
    </row>
    <row r="420" spans="1:6">
      <c r="A420" s="16" t="s">
        <v>939</v>
      </c>
      <c r="B420" s="1">
        <v>0.129</v>
      </c>
      <c r="C420" s="1">
        <v>3.4000000000000002E-2</v>
      </c>
      <c r="D420" s="1">
        <v>0.30900884099999998</v>
      </c>
      <c r="E420" s="9">
        <v>7.2299999999999998E-10</v>
      </c>
      <c r="F420" s="9">
        <v>1.33E-5</v>
      </c>
    </row>
    <row r="421" spans="1:6">
      <c r="A421" s="16" t="s">
        <v>940</v>
      </c>
      <c r="B421" s="1">
        <v>0.49299999999999999</v>
      </c>
      <c r="C421" s="1">
        <v>0.28799999999999998</v>
      </c>
      <c r="D421" s="1">
        <v>0.36716310899999999</v>
      </c>
      <c r="E421" s="9">
        <v>8.2099999999999996E-10</v>
      </c>
      <c r="F421" s="9">
        <v>1.5099999999999999E-5</v>
      </c>
    </row>
    <row r="422" spans="1:6">
      <c r="A422" s="16" t="s">
        <v>941</v>
      </c>
      <c r="B422" s="1">
        <v>0.28699999999999998</v>
      </c>
      <c r="C422" s="1">
        <v>0.44700000000000001</v>
      </c>
      <c r="D422" s="1">
        <v>-0.66963958199999996</v>
      </c>
      <c r="E422" s="9">
        <v>8.5800000000000004E-10</v>
      </c>
      <c r="F422" s="9">
        <v>1.5699999999999999E-5</v>
      </c>
    </row>
    <row r="423" spans="1:6">
      <c r="A423" s="16" t="s">
        <v>942</v>
      </c>
      <c r="B423" s="1">
        <v>0.97899999999999998</v>
      </c>
      <c r="C423" s="1">
        <v>0.95599999999999996</v>
      </c>
      <c r="D423" s="1">
        <v>0.30443880299999998</v>
      </c>
      <c r="E423" s="9">
        <v>8.9300000000000002E-10</v>
      </c>
      <c r="F423" s="9">
        <v>1.6399999999999999E-5</v>
      </c>
    </row>
    <row r="424" spans="1:6">
      <c r="A424" s="16" t="s">
        <v>943</v>
      </c>
      <c r="B424" s="1">
        <v>0.96499999999999997</v>
      </c>
      <c r="C424" s="1">
        <v>0.94899999999999995</v>
      </c>
      <c r="D424" s="1">
        <v>0.36025860900000001</v>
      </c>
      <c r="E424" s="9">
        <v>9.5600000000000001E-10</v>
      </c>
      <c r="F424" s="9">
        <v>1.7499999999999998E-5</v>
      </c>
    </row>
    <row r="425" spans="1:6">
      <c r="A425" s="16" t="s">
        <v>944</v>
      </c>
      <c r="B425" s="1">
        <v>0.40899999999999997</v>
      </c>
      <c r="C425" s="1">
        <v>0.54800000000000004</v>
      </c>
      <c r="D425" s="1">
        <v>-0.54612831399999995</v>
      </c>
      <c r="E425" s="9">
        <v>9.6700000000000007E-10</v>
      </c>
      <c r="F425" s="9">
        <v>1.77E-5</v>
      </c>
    </row>
    <row r="426" spans="1:6">
      <c r="A426" s="16" t="s">
        <v>945</v>
      </c>
      <c r="B426" s="1">
        <v>0.32900000000000001</v>
      </c>
      <c r="C426" s="1">
        <v>0.16</v>
      </c>
      <c r="D426" s="1">
        <v>0.39064332499999999</v>
      </c>
      <c r="E426" s="9">
        <v>1.03E-9</v>
      </c>
      <c r="F426" s="9">
        <v>1.88E-5</v>
      </c>
    </row>
    <row r="427" spans="1:6">
      <c r="A427" s="16" t="s">
        <v>946</v>
      </c>
      <c r="B427" s="1">
        <v>5.8999999999999997E-2</v>
      </c>
      <c r="C427" s="1">
        <v>0.21199999999999999</v>
      </c>
      <c r="D427" s="1">
        <v>-0.45934305800000003</v>
      </c>
      <c r="E427" s="9">
        <v>1.07E-9</v>
      </c>
      <c r="F427" s="9">
        <v>1.9599999999999999E-5</v>
      </c>
    </row>
    <row r="428" spans="1:6">
      <c r="A428" s="16" t="s">
        <v>947</v>
      </c>
      <c r="B428" s="1">
        <v>0.99</v>
      </c>
      <c r="C428" s="1">
        <v>0.97599999999999998</v>
      </c>
      <c r="D428" s="1">
        <v>0.29058215799999998</v>
      </c>
      <c r="E428" s="9">
        <v>1.19E-9</v>
      </c>
      <c r="F428" s="9">
        <v>2.1800000000000001E-5</v>
      </c>
    </row>
    <row r="429" spans="1:6">
      <c r="A429" s="16" t="s">
        <v>948</v>
      </c>
      <c r="B429" s="1">
        <v>0.437</v>
      </c>
      <c r="C429" s="1">
        <v>0.58699999999999997</v>
      </c>
      <c r="D429" s="1">
        <v>-0.499689783</v>
      </c>
      <c r="E429" s="9">
        <v>1.31E-9</v>
      </c>
      <c r="F429" s="9">
        <v>2.4000000000000001E-5</v>
      </c>
    </row>
    <row r="430" spans="1:6">
      <c r="A430" s="16" t="s">
        <v>949</v>
      </c>
      <c r="B430" s="1">
        <v>0.13300000000000001</v>
      </c>
      <c r="C430" s="1">
        <v>0.31</v>
      </c>
      <c r="D430" s="1">
        <v>-0.52084922899999997</v>
      </c>
      <c r="E430" s="9">
        <v>1.3399999999999999E-9</v>
      </c>
      <c r="F430" s="9">
        <v>2.4600000000000002E-5</v>
      </c>
    </row>
    <row r="431" spans="1:6">
      <c r="A431" s="16" t="s">
        <v>950</v>
      </c>
      <c r="B431" s="1">
        <v>0.40600000000000003</v>
      </c>
      <c r="C431" s="1">
        <v>0.217</v>
      </c>
      <c r="D431" s="1">
        <v>0.497379234</v>
      </c>
      <c r="E431" s="9">
        <v>1.44E-9</v>
      </c>
      <c r="F431" s="9">
        <v>2.6400000000000001E-5</v>
      </c>
    </row>
    <row r="432" spans="1:6">
      <c r="A432" s="16" t="s">
        <v>951</v>
      </c>
      <c r="B432" s="1">
        <v>0.252</v>
      </c>
      <c r="C432" s="1">
        <v>0.108</v>
      </c>
      <c r="D432" s="1">
        <v>0.26501981899999999</v>
      </c>
      <c r="E432" s="9">
        <v>1.6600000000000001E-9</v>
      </c>
      <c r="F432" s="9">
        <v>3.0499999999999999E-5</v>
      </c>
    </row>
    <row r="433" spans="1:6">
      <c r="A433" s="16" t="s">
        <v>952</v>
      </c>
      <c r="B433" s="1">
        <v>0.69599999999999995</v>
      </c>
      <c r="C433" s="1">
        <v>0.48899999999999999</v>
      </c>
      <c r="D433" s="1">
        <v>0.35456660800000001</v>
      </c>
      <c r="E433" s="9">
        <v>1.67E-9</v>
      </c>
      <c r="F433" s="9">
        <v>3.0599999999999998E-5</v>
      </c>
    </row>
    <row r="434" spans="1:6">
      <c r="A434" s="16" t="s">
        <v>953</v>
      </c>
      <c r="B434" s="1">
        <v>0.19900000000000001</v>
      </c>
      <c r="C434" s="1">
        <v>7.4999999999999997E-2</v>
      </c>
      <c r="D434" s="1">
        <v>0.30542974299999998</v>
      </c>
      <c r="E434" s="9">
        <v>1.7599999999999999E-9</v>
      </c>
      <c r="F434" s="9">
        <v>3.2400000000000001E-5</v>
      </c>
    </row>
    <row r="435" spans="1:6">
      <c r="A435" s="16" t="s">
        <v>954</v>
      </c>
      <c r="B435" s="1">
        <v>0.98299999999999998</v>
      </c>
      <c r="C435" s="1">
        <v>0.96699999999999997</v>
      </c>
      <c r="D435" s="1">
        <v>0.30377589199999999</v>
      </c>
      <c r="E435" s="9">
        <v>1.8300000000000001E-9</v>
      </c>
      <c r="F435" s="9">
        <v>3.3500000000000001E-5</v>
      </c>
    </row>
    <row r="436" spans="1:6">
      <c r="A436" s="16" t="s">
        <v>955</v>
      </c>
      <c r="B436" s="1">
        <v>0.745</v>
      </c>
      <c r="C436" s="1">
        <v>0.77100000000000002</v>
      </c>
      <c r="D436" s="1">
        <v>-0.46416115200000002</v>
      </c>
      <c r="E436" s="9">
        <v>2.0500000000000002E-9</v>
      </c>
      <c r="F436" s="9">
        <v>3.7700000000000002E-5</v>
      </c>
    </row>
    <row r="437" spans="1:6">
      <c r="A437" s="16" t="s">
        <v>956</v>
      </c>
      <c r="B437" s="1">
        <v>0.66400000000000003</v>
      </c>
      <c r="C437" s="1">
        <v>0.70699999999999996</v>
      </c>
      <c r="D437" s="1">
        <v>-0.50010777299999998</v>
      </c>
      <c r="E437" s="9">
        <v>2.0599999999999999E-9</v>
      </c>
      <c r="F437" s="9">
        <v>3.79E-5</v>
      </c>
    </row>
    <row r="438" spans="1:6">
      <c r="A438" s="16" t="s">
        <v>957</v>
      </c>
      <c r="B438" s="1">
        <v>0.55600000000000005</v>
      </c>
      <c r="C438" s="1">
        <v>0.65300000000000002</v>
      </c>
      <c r="D438" s="1">
        <v>-0.60795287200000003</v>
      </c>
      <c r="E438" s="9">
        <v>2.21E-9</v>
      </c>
      <c r="F438" s="9">
        <v>4.0599999999999998E-5</v>
      </c>
    </row>
    <row r="439" spans="1:6">
      <c r="A439" s="16" t="s">
        <v>958</v>
      </c>
      <c r="B439" s="1">
        <v>0.26600000000000001</v>
      </c>
      <c r="C439" s="1">
        <v>0.11700000000000001</v>
      </c>
      <c r="D439" s="1">
        <v>0.25770012799999997</v>
      </c>
      <c r="E439" s="9">
        <v>2.2200000000000002E-9</v>
      </c>
      <c r="F439" s="9">
        <v>4.0800000000000002E-5</v>
      </c>
    </row>
    <row r="440" spans="1:6">
      <c r="A440" s="16" t="s">
        <v>959</v>
      </c>
      <c r="B440" s="1">
        <v>0.78700000000000003</v>
      </c>
      <c r="C440" s="1">
        <v>0.72</v>
      </c>
      <c r="D440" s="1">
        <v>0.78084824200000003</v>
      </c>
      <c r="E440" s="9">
        <v>2.23E-9</v>
      </c>
      <c r="F440" s="9">
        <v>4.0899999999999998E-5</v>
      </c>
    </row>
    <row r="441" spans="1:6">
      <c r="A441" s="16" t="s">
        <v>960</v>
      </c>
      <c r="B441" s="1">
        <v>0.39500000000000002</v>
      </c>
      <c r="C441" s="1">
        <v>0.21099999999999999</v>
      </c>
      <c r="D441" s="1">
        <v>0.35634680000000002</v>
      </c>
      <c r="E441" s="9">
        <v>2.4100000000000002E-9</v>
      </c>
      <c r="F441" s="9">
        <v>4.4299999999999999E-5</v>
      </c>
    </row>
    <row r="442" spans="1:6">
      <c r="A442" s="16" t="s">
        <v>961</v>
      </c>
      <c r="B442" s="1">
        <v>0.24099999999999999</v>
      </c>
      <c r="C442" s="1">
        <v>0.38800000000000001</v>
      </c>
      <c r="D442" s="1">
        <v>-0.63416992400000005</v>
      </c>
      <c r="E442" s="9">
        <v>2.8200000000000002E-9</v>
      </c>
      <c r="F442" s="9">
        <v>5.1700000000000003E-5</v>
      </c>
    </row>
    <row r="443" spans="1:6">
      <c r="A443" s="16" t="s">
        <v>962</v>
      </c>
      <c r="B443" s="1">
        <v>0.311</v>
      </c>
      <c r="C443" s="1">
        <v>0.159</v>
      </c>
      <c r="D443" s="1">
        <v>0.42532408399999999</v>
      </c>
      <c r="E443" s="9">
        <v>3.0100000000000002E-9</v>
      </c>
      <c r="F443" s="9">
        <v>5.52E-5</v>
      </c>
    </row>
    <row r="444" spans="1:6">
      <c r="A444" s="16" t="s">
        <v>963</v>
      </c>
      <c r="B444" s="1">
        <v>0.94799999999999995</v>
      </c>
      <c r="C444" s="1">
        <v>0.92800000000000005</v>
      </c>
      <c r="D444" s="1">
        <v>0.27776042499999998</v>
      </c>
      <c r="E444" s="9">
        <v>3.0300000000000001E-9</v>
      </c>
      <c r="F444" s="9">
        <v>5.5699999999999999E-5</v>
      </c>
    </row>
    <row r="445" spans="1:6">
      <c r="A445" s="16" t="s">
        <v>964</v>
      </c>
      <c r="B445" s="1">
        <v>0.96199999999999997</v>
      </c>
      <c r="C445" s="1">
        <v>0.95799999999999996</v>
      </c>
      <c r="D445" s="1">
        <v>0.309289812</v>
      </c>
      <c r="E445" s="9">
        <v>3.0899999999999999E-9</v>
      </c>
      <c r="F445" s="9">
        <v>5.6700000000000003E-5</v>
      </c>
    </row>
    <row r="446" spans="1:6">
      <c r="A446" s="16" t="s">
        <v>965</v>
      </c>
      <c r="B446" s="1">
        <v>0.52400000000000002</v>
      </c>
      <c r="C446" s="1">
        <v>0.629</v>
      </c>
      <c r="D446" s="1">
        <v>-0.50140296399999995</v>
      </c>
      <c r="E446" s="9">
        <v>3.46E-9</v>
      </c>
      <c r="F446" s="9">
        <v>6.3399999999999996E-5</v>
      </c>
    </row>
    <row r="447" spans="1:6">
      <c r="A447" s="16" t="s">
        <v>966</v>
      </c>
      <c r="B447" s="1">
        <v>0.77300000000000002</v>
      </c>
      <c r="C447" s="1">
        <v>0.82099999999999995</v>
      </c>
      <c r="D447" s="1">
        <v>-0.51566373499999996</v>
      </c>
      <c r="E447" s="9">
        <v>3.6399999999999998E-9</v>
      </c>
      <c r="F447" s="9">
        <v>6.69E-5</v>
      </c>
    </row>
    <row r="448" spans="1:6">
      <c r="A448" s="16" t="s">
        <v>967</v>
      </c>
      <c r="B448" s="1">
        <v>0.245</v>
      </c>
      <c r="C448" s="1">
        <v>0.39700000000000002</v>
      </c>
      <c r="D448" s="1">
        <v>-0.54817275300000001</v>
      </c>
      <c r="E448" s="9">
        <v>3.7E-9</v>
      </c>
      <c r="F448" s="9">
        <v>6.7899999999999997E-5</v>
      </c>
    </row>
    <row r="449" spans="1:6">
      <c r="A449" s="16" t="s">
        <v>968</v>
      </c>
      <c r="B449" s="1">
        <v>8.4000000000000005E-2</v>
      </c>
      <c r="C449" s="1">
        <v>0.23100000000000001</v>
      </c>
      <c r="D449" s="1">
        <v>-0.55373260700000004</v>
      </c>
      <c r="E449" s="9">
        <v>3.9899999999999997E-9</v>
      </c>
      <c r="F449" s="9">
        <v>7.3200000000000004E-5</v>
      </c>
    </row>
    <row r="450" spans="1:6">
      <c r="A450" s="16" t="s">
        <v>969</v>
      </c>
      <c r="B450" s="1">
        <v>0.252</v>
      </c>
      <c r="C450" s="1">
        <v>0.109</v>
      </c>
      <c r="D450" s="1">
        <v>0.26779636400000001</v>
      </c>
      <c r="E450" s="9">
        <v>4.3500000000000001E-9</v>
      </c>
      <c r="F450" s="9">
        <v>7.9800000000000002E-5</v>
      </c>
    </row>
    <row r="451" spans="1:6">
      <c r="A451" s="16" t="s">
        <v>970</v>
      </c>
      <c r="B451" s="1">
        <v>0.88800000000000001</v>
      </c>
      <c r="C451" s="1">
        <v>0.92900000000000005</v>
      </c>
      <c r="D451" s="1">
        <v>-0.317148812</v>
      </c>
      <c r="E451" s="9">
        <v>4.49E-9</v>
      </c>
      <c r="F451" s="9">
        <v>8.2399999999999997E-5</v>
      </c>
    </row>
    <row r="452" spans="1:6">
      <c r="A452" s="16" t="s">
        <v>971</v>
      </c>
      <c r="B452" s="1">
        <v>0.38500000000000001</v>
      </c>
      <c r="C452" s="1">
        <v>0.21199999999999999</v>
      </c>
      <c r="D452" s="1">
        <v>0.50670227899999998</v>
      </c>
      <c r="E452" s="9">
        <v>4.49E-9</v>
      </c>
      <c r="F452" s="9">
        <v>8.25E-5</v>
      </c>
    </row>
    <row r="453" spans="1:6">
      <c r="A453" s="16" t="s">
        <v>972</v>
      </c>
      <c r="B453" s="1">
        <v>0.35</v>
      </c>
      <c r="C453" s="1">
        <v>0.17899999999999999</v>
      </c>
      <c r="D453" s="1">
        <v>0.372290764</v>
      </c>
      <c r="E453" s="9">
        <v>4.9200000000000004E-9</v>
      </c>
      <c r="F453" s="9">
        <v>9.0400000000000002E-5</v>
      </c>
    </row>
    <row r="454" spans="1:6">
      <c r="A454" s="16" t="s">
        <v>973</v>
      </c>
      <c r="B454" s="1">
        <v>0.997</v>
      </c>
      <c r="C454" s="1">
        <v>0.98299999999999998</v>
      </c>
      <c r="D454" s="1">
        <v>0.50281843999999998</v>
      </c>
      <c r="E454" s="9">
        <v>5.0199999999999996E-9</v>
      </c>
      <c r="F454" s="9">
        <v>9.2200000000000005E-5</v>
      </c>
    </row>
    <row r="455" spans="1:6">
      <c r="A455" s="16" t="s">
        <v>974</v>
      </c>
      <c r="B455" s="1">
        <v>0.97899999999999998</v>
      </c>
      <c r="C455" s="1">
        <v>0.96299999999999997</v>
      </c>
      <c r="D455" s="1">
        <v>0.33964436199999998</v>
      </c>
      <c r="E455" s="9">
        <v>5.14E-9</v>
      </c>
      <c r="F455" s="9">
        <v>9.4400000000000004E-5</v>
      </c>
    </row>
    <row r="456" spans="1:6">
      <c r="A456" s="16" t="s">
        <v>975</v>
      </c>
      <c r="B456" s="1">
        <v>0.56299999999999994</v>
      </c>
      <c r="C456" s="1">
        <v>0.66300000000000003</v>
      </c>
      <c r="D456" s="1">
        <v>-0.49297556199999998</v>
      </c>
      <c r="E456" s="9">
        <v>5.2199999999999998E-9</v>
      </c>
      <c r="F456" s="9">
        <v>9.5799999999999998E-5</v>
      </c>
    </row>
    <row r="457" spans="1:6">
      <c r="A457" s="16" t="s">
        <v>976</v>
      </c>
      <c r="B457" s="1">
        <v>0.92</v>
      </c>
      <c r="C457" s="1">
        <v>0.91800000000000004</v>
      </c>
      <c r="D457" s="1">
        <v>-0.31609281</v>
      </c>
      <c r="E457" s="9">
        <v>5.6800000000000002E-9</v>
      </c>
      <c r="F457" s="1">
        <v>1.04308E-4</v>
      </c>
    </row>
    <row r="458" spans="1:6">
      <c r="A458" s="16" t="s">
        <v>977</v>
      </c>
      <c r="B458" s="1">
        <v>0.752</v>
      </c>
      <c r="C458" s="1">
        <v>0.81200000000000006</v>
      </c>
      <c r="D458" s="1">
        <v>-0.38452839500000002</v>
      </c>
      <c r="E458" s="9">
        <v>5.7299999999999999E-9</v>
      </c>
      <c r="F458" s="1">
        <v>1.05228E-4</v>
      </c>
    </row>
    <row r="459" spans="1:6">
      <c r="A459" s="16" t="s">
        <v>978</v>
      </c>
      <c r="B459" s="1">
        <v>0.94399999999999995</v>
      </c>
      <c r="C459" s="1">
        <v>0.91600000000000004</v>
      </c>
      <c r="D459" s="1">
        <v>0.29607525099999998</v>
      </c>
      <c r="E459" s="9">
        <v>6.0699999999999999E-9</v>
      </c>
      <c r="F459" s="1">
        <v>1.1137999999999999E-4</v>
      </c>
    </row>
    <row r="460" spans="1:6">
      <c r="A460" s="16" t="s">
        <v>979</v>
      </c>
      <c r="B460" s="1">
        <v>0.49299999999999999</v>
      </c>
      <c r="C460" s="1">
        <v>0.30299999999999999</v>
      </c>
      <c r="D460" s="1">
        <v>0.33911001899999998</v>
      </c>
      <c r="E460" s="9">
        <v>6.48E-9</v>
      </c>
      <c r="F460" s="1">
        <v>1.18961E-4</v>
      </c>
    </row>
    <row r="461" spans="1:6">
      <c r="A461" s="16" t="s">
        <v>980</v>
      </c>
      <c r="B461" s="1">
        <v>0.50700000000000001</v>
      </c>
      <c r="C461" s="1">
        <v>0.59399999999999997</v>
      </c>
      <c r="D461" s="1">
        <v>-0.53178219299999996</v>
      </c>
      <c r="E461" s="9">
        <v>6.6999999999999996E-9</v>
      </c>
      <c r="F461" s="1">
        <v>1.22965E-4</v>
      </c>
    </row>
    <row r="462" spans="1:6">
      <c r="A462" s="16" t="s">
        <v>981</v>
      </c>
      <c r="B462" s="1">
        <v>0.161</v>
      </c>
      <c r="C462" s="1">
        <v>5.6000000000000001E-2</v>
      </c>
      <c r="D462" s="1">
        <v>0.430217823</v>
      </c>
      <c r="E462" s="9">
        <v>7.2900000000000003E-9</v>
      </c>
      <c r="F462" s="1">
        <v>1.3372300000000001E-4</v>
      </c>
    </row>
    <row r="463" spans="1:6">
      <c r="A463" s="16" t="s">
        <v>982</v>
      </c>
      <c r="B463" s="1">
        <v>0.43</v>
      </c>
      <c r="C463" s="1">
        <v>0.55700000000000005</v>
      </c>
      <c r="D463" s="1">
        <v>-0.55698734500000002</v>
      </c>
      <c r="E463" s="9">
        <v>7.4300000000000002E-9</v>
      </c>
      <c r="F463" s="1">
        <v>1.36298E-4</v>
      </c>
    </row>
    <row r="464" spans="1:6">
      <c r="A464" s="16" t="s">
        <v>983</v>
      </c>
      <c r="B464" s="1">
        <v>3.5000000000000003E-2</v>
      </c>
      <c r="C464" s="1">
        <v>0.16600000000000001</v>
      </c>
      <c r="D464" s="1">
        <v>-0.505129202</v>
      </c>
      <c r="E464" s="9">
        <v>7.9900000000000007E-9</v>
      </c>
      <c r="F464" s="1">
        <v>1.4671399999999999E-4</v>
      </c>
    </row>
    <row r="465" spans="1:6">
      <c r="A465" s="16" t="s">
        <v>984</v>
      </c>
      <c r="B465" s="1">
        <v>0.61199999999999999</v>
      </c>
      <c r="C465" s="1">
        <v>0.39300000000000002</v>
      </c>
      <c r="D465" s="1">
        <v>0.345980966</v>
      </c>
      <c r="E465" s="9">
        <v>8.3699999999999998E-9</v>
      </c>
      <c r="F465" s="1">
        <v>1.5368599999999999E-4</v>
      </c>
    </row>
    <row r="466" spans="1:6">
      <c r="A466" s="16" t="s">
        <v>985</v>
      </c>
      <c r="B466" s="1">
        <v>0.97899999999999998</v>
      </c>
      <c r="C466" s="1">
        <v>0.95899999999999996</v>
      </c>
      <c r="D466" s="1">
        <v>0.39628761800000001</v>
      </c>
      <c r="E466" s="9">
        <v>8.43E-9</v>
      </c>
      <c r="F466" s="1">
        <v>1.54702E-4</v>
      </c>
    </row>
    <row r="467" spans="1:6">
      <c r="A467" s="16" t="s">
        <v>986</v>
      </c>
      <c r="B467" s="1">
        <v>0.15</v>
      </c>
      <c r="C467" s="1">
        <v>0.309</v>
      </c>
      <c r="D467" s="1">
        <v>-0.50069542600000005</v>
      </c>
      <c r="E467" s="9">
        <v>8.4700000000000007E-9</v>
      </c>
      <c r="F467" s="1">
        <v>1.5536599999999999E-4</v>
      </c>
    </row>
    <row r="468" spans="1:6">
      <c r="A468" s="16" t="s">
        <v>987</v>
      </c>
      <c r="B468" s="1">
        <v>0.32900000000000001</v>
      </c>
      <c r="C468" s="1">
        <v>0.46600000000000003</v>
      </c>
      <c r="D468" s="1">
        <v>-0.59518995799999996</v>
      </c>
      <c r="E468" s="9">
        <v>9.4899999999999993E-9</v>
      </c>
      <c r="F468" s="1">
        <v>1.7423499999999999E-4</v>
      </c>
    </row>
    <row r="469" spans="1:6">
      <c r="A469" s="16" t="s">
        <v>988</v>
      </c>
      <c r="B469" s="1">
        <v>0.93400000000000005</v>
      </c>
      <c r="C469" s="1">
        <v>0.871</v>
      </c>
      <c r="D469" s="1">
        <v>0.43368031899999998</v>
      </c>
      <c r="E469" s="9">
        <v>1.02E-8</v>
      </c>
      <c r="F469" s="1">
        <v>1.86541E-4</v>
      </c>
    </row>
    <row r="470" spans="1:6">
      <c r="A470" s="16" t="s">
        <v>989</v>
      </c>
      <c r="B470" s="1">
        <v>0.997</v>
      </c>
      <c r="C470" s="1">
        <v>0.996</v>
      </c>
      <c r="D470" s="1">
        <v>0.295364456</v>
      </c>
      <c r="E470" s="9">
        <v>1.05E-8</v>
      </c>
      <c r="F470" s="1">
        <v>1.92055E-4</v>
      </c>
    </row>
    <row r="471" spans="1:6">
      <c r="A471" s="16" t="s">
        <v>990</v>
      </c>
      <c r="B471" s="1">
        <v>0.157</v>
      </c>
      <c r="C471" s="1">
        <v>0.30299999999999999</v>
      </c>
      <c r="D471" s="1">
        <v>-0.633250286</v>
      </c>
      <c r="E471" s="9">
        <v>1.2299999999999999E-8</v>
      </c>
      <c r="F471" s="1">
        <v>2.2569500000000001E-4</v>
      </c>
    </row>
    <row r="472" spans="1:6">
      <c r="A472" s="16" t="s">
        <v>991</v>
      </c>
      <c r="B472" s="1">
        <v>0.95499999999999996</v>
      </c>
      <c r="C472" s="1">
        <v>0.93300000000000005</v>
      </c>
      <c r="D472" s="1">
        <v>0.30497285099999999</v>
      </c>
      <c r="E472" s="9">
        <v>1.24E-8</v>
      </c>
      <c r="F472" s="1">
        <v>2.2814999999999999E-4</v>
      </c>
    </row>
    <row r="473" spans="1:6">
      <c r="A473" s="16" t="s">
        <v>992</v>
      </c>
      <c r="B473" s="1">
        <v>0.40600000000000003</v>
      </c>
      <c r="C473" s="1">
        <v>0.52300000000000002</v>
      </c>
      <c r="D473" s="1">
        <v>-0.57596595399999995</v>
      </c>
      <c r="E473" s="9">
        <v>1.2499999999999999E-8</v>
      </c>
      <c r="F473" s="1">
        <v>2.2875700000000001E-4</v>
      </c>
    </row>
    <row r="474" spans="1:6">
      <c r="A474" s="16" t="s">
        <v>993</v>
      </c>
      <c r="B474" s="1">
        <v>0.88100000000000001</v>
      </c>
      <c r="C474" s="1">
        <v>0.90700000000000003</v>
      </c>
      <c r="D474" s="1">
        <v>-0.36305118199999997</v>
      </c>
      <c r="E474" s="9">
        <v>1.28E-8</v>
      </c>
      <c r="F474" s="1">
        <v>2.3453499999999999E-4</v>
      </c>
    </row>
    <row r="475" spans="1:6">
      <c r="A475" s="16" t="s">
        <v>994</v>
      </c>
      <c r="B475" s="1">
        <v>0.23400000000000001</v>
      </c>
      <c r="C475" s="1">
        <v>0.38700000000000001</v>
      </c>
      <c r="D475" s="1">
        <v>-0.51384433100000004</v>
      </c>
      <c r="E475" s="9">
        <v>1.3000000000000001E-8</v>
      </c>
      <c r="F475" s="1">
        <v>2.38722E-4</v>
      </c>
    </row>
    <row r="476" spans="1:6">
      <c r="A476" s="16" t="s">
        <v>995</v>
      </c>
      <c r="B476" s="1">
        <v>0.23400000000000001</v>
      </c>
      <c r="C476" s="1">
        <v>0.10299999999999999</v>
      </c>
      <c r="D476" s="1">
        <v>0.25646952099999998</v>
      </c>
      <c r="E476" s="9">
        <v>1.3399999999999999E-8</v>
      </c>
      <c r="F476" s="1">
        <v>2.4518499999999998E-4</v>
      </c>
    </row>
    <row r="477" spans="1:6">
      <c r="A477" s="16" t="s">
        <v>996</v>
      </c>
      <c r="B477" s="1">
        <v>0.27600000000000002</v>
      </c>
      <c r="C477" s="1">
        <v>0.129</v>
      </c>
      <c r="D477" s="1">
        <v>0.26268011400000002</v>
      </c>
      <c r="E477" s="9">
        <v>1.37E-8</v>
      </c>
      <c r="F477" s="1">
        <v>2.5149999999999999E-4</v>
      </c>
    </row>
    <row r="478" spans="1:6">
      <c r="A478" s="16" t="s">
        <v>997</v>
      </c>
      <c r="B478" s="1">
        <v>0.70599999999999996</v>
      </c>
      <c r="C478" s="1">
        <v>0.51200000000000001</v>
      </c>
      <c r="D478" s="1">
        <v>0.43509673100000001</v>
      </c>
      <c r="E478" s="9">
        <v>1.4300000000000001E-8</v>
      </c>
      <c r="F478" s="1">
        <v>2.6222799999999998E-4</v>
      </c>
    </row>
    <row r="479" spans="1:6">
      <c r="A479" s="16" t="s">
        <v>998</v>
      </c>
      <c r="B479" s="1">
        <v>0.14299999999999999</v>
      </c>
      <c r="C479" s="1">
        <v>0.29199999999999998</v>
      </c>
      <c r="D479" s="1">
        <v>-0.62407801699999998</v>
      </c>
      <c r="E479" s="9">
        <v>1.4999999999999999E-8</v>
      </c>
      <c r="F479" s="1">
        <v>2.7564100000000003E-4</v>
      </c>
    </row>
    <row r="480" spans="1:6">
      <c r="A480" s="16" t="s">
        <v>999</v>
      </c>
      <c r="B480" s="1">
        <v>0.66100000000000003</v>
      </c>
      <c r="C480" s="1">
        <v>0.72199999999999998</v>
      </c>
      <c r="D480" s="1">
        <v>-0.502444628</v>
      </c>
      <c r="E480" s="9">
        <v>1.5600000000000001E-8</v>
      </c>
      <c r="F480" s="1">
        <v>2.8637399999999999E-4</v>
      </c>
    </row>
    <row r="481" spans="1:6">
      <c r="A481" s="16" t="s">
        <v>1000</v>
      </c>
      <c r="B481" s="1">
        <v>0.19600000000000001</v>
      </c>
      <c r="C481" s="1">
        <v>7.9000000000000001E-2</v>
      </c>
      <c r="D481" s="1">
        <v>0.36789484099999997</v>
      </c>
      <c r="E481" s="9">
        <v>1.7100000000000001E-8</v>
      </c>
      <c r="F481" s="1">
        <v>3.1466900000000001E-4</v>
      </c>
    </row>
    <row r="482" spans="1:6">
      <c r="A482" s="16" t="s">
        <v>1001</v>
      </c>
      <c r="B482" s="1">
        <v>0.441</v>
      </c>
      <c r="C482" s="1">
        <v>0.249</v>
      </c>
      <c r="D482" s="1">
        <v>0.31572718399999999</v>
      </c>
      <c r="E482" s="9">
        <v>1.8399999999999999E-8</v>
      </c>
      <c r="F482" s="1">
        <v>3.38528E-4</v>
      </c>
    </row>
    <row r="483" spans="1:6">
      <c r="A483" s="16" t="s">
        <v>1002</v>
      </c>
      <c r="B483" s="1">
        <v>0.68200000000000005</v>
      </c>
      <c r="C483" s="1">
        <v>0.73799999999999999</v>
      </c>
      <c r="D483" s="1">
        <v>-0.44792724499999997</v>
      </c>
      <c r="E483" s="9">
        <v>1.88E-8</v>
      </c>
      <c r="F483" s="1">
        <v>3.4564600000000002E-4</v>
      </c>
    </row>
    <row r="484" spans="1:6">
      <c r="A484" s="16" t="s">
        <v>1003</v>
      </c>
      <c r="B484" s="1">
        <v>0.308</v>
      </c>
      <c r="C484" s="1">
        <v>0.154</v>
      </c>
      <c r="D484" s="1">
        <v>0.31439625500000001</v>
      </c>
      <c r="E484" s="9">
        <v>1.96E-8</v>
      </c>
      <c r="F484" s="1">
        <v>3.5898000000000001E-4</v>
      </c>
    </row>
    <row r="485" spans="1:6">
      <c r="A485" s="16" t="s">
        <v>1004</v>
      </c>
      <c r="B485" s="1">
        <v>0.72</v>
      </c>
      <c r="C485" s="1">
        <v>0.54400000000000004</v>
      </c>
      <c r="D485" s="1">
        <v>0.41389138599999997</v>
      </c>
      <c r="E485" s="9">
        <v>2.0100000000000001E-8</v>
      </c>
      <c r="F485" s="1">
        <v>3.68172E-4</v>
      </c>
    </row>
    <row r="486" spans="1:6">
      <c r="A486" s="16" t="s">
        <v>1005</v>
      </c>
      <c r="B486" s="1">
        <v>0.65400000000000003</v>
      </c>
      <c r="C486" s="1">
        <v>0.70199999999999996</v>
      </c>
      <c r="D486" s="1">
        <v>-0.43792104799999998</v>
      </c>
      <c r="E486" s="9">
        <v>2.7800000000000001E-8</v>
      </c>
      <c r="F486" s="1">
        <v>5.1101100000000002E-4</v>
      </c>
    </row>
    <row r="487" spans="1:6">
      <c r="A487" s="16" t="s">
        <v>1006</v>
      </c>
      <c r="B487" s="1">
        <v>0.77300000000000002</v>
      </c>
      <c r="C487" s="1">
        <v>0.57099999999999995</v>
      </c>
      <c r="D487" s="1">
        <v>0.36042119099999997</v>
      </c>
      <c r="E487" s="9">
        <v>2.8900000000000001E-8</v>
      </c>
      <c r="F487" s="1">
        <v>5.3086599999999996E-4</v>
      </c>
    </row>
    <row r="488" spans="1:6">
      <c r="A488" s="16" t="s">
        <v>1007</v>
      </c>
      <c r="B488" s="1">
        <v>0.126</v>
      </c>
      <c r="C488" s="1">
        <v>0.27300000000000002</v>
      </c>
      <c r="D488" s="1">
        <v>-0.45184827</v>
      </c>
      <c r="E488" s="9">
        <v>2.92E-8</v>
      </c>
      <c r="F488" s="1">
        <v>5.3584699999999999E-4</v>
      </c>
    </row>
    <row r="489" spans="1:6">
      <c r="A489" s="16" t="s">
        <v>1008</v>
      </c>
      <c r="B489" s="1">
        <v>7.2999999999999995E-2</v>
      </c>
      <c r="C489" s="1">
        <v>0.217</v>
      </c>
      <c r="D489" s="1">
        <v>-0.42826615800000001</v>
      </c>
      <c r="E489" s="9">
        <v>2.9300000000000001E-8</v>
      </c>
      <c r="F489" s="1">
        <v>5.3792900000000003E-4</v>
      </c>
    </row>
    <row r="490" spans="1:6">
      <c r="A490" s="16" t="s">
        <v>1009</v>
      </c>
      <c r="B490" s="1">
        <v>0.83899999999999997</v>
      </c>
      <c r="C490" s="1">
        <v>0.89400000000000002</v>
      </c>
      <c r="D490" s="1">
        <v>-0.36973684600000001</v>
      </c>
      <c r="E490" s="9">
        <v>3.0400000000000001E-8</v>
      </c>
      <c r="F490" s="1">
        <v>5.5819400000000003E-4</v>
      </c>
    </row>
    <row r="491" spans="1:6">
      <c r="A491" s="16" t="s">
        <v>1010</v>
      </c>
      <c r="B491" s="1">
        <v>6.6000000000000003E-2</v>
      </c>
      <c r="C491" s="1">
        <v>0.19800000000000001</v>
      </c>
      <c r="D491" s="1">
        <v>-0.57906436500000003</v>
      </c>
      <c r="E491" s="9">
        <v>3.1499999999999998E-8</v>
      </c>
      <c r="F491" s="1">
        <v>5.7806800000000005E-4</v>
      </c>
    </row>
    <row r="492" spans="1:6">
      <c r="A492" s="16" t="s">
        <v>1011</v>
      </c>
      <c r="B492" s="1">
        <v>0.311</v>
      </c>
      <c r="C492" s="1">
        <v>0.45400000000000001</v>
      </c>
      <c r="D492" s="1">
        <v>-0.512775918</v>
      </c>
      <c r="E492" s="9">
        <v>3.2299999999999998E-8</v>
      </c>
      <c r="F492" s="1">
        <v>5.9219600000000002E-4</v>
      </c>
    </row>
    <row r="493" spans="1:6">
      <c r="A493" s="16" t="s">
        <v>1012</v>
      </c>
      <c r="B493" s="1">
        <v>0.82499999999999996</v>
      </c>
      <c r="C493" s="1">
        <v>0.86</v>
      </c>
      <c r="D493" s="1">
        <v>-0.36588495399999998</v>
      </c>
      <c r="E493" s="9">
        <v>3.2700000000000002E-8</v>
      </c>
      <c r="F493" s="1">
        <v>5.9949199999999997E-4</v>
      </c>
    </row>
    <row r="494" spans="1:6">
      <c r="A494" s="16" t="s">
        <v>1013</v>
      </c>
      <c r="B494" s="1">
        <v>0.42</v>
      </c>
      <c r="C494" s="1">
        <v>0.23799999999999999</v>
      </c>
      <c r="D494" s="1">
        <v>0.31544755099999999</v>
      </c>
      <c r="E494" s="9">
        <v>3.5100000000000003E-8</v>
      </c>
      <c r="F494" s="1">
        <v>6.4349800000000005E-4</v>
      </c>
    </row>
    <row r="495" spans="1:6">
      <c r="A495" s="16" t="s">
        <v>1014</v>
      </c>
      <c r="B495" s="1">
        <v>7.0000000000000007E-2</v>
      </c>
      <c r="C495" s="1">
        <v>0.20599999999999999</v>
      </c>
      <c r="D495" s="1">
        <v>-0.41151432599999999</v>
      </c>
      <c r="E495" s="9">
        <v>3.6699999999999998E-8</v>
      </c>
      <c r="F495" s="1">
        <v>6.7295600000000005E-4</v>
      </c>
    </row>
    <row r="496" spans="1:6">
      <c r="A496" s="16" t="s">
        <v>1015</v>
      </c>
      <c r="B496" s="1">
        <v>0.189</v>
      </c>
      <c r="C496" s="1">
        <v>0.34599999999999997</v>
      </c>
      <c r="D496" s="1">
        <v>-0.49398674599999998</v>
      </c>
      <c r="E496" s="9">
        <v>3.6699999999999998E-8</v>
      </c>
      <c r="F496" s="1">
        <v>6.7413399999999995E-4</v>
      </c>
    </row>
    <row r="497" spans="1:6">
      <c r="A497" s="16" t="s">
        <v>1016</v>
      </c>
      <c r="B497" s="1">
        <v>0.08</v>
      </c>
      <c r="C497" s="1">
        <v>0.221</v>
      </c>
      <c r="D497" s="1">
        <v>-0.42164245299999997</v>
      </c>
      <c r="E497" s="9">
        <v>3.6699999999999998E-8</v>
      </c>
      <c r="F497" s="1">
        <v>6.7432400000000002E-4</v>
      </c>
    </row>
    <row r="498" spans="1:6">
      <c r="A498" s="16" t="s">
        <v>1017</v>
      </c>
      <c r="B498" s="1">
        <v>4.4999999999999998E-2</v>
      </c>
      <c r="C498" s="1">
        <v>0.17299999999999999</v>
      </c>
      <c r="D498" s="1">
        <v>-0.49562750799999999</v>
      </c>
      <c r="E498" s="9">
        <v>3.8000000000000003E-8</v>
      </c>
      <c r="F498" s="1">
        <v>6.9751299999999997E-4</v>
      </c>
    </row>
    <row r="499" spans="1:6">
      <c r="A499" s="16" t="s">
        <v>1018</v>
      </c>
      <c r="B499" s="1">
        <v>0.26600000000000001</v>
      </c>
      <c r="C499" s="1">
        <v>0.128</v>
      </c>
      <c r="D499" s="1">
        <v>0.334283987</v>
      </c>
      <c r="E499" s="9">
        <v>4.2400000000000002E-8</v>
      </c>
      <c r="F499" s="1">
        <v>7.7793199999999995E-4</v>
      </c>
    </row>
    <row r="500" spans="1:6">
      <c r="A500" s="16" t="s">
        <v>1019</v>
      </c>
      <c r="B500" s="1">
        <v>0.255</v>
      </c>
      <c r="C500" s="1">
        <v>0.124</v>
      </c>
      <c r="D500" s="1">
        <v>0.38122382999999999</v>
      </c>
      <c r="E500" s="9">
        <v>4.4999999999999999E-8</v>
      </c>
      <c r="F500" s="1">
        <v>8.2643599999999995E-4</v>
      </c>
    </row>
    <row r="501" spans="1:6">
      <c r="A501" s="16" t="s">
        <v>1020</v>
      </c>
      <c r="B501" s="1">
        <v>0.311</v>
      </c>
      <c r="C501" s="1">
        <v>0.156</v>
      </c>
      <c r="D501" s="1">
        <v>0.284054007</v>
      </c>
      <c r="E501" s="9">
        <v>4.8499999999999998E-8</v>
      </c>
      <c r="F501" s="1">
        <v>8.9027599999999996E-4</v>
      </c>
    </row>
    <row r="502" spans="1:6">
      <c r="A502" s="16" t="s">
        <v>1021</v>
      </c>
      <c r="B502" s="1">
        <v>0.17499999999999999</v>
      </c>
      <c r="C502" s="1">
        <v>0.32</v>
      </c>
      <c r="D502" s="1">
        <v>-0.54731053399999996</v>
      </c>
      <c r="E502" s="9">
        <v>5.2299999999999998E-8</v>
      </c>
      <c r="F502" s="1">
        <v>9.6062999999999997E-4</v>
      </c>
    </row>
    <row r="503" spans="1:6">
      <c r="A503" s="16" t="s">
        <v>1022</v>
      </c>
      <c r="B503" s="1">
        <v>0.82499999999999996</v>
      </c>
      <c r="C503" s="1">
        <v>0.86199999999999999</v>
      </c>
      <c r="D503" s="1">
        <v>-0.38605683899999998</v>
      </c>
      <c r="E503" s="9">
        <v>5.2700000000000002E-8</v>
      </c>
      <c r="F503" s="1">
        <v>9.6774899999999995E-4</v>
      </c>
    </row>
    <row r="504" spans="1:6">
      <c r="A504" s="16" t="s">
        <v>1023</v>
      </c>
      <c r="B504" s="1">
        <v>0.90600000000000003</v>
      </c>
      <c r="C504" s="1">
        <v>0.92700000000000005</v>
      </c>
      <c r="D504" s="1">
        <v>-0.29240466100000001</v>
      </c>
      <c r="E504" s="9">
        <v>5.5600000000000002E-8</v>
      </c>
      <c r="F504" s="1">
        <v>1.020487E-3</v>
      </c>
    </row>
    <row r="505" spans="1:6">
      <c r="A505" s="16" t="s">
        <v>1024</v>
      </c>
      <c r="B505" s="1">
        <v>0.90600000000000003</v>
      </c>
      <c r="C505" s="1">
        <v>0.90400000000000003</v>
      </c>
      <c r="D505" s="1">
        <v>-0.36294368500000002</v>
      </c>
      <c r="E505" s="9">
        <v>5.5700000000000002E-8</v>
      </c>
      <c r="F505" s="1">
        <v>1.0217620000000001E-3</v>
      </c>
    </row>
    <row r="506" spans="1:6">
      <c r="A506" s="16" t="s">
        <v>1025</v>
      </c>
      <c r="B506" s="1">
        <v>0.43</v>
      </c>
      <c r="C506" s="1">
        <v>0.27400000000000002</v>
      </c>
      <c r="D506" s="1">
        <v>0.75208624400000001</v>
      </c>
      <c r="E506" s="9">
        <v>5.6099999999999999E-8</v>
      </c>
      <c r="F506" s="1">
        <v>1.0294480000000001E-3</v>
      </c>
    </row>
    <row r="507" spans="1:6">
      <c r="A507" s="16" t="s">
        <v>1026</v>
      </c>
      <c r="B507" s="1">
        <v>0.63300000000000001</v>
      </c>
      <c r="C507" s="1">
        <v>0.438</v>
      </c>
      <c r="D507" s="1">
        <v>0.37312629800000002</v>
      </c>
      <c r="E507" s="9">
        <v>5.7900000000000002E-8</v>
      </c>
      <c r="F507" s="1">
        <v>1.063378E-3</v>
      </c>
    </row>
    <row r="508" spans="1:6">
      <c r="A508" s="16" t="s">
        <v>1027</v>
      </c>
      <c r="B508" s="1">
        <v>0.45100000000000001</v>
      </c>
      <c r="C508" s="1">
        <v>0.59399999999999997</v>
      </c>
      <c r="D508" s="1">
        <v>-0.48191528700000003</v>
      </c>
      <c r="E508" s="9">
        <v>6.1900000000000005E-8</v>
      </c>
      <c r="F508" s="1">
        <v>1.136354E-3</v>
      </c>
    </row>
    <row r="509" spans="1:6">
      <c r="A509" s="16" t="s">
        <v>1028</v>
      </c>
      <c r="B509" s="1">
        <v>0.71699999999999997</v>
      </c>
      <c r="C509" s="1">
        <v>0.76100000000000001</v>
      </c>
      <c r="D509" s="1">
        <v>-0.446195112</v>
      </c>
      <c r="E509" s="9">
        <v>7.0300000000000001E-8</v>
      </c>
      <c r="F509" s="1">
        <v>1.291026E-3</v>
      </c>
    </row>
    <row r="510" spans="1:6">
      <c r="A510" s="16" t="s">
        <v>1029</v>
      </c>
      <c r="B510" s="1">
        <v>0.255</v>
      </c>
      <c r="C510" s="1">
        <v>0.38900000000000001</v>
      </c>
      <c r="D510" s="1">
        <v>-0.52923838999999995</v>
      </c>
      <c r="E510" s="9">
        <v>7.0500000000000003E-8</v>
      </c>
      <c r="F510" s="1">
        <v>1.293881E-3</v>
      </c>
    </row>
    <row r="511" spans="1:6">
      <c r="A511" s="16" t="s">
        <v>1030</v>
      </c>
      <c r="B511" s="1">
        <v>0.93400000000000005</v>
      </c>
      <c r="C511" s="1">
        <v>0.94899999999999995</v>
      </c>
      <c r="D511" s="1">
        <v>-0.26303924200000001</v>
      </c>
      <c r="E511" s="9">
        <v>7.4099999999999995E-8</v>
      </c>
      <c r="F511" s="1">
        <v>1.360848E-3</v>
      </c>
    </row>
    <row r="512" spans="1:6">
      <c r="A512" s="16" t="s">
        <v>1031</v>
      </c>
      <c r="B512" s="1">
        <v>0.48599999999999999</v>
      </c>
      <c r="C512" s="1">
        <v>0.314</v>
      </c>
      <c r="D512" s="1">
        <v>0.40424885999999999</v>
      </c>
      <c r="E512" s="9">
        <v>7.5300000000000006E-8</v>
      </c>
      <c r="F512" s="1">
        <v>1.382021E-3</v>
      </c>
    </row>
    <row r="513" spans="1:6">
      <c r="A513" s="16" t="s">
        <v>1032</v>
      </c>
      <c r="B513" s="1">
        <v>0.252</v>
      </c>
      <c r="C513" s="1">
        <v>0.38700000000000001</v>
      </c>
      <c r="D513" s="1">
        <v>-0.53073557000000005</v>
      </c>
      <c r="E513" s="9">
        <v>7.6799999999999999E-8</v>
      </c>
      <c r="F513" s="1">
        <v>1.4096709999999999E-3</v>
      </c>
    </row>
    <row r="514" spans="1:6">
      <c r="A514" s="16" t="s">
        <v>1033</v>
      </c>
      <c r="B514" s="1">
        <v>0.185</v>
      </c>
      <c r="C514" s="1">
        <v>7.6999999999999999E-2</v>
      </c>
      <c r="D514" s="1">
        <v>0.31877998400000002</v>
      </c>
      <c r="E514" s="9">
        <v>7.7700000000000001E-8</v>
      </c>
      <c r="F514" s="1">
        <v>1.425157E-3</v>
      </c>
    </row>
    <row r="515" spans="1:6">
      <c r="A515" s="16" t="s">
        <v>1034</v>
      </c>
      <c r="B515" s="1">
        <v>0.45500000000000002</v>
      </c>
      <c r="C515" s="1">
        <v>0.56200000000000006</v>
      </c>
      <c r="D515" s="1">
        <v>-0.515195878</v>
      </c>
      <c r="E515" s="9">
        <v>8.0000000000000002E-8</v>
      </c>
      <c r="F515" s="1">
        <v>1.46743E-3</v>
      </c>
    </row>
    <row r="516" spans="1:6">
      <c r="A516" s="16" t="s">
        <v>1035</v>
      </c>
      <c r="B516" s="1">
        <v>0.154</v>
      </c>
      <c r="C516" s="1">
        <v>5.7000000000000002E-2</v>
      </c>
      <c r="D516" s="1">
        <v>0.28616168199999997</v>
      </c>
      <c r="E516" s="9">
        <v>8.7499999999999996E-8</v>
      </c>
      <c r="F516" s="1">
        <v>1.6060200000000001E-3</v>
      </c>
    </row>
    <row r="517" spans="1:6">
      <c r="A517" s="16" t="s">
        <v>1036</v>
      </c>
      <c r="B517" s="1">
        <v>0.71</v>
      </c>
      <c r="C517" s="1">
        <v>0.748</v>
      </c>
      <c r="D517" s="1">
        <v>-0.43727226000000002</v>
      </c>
      <c r="E517" s="9">
        <v>9.0999999999999994E-8</v>
      </c>
      <c r="F517" s="1">
        <v>1.67059E-3</v>
      </c>
    </row>
    <row r="518" spans="1:6">
      <c r="A518" s="16" t="s">
        <v>1037</v>
      </c>
      <c r="B518" s="1">
        <v>2.4E-2</v>
      </c>
      <c r="C518" s="1">
        <v>0.13500000000000001</v>
      </c>
      <c r="D518" s="1">
        <v>-0.33328647099999997</v>
      </c>
      <c r="E518" s="9">
        <v>1.06E-7</v>
      </c>
      <c r="F518" s="1">
        <v>1.954084E-3</v>
      </c>
    </row>
    <row r="519" spans="1:6">
      <c r="A519" s="16" t="s">
        <v>1038</v>
      </c>
      <c r="B519" s="1">
        <v>0.157</v>
      </c>
      <c r="C519" s="1">
        <v>0.29599999999999999</v>
      </c>
      <c r="D519" s="1">
        <v>-0.57860901200000003</v>
      </c>
      <c r="E519" s="9">
        <v>1.08E-7</v>
      </c>
      <c r="F519" s="1">
        <v>1.9910430000000001E-3</v>
      </c>
    </row>
    <row r="520" spans="1:6">
      <c r="A520" s="16" t="s">
        <v>1039</v>
      </c>
      <c r="B520" s="1">
        <v>0.72699999999999998</v>
      </c>
      <c r="C520" s="1">
        <v>0.55000000000000004</v>
      </c>
      <c r="D520" s="1">
        <v>0.61638960700000001</v>
      </c>
      <c r="E520" s="9">
        <v>1.09E-7</v>
      </c>
      <c r="F520" s="1">
        <v>2.003973E-3</v>
      </c>
    </row>
    <row r="521" spans="1:6">
      <c r="A521" s="16" t="s">
        <v>1040</v>
      </c>
      <c r="B521" s="1">
        <v>0.378</v>
      </c>
      <c r="C521" s="1">
        <v>0.50600000000000001</v>
      </c>
      <c r="D521" s="1">
        <v>-0.50286217899999996</v>
      </c>
      <c r="E521" s="9">
        <v>1.1000000000000001E-7</v>
      </c>
      <c r="F521" s="1">
        <v>2.011854E-3</v>
      </c>
    </row>
    <row r="522" spans="1:6">
      <c r="A522" s="16" t="s">
        <v>1041</v>
      </c>
      <c r="B522" s="1">
        <v>0.11899999999999999</v>
      </c>
      <c r="C522" s="1">
        <v>3.7999999999999999E-2</v>
      </c>
      <c r="D522" s="1">
        <v>1.780282023</v>
      </c>
      <c r="E522" s="9">
        <v>1.11E-7</v>
      </c>
      <c r="F522" s="1">
        <v>2.0331949999999998E-3</v>
      </c>
    </row>
    <row r="523" spans="1:6">
      <c r="A523" s="16" t="s">
        <v>1042</v>
      </c>
      <c r="B523" s="1">
        <v>0.5</v>
      </c>
      <c r="C523" s="1">
        <v>0.59899999999999998</v>
      </c>
      <c r="D523" s="1">
        <v>-0.58378518400000001</v>
      </c>
      <c r="E523" s="9">
        <v>1.1300000000000001E-7</v>
      </c>
      <c r="F523" s="1">
        <v>2.065459E-3</v>
      </c>
    </row>
    <row r="524" spans="1:6">
      <c r="A524" s="16" t="s">
        <v>1043</v>
      </c>
      <c r="B524" s="1">
        <v>0.23799999999999999</v>
      </c>
      <c r="C524" s="1">
        <v>0.109</v>
      </c>
      <c r="D524" s="1">
        <v>0.26404229899999998</v>
      </c>
      <c r="E524" s="9">
        <v>1.14E-7</v>
      </c>
      <c r="F524" s="1">
        <v>2.089629E-3</v>
      </c>
    </row>
    <row r="525" spans="1:6">
      <c r="A525" s="16" t="s">
        <v>1044</v>
      </c>
      <c r="B525" s="1">
        <v>0.91600000000000004</v>
      </c>
      <c r="C525" s="1">
        <v>0.81100000000000005</v>
      </c>
      <c r="D525" s="1">
        <v>0.39141400799999998</v>
      </c>
      <c r="E525" s="9">
        <v>1.2700000000000001E-7</v>
      </c>
      <c r="F525" s="1">
        <v>2.3325820000000001E-3</v>
      </c>
    </row>
    <row r="526" spans="1:6">
      <c r="A526" s="16" t="s">
        <v>1045</v>
      </c>
      <c r="B526" s="1">
        <v>0.95499999999999996</v>
      </c>
      <c r="C526" s="1">
        <v>0.96799999999999997</v>
      </c>
      <c r="D526" s="1">
        <v>-0.26246589100000001</v>
      </c>
      <c r="E526" s="9">
        <v>1.2700000000000001E-7</v>
      </c>
      <c r="F526" s="1">
        <v>2.3348069999999999E-3</v>
      </c>
    </row>
    <row r="527" spans="1:6">
      <c r="A527" s="16" t="s">
        <v>1046</v>
      </c>
      <c r="B527" s="1">
        <v>0.59799999999999998</v>
      </c>
      <c r="C527" s="1">
        <v>0.68200000000000005</v>
      </c>
      <c r="D527" s="1">
        <v>-0.476681466</v>
      </c>
      <c r="E527" s="9">
        <v>1.3199999999999999E-7</v>
      </c>
      <c r="F527" s="1">
        <v>2.418332E-3</v>
      </c>
    </row>
    <row r="528" spans="1:6">
      <c r="A528" s="16" t="s">
        <v>1047</v>
      </c>
      <c r="B528" s="1">
        <v>0.81499999999999995</v>
      </c>
      <c r="C528" s="1">
        <v>0.84299999999999997</v>
      </c>
      <c r="D528" s="1">
        <v>-0.35706911699999999</v>
      </c>
      <c r="E528" s="9">
        <v>1.4700000000000001E-7</v>
      </c>
      <c r="F528" s="1">
        <v>2.7031400000000001E-3</v>
      </c>
    </row>
    <row r="529" spans="1:6">
      <c r="A529" s="16" t="s">
        <v>1048</v>
      </c>
      <c r="B529" s="1">
        <v>0.997</v>
      </c>
      <c r="C529" s="1">
        <v>0.98799999999999999</v>
      </c>
      <c r="D529" s="1">
        <v>0.25090873200000002</v>
      </c>
      <c r="E529" s="9">
        <v>1.66E-7</v>
      </c>
      <c r="F529" s="1">
        <v>3.0397940000000002E-3</v>
      </c>
    </row>
    <row r="530" spans="1:6">
      <c r="A530" s="16" t="s">
        <v>1049</v>
      </c>
      <c r="B530" s="1">
        <v>0.93</v>
      </c>
      <c r="C530" s="1">
        <v>0.92800000000000005</v>
      </c>
      <c r="D530" s="1">
        <v>-0.26006963999999999</v>
      </c>
      <c r="E530" s="9">
        <v>1.6899999999999999E-7</v>
      </c>
      <c r="F530" s="1">
        <v>3.0930839999999999E-3</v>
      </c>
    </row>
    <row r="531" spans="1:6">
      <c r="A531" s="16" t="s">
        <v>1050</v>
      </c>
      <c r="B531" s="1">
        <v>0.83199999999999996</v>
      </c>
      <c r="C531" s="1">
        <v>0.67800000000000005</v>
      </c>
      <c r="D531" s="1">
        <v>0.32490598599999998</v>
      </c>
      <c r="E531" s="9">
        <v>1.74E-7</v>
      </c>
      <c r="F531" s="1">
        <v>3.196272E-3</v>
      </c>
    </row>
    <row r="532" spans="1:6">
      <c r="A532" s="16" t="s">
        <v>1051</v>
      </c>
      <c r="B532" s="1">
        <v>0.46500000000000002</v>
      </c>
      <c r="C532" s="1">
        <v>0.56299999999999994</v>
      </c>
      <c r="D532" s="1">
        <v>-0.47428009599999998</v>
      </c>
      <c r="E532" s="9">
        <v>1.8400000000000001E-7</v>
      </c>
      <c r="F532" s="1">
        <v>3.3725780000000002E-3</v>
      </c>
    </row>
    <row r="533" spans="1:6">
      <c r="A533" s="16" t="s">
        <v>1052</v>
      </c>
      <c r="B533" s="1">
        <v>0.19900000000000001</v>
      </c>
      <c r="C533" s="1">
        <v>8.7999999999999995E-2</v>
      </c>
      <c r="D533" s="1">
        <v>0.50984978199999997</v>
      </c>
      <c r="E533" s="9">
        <v>1.92E-7</v>
      </c>
      <c r="F533" s="1">
        <v>3.5228479999999999E-3</v>
      </c>
    </row>
    <row r="534" spans="1:6">
      <c r="A534" s="16" t="s">
        <v>1053</v>
      </c>
      <c r="B534" s="1">
        <v>0.36699999999999999</v>
      </c>
      <c r="C534" s="1">
        <v>0.21299999999999999</v>
      </c>
      <c r="D534" s="1">
        <v>0.31947895700000001</v>
      </c>
      <c r="E534" s="9">
        <v>1.99E-7</v>
      </c>
      <c r="F534" s="1">
        <v>3.6551840000000001E-3</v>
      </c>
    </row>
    <row r="535" spans="1:6">
      <c r="A535" s="16" t="s">
        <v>1054</v>
      </c>
      <c r="B535" s="1">
        <v>0.80800000000000005</v>
      </c>
      <c r="C535" s="1">
        <v>0.65700000000000003</v>
      </c>
      <c r="D535" s="1">
        <v>1.194578581</v>
      </c>
      <c r="E535" s="9">
        <v>2.1199999999999999E-7</v>
      </c>
      <c r="F535" s="1">
        <v>3.8894139999999999E-3</v>
      </c>
    </row>
    <row r="536" spans="1:6">
      <c r="A536" s="16" t="s">
        <v>1055</v>
      </c>
      <c r="B536" s="1">
        <v>2.8000000000000001E-2</v>
      </c>
      <c r="C536" s="1">
        <v>0.13500000000000001</v>
      </c>
      <c r="D536" s="1">
        <v>-0.34607049000000001</v>
      </c>
      <c r="E536" s="9">
        <v>2.1400000000000001E-7</v>
      </c>
      <c r="F536" s="1">
        <v>3.9346379999999999E-3</v>
      </c>
    </row>
    <row r="537" spans="1:6">
      <c r="A537" s="16" t="s">
        <v>1056</v>
      </c>
      <c r="B537" s="1">
        <v>0.66400000000000003</v>
      </c>
      <c r="C537" s="1">
        <v>0.72799999999999998</v>
      </c>
      <c r="D537" s="1">
        <v>-0.40204536499999999</v>
      </c>
      <c r="E537" s="9">
        <v>2.2999999999999999E-7</v>
      </c>
      <c r="F537" s="1">
        <v>4.2121329999999998E-3</v>
      </c>
    </row>
    <row r="538" spans="1:6">
      <c r="A538" s="16" t="s">
        <v>1057</v>
      </c>
      <c r="B538" s="1">
        <v>0.441</v>
      </c>
      <c r="C538" s="1">
        <v>0.27700000000000002</v>
      </c>
      <c r="D538" s="1">
        <v>0.59912751099999995</v>
      </c>
      <c r="E538" s="9">
        <v>2.3200000000000001E-7</v>
      </c>
      <c r="F538" s="1">
        <v>4.2549930000000003E-3</v>
      </c>
    </row>
    <row r="539" spans="1:6">
      <c r="A539" s="16" t="s">
        <v>1058</v>
      </c>
      <c r="B539" s="1">
        <v>0.626</v>
      </c>
      <c r="C539" s="1">
        <v>0.47699999999999998</v>
      </c>
      <c r="D539" s="1">
        <v>1.6540253579999999</v>
      </c>
      <c r="E539" s="9">
        <v>2.5100000000000001E-7</v>
      </c>
      <c r="F539" s="1">
        <v>4.6134069999999999E-3</v>
      </c>
    </row>
    <row r="540" spans="1:6">
      <c r="A540" s="16" t="s">
        <v>1059</v>
      </c>
      <c r="B540" s="1">
        <v>0.32900000000000001</v>
      </c>
      <c r="C540" s="1">
        <v>0.45200000000000001</v>
      </c>
      <c r="D540" s="1">
        <v>-0.49532184099999998</v>
      </c>
      <c r="E540" s="9">
        <v>2.6199999999999999E-7</v>
      </c>
      <c r="F540" s="1">
        <v>4.8003150000000003E-3</v>
      </c>
    </row>
    <row r="541" spans="1:6">
      <c r="A541" s="16" t="s">
        <v>1060</v>
      </c>
      <c r="B541" s="1">
        <v>7.2999999999999995E-2</v>
      </c>
      <c r="C541" s="1">
        <v>0.19500000000000001</v>
      </c>
      <c r="D541" s="1">
        <v>-0.38954760799999999</v>
      </c>
      <c r="E541" s="9">
        <v>2.6300000000000001E-7</v>
      </c>
      <c r="F541" s="1">
        <v>4.8301009999999998E-3</v>
      </c>
    </row>
    <row r="542" spans="1:6">
      <c r="A542" s="16" t="s">
        <v>1061</v>
      </c>
      <c r="B542" s="1">
        <v>0.182</v>
      </c>
      <c r="C542" s="1">
        <v>0.32200000000000001</v>
      </c>
      <c r="D542" s="1">
        <v>-0.48341605799999998</v>
      </c>
      <c r="E542" s="9">
        <v>2.6899999999999999E-7</v>
      </c>
      <c r="F542" s="1">
        <v>4.9321360000000002E-3</v>
      </c>
    </row>
    <row r="543" spans="1:6">
      <c r="A543" s="16" t="s">
        <v>1062</v>
      </c>
      <c r="B543" s="1">
        <v>0.217</v>
      </c>
      <c r="C543" s="1">
        <v>0.36399999999999999</v>
      </c>
      <c r="D543" s="1">
        <v>-0.47315063800000001</v>
      </c>
      <c r="E543" s="9">
        <v>2.8299999999999998E-7</v>
      </c>
      <c r="F543" s="1">
        <v>5.1856910000000001E-3</v>
      </c>
    </row>
    <row r="544" spans="1:6">
      <c r="A544" s="16" t="s">
        <v>1063</v>
      </c>
      <c r="B544" s="1">
        <v>0.82499999999999996</v>
      </c>
      <c r="C544" s="1">
        <v>0.66500000000000004</v>
      </c>
      <c r="D544" s="1">
        <v>0.40534715399999999</v>
      </c>
      <c r="E544" s="9">
        <v>2.8500000000000002E-7</v>
      </c>
      <c r="F544" s="1">
        <v>5.2255130000000002E-3</v>
      </c>
    </row>
    <row r="545" spans="1:6">
      <c r="A545" s="16" t="s">
        <v>1064</v>
      </c>
      <c r="B545" s="1">
        <v>0.755</v>
      </c>
      <c r="C545" s="1">
        <v>0.75800000000000001</v>
      </c>
      <c r="D545" s="1">
        <v>-0.37598685900000001</v>
      </c>
      <c r="E545" s="9">
        <v>2.8900000000000001E-7</v>
      </c>
      <c r="F545" s="1">
        <v>5.3056550000000003E-3</v>
      </c>
    </row>
    <row r="546" spans="1:6">
      <c r="A546" s="16" t="s">
        <v>1065</v>
      </c>
      <c r="B546" s="1">
        <v>0.26600000000000001</v>
      </c>
      <c r="C546" s="1">
        <v>0.39800000000000002</v>
      </c>
      <c r="D546" s="1">
        <v>-0.54462417900000004</v>
      </c>
      <c r="E546" s="9">
        <v>2.9299999999999999E-7</v>
      </c>
      <c r="F546" s="1">
        <v>5.3721309999999996E-3</v>
      </c>
    </row>
    <row r="547" spans="1:6">
      <c r="A547" s="16" t="s">
        <v>1066</v>
      </c>
      <c r="B547" s="1">
        <v>0.248</v>
      </c>
      <c r="C547" s="1">
        <v>0.122</v>
      </c>
      <c r="D547" s="1">
        <v>0.32808514300000002</v>
      </c>
      <c r="E547" s="9">
        <v>2.9299999999999999E-7</v>
      </c>
      <c r="F547" s="1">
        <v>5.3745889999999999E-3</v>
      </c>
    </row>
    <row r="548" spans="1:6">
      <c r="A548" s="16" t="s">
        <v>1067</v>
      </c>
      <c r="B548" s="1">
        <v>0.40899999999999997</v>
      </c>
      <c r="C548" s="1">
        <v>0.24299999999999999</v>
      </c>
      <c r="D548" s="1">
        <v>0.62054209199999999</v>
      </c>
      <c r="E548" s="9">
        <v>2.9999999999999999E-7</v>
      </c>
      <c r="F548" s="1">
        <v>5.5104569999999999E-3</v>
      </c>
    </row>
    <row r="549" spans="1:6">
      <c r="A549" s="16" t="s">
        <v>1068</v>
      </c>
      <c r="B549" s="1">
        <v>4.2000000000000003E-2</v>
      </c>
      <c r="C549" s="1">
        <v>0.154</v>
      </c>
      <c r="D549" s="1">
        <v>-0.386248021</v>
      </c>
      <c r="E549" s="9">
        <v>3.1E-7</v>
      </c>
      <c r="F549" s="1">
        <v>5.6888559999999999E-3</v>
      </c>
    </row>
    <row r="550" spans="1:6">
      <c r="A550" s="16" t="s">
        <v>1069</v>
      </c>
      <c r="B550" s="1">
        <v>0.42699999999999999</v>
      </c>
      <c r="C550" s="1">
        <v>0.55100000000000005</v>
      </c>
      <c r="D550" s="1">
        <v>-0.46415657500000002</v>
      </c>
      <c r="E550" s="9">
        <v>3.1399999999999998E-7</v>
      </c>
      <c r="F550" s="1">
        <v>5.7658509999999998E-3</v>
      </c>
    </row>
    <row r="551" spans="1:6">
      <c r="A551" s="16" t="s">
        <v>1070</v>
      </c>
      <c r="B551" s="1">
        <v>0.71299999999999997</v>
      </c>
      <c r="C551" s="1">
        <v>0.77</v>
      </c>
      <c r="D551" s="1">
        <v>-0.38365297599999998</v>
      </c>
      <c r="E551" s="9">
        <v>3.1399999999999998E-7</v>
      </c>
      <c r="F551" s="1">
        <v>5.7714020000000001E-3</v>
      </c>
    </row>
    <row r="552" spans="1:6">
      <c r="A552" s="16" t="s">
        <v>1071</v>
      </c>
      <c r="B552" s="1">
        <v>0.60099999999999998</v>
      </c>
      <c r="C552" s="1">
        <v>0.41899999999999998</v>
      </c>
      <c r="D552" s="1">
        <v>0.38345900300000002</v>
      </c>
      <c r="E552" s="9">
        <v>3.2000000000000001E-7</v>
      </c>
      <c r="F552" s="1">
        <v>5.8648930000000004E-3</v>
      </c>
    </row>
    <row r="553" spans="1:6">
      <c r="A553" s="16" t="s">
        <v>1072</v>
      </c>
      <c r="B553" s="1">
        <v>0.17499999999999999</v>
      </c>
      <c r="C553" s="1">
        <v>7.2999999999999995E-2</v>
      </c>
      <c r="D553" s="1">
        <v>0.25126442399999999</v>
      </c>
      <c r="E553" s="9">
        <v>3.3599999999999999E-7</v>
      </c>
      <c r="F553" s="1">
        <v>6.170577E-3</v>
      </c>
    </row>
    <row r="554" spans="1:6">
      <c r="A554" s="16" t="s">
        <v>1073</v>
      </c>
      <c r="B554" s="1">
        <v>2.8000000000000001E-2</v>
      </c>
      <c r="C554" s="1">
        <v>0.13500000000000001</v>
      </c>
      <c r="D554" s="1">
        <v>-0.32367287</v>
      </c>
      <c r="E554" s="9">
        <v>3.58E-7</v>
      </c>
      <c r="F554" s="1">
        <v>6.5730720000000001E-3</v>
      </c>
    </row>
    <row r="555" spans="1:6">
      <c r="A555" s="16" t="s">
        <v>1074</v>
      </c>
      <c r="B555" s="1">
        <v>0.93400000000000005</v>
      </c>
      <c r="C555" s="1">
        <v>0.94499999999999995</v>
      </c>
      <c r="D555" s="1">
        <v>-0.304237702</v>
      </c>
      <c r="E555" s="9">
        <v>3.5900000000000003E-7</v>
      </c>
      <c r="F555" s="1">
        <v>6.58276E-3</v>
      </c>
    </row>
    <row r="556" spans="1:6">
      <c r="A556" s="16" t="s">
        <v>1075</v>
      </c>
      <c r="B556" s="1">
        <v>0.81100000000000005</v>
      </c>
      <c r="C556" s="1">
        <v>0.82499999999999996</v>
      </c>
      <c r="D556" s="1">
        <v>-0.34122634600000001</v>
      </c>
      <c r="E556" s="9">
        <v>3.5900000000000003E-7</v>
      </c>
      <c r="F556" s="1">
        <v>6.5852039999999999E-3</v>
      </c>
    </row>
    <row r="557" spans="1:6">
      <c r="A557" s="16" t="s">
        <v>1076</v>
      </c>
      <c r="B557" s="1">
        <v>0.60099999999999998</v>
      </c>
      <c r="C557" s="1">
        <v>0.67300000000000004</v>
      </c>
      <c r="D557" s="1">
        <v>-0.42219794300000002</v>
      </c>
      <c r="E557" s="9">
        <v>3.7300000000000002E-7</v>
      </c>
      <c r="F557" s="1">
        <v>6.8419869999999999E-3</v>
      </c>
    </row>
    <row r="558" spans="1:6">
      <c r="A558" s="16" t="s">
        <v>1077</v>
      </c>
      <c r="B558" s="1">
        <v>0.59399999999999997</v>
      </c>
      <c r="C558" s="1">
        <v>0.65400000000000003</v>
      </c>
      <c r="D558" s="1">
        <v>-0.55953521299999998</v>
      </c>
      <c r="E558" s="9">
        <v>3.9099999999999999E-7</v>
      </c>
      <c r="F558" s="1">
        <v>7.1838470000000001E-3</v>
      </c>
    </row>
    <row r="559" spans="1:6">
      <c r="A559" s="16" t="s">
        <v>1078</v>
      </c>
      <c r="B559" s="1">
        <v>0.32200000000000001</v>
      </c>
      <c r="C559" s="1">
        <v>0.17899999999999999</v>
      </c>
      <c r="D559" s="1">
        <v>0.37151234300000002</v>
      </c>
      <c r="E559" s="9">
        <v>3.9499999999999998E-7</v>
      </c>
      <c r="F559" s="1">
        <v>7.2454800000000003E-3</v>
      </c>
    </row>
    <row r="560" spans="1:6">
      <c r="A560" s="16" t="s">
        <v>1079</v>
      </c>
      <c r="B560" s="1">
        <v>0.29399999999999998</v>
      </c>
      <c r="C560" s="1">
        <v>0.156</v>
      </c>
      <c r="D560" s="1">
        <v>0.32103503900000002</v>
      </c>
      <c r="E560" s="9">
        <v>3.9799999999999999E-7</v>
      </c>
      <c r="F560" s="1">
        <v>7.3013169999999999E-3</v>
      </c>
    </row>
    <row r="561" spans="1:6">
      <c r="A561" s="16" t="s">
        <v>1080</v>
      </c>
      <c r="B561" s="1">
        <v>0.77600000000000002</v>
      </c>
      <c r="C561" s="1">
        <v>0.81399999999999995</v>
      </c>
      <c r="D561" s="1">
        <v>-0.41394487400000002</v>
      </c>
      <c r="E561" s="9">
        <v>4.0499999999999999E-7</v>
      </c>
      <c r="F561" s="1">
        <v>7.4377840000000002E-3</v>
      </c>
    </row>
    <row r="562" spans="1:6">
      <c r="A562" s="16" t="s">
        <v>1081</v>
      </c>
      <c r="B562" s="1">
        <v>0.28299999999999997</v>
      </c>
      <c r="C562" s="1">
        <v>0.14599999999999999</v>
      </c>
      <c r="D562" s="1">
        <v>0.269715967</v>
      </c>
      <c r="E562" s="9">
        <v>4.0900000000000002E-7</v>
      </c>
      <c r="F562" s="1">
        <v>7.5142669999999998E-3</v>
      </c>
    </row>
    <row r="563" spans="1:6">
      <c r="A563" s="16" t="s">
        <v>1082</v>
      </c>
      <c r="B563" s="1">
        <v>0.80800000000000005</v>
      </c>
      <c r="C563" s="1">
        <v>0.81799999999999995</v>
      </c>
      <c r="D563" s="1">
        <v>-0.34738088700000003</v>
      </c>
      <c r="E563" s="9">
        <v>4.1300000000000001E-7</v>
      </c>
      <c r="F563" s="1">
        <v>7.5753849999999996E-3</v>
      </c>
    </row>
    <row r="564" spans="1:6">
      <c r="A564" s="16" t="s">
        <v>1083</v>
      </c>
      <c r="B564" s="1">
        <v>0.318</v>
      </c>
      <c r="C564" s="1">
        <v>0.17199999999999999</v>
      </c>
      <c r="D564" s="1">
        <v>0.418793095</v>
      </c>
      <c r="E564" s="9">
        <v>4.3099999999999998E-7</v>
      </c>
      <c r="F564" s="1">
        <v>7.9157640000000005E-3</v>
      </c>
    </row>
    <row r="565" spans="1:6">
      <c r="A565" s="16" t="s">
        <v>1084</v>
      </c>
      <c r="B565" s="1">
        <v>0.252</v>
      </c>
      <c r="C565" s="1">
        <v>0.39200000000000002</v>
      </c>
      <c r="D565" s="1">
        <v>-0.49676661599999999</v>
      </c>
      <c r="E565" s="9">
        <v>4.3700000000000001E-7</v>
      </c>
      <c r="F565" s="1">
        <v>8.0293570000000009E-3</v>
      </c>
    </row>
    <row r="566" spans="1:6">
      <c r="A566" s="16" t="s">
        <v>1085</v>
      </c>
      <c r="B566" s="1">
        <v>0.41599999999999998</v>
      </c>
      <c r="C566" s="1">
        <v>0.52800000000000002</v>
      </c>
      <c r="D566" s="1">
        <v>-0.49586712300000002</v>
      </c>
      <c r="E566" s="9">
        <v>4.4999999999999998E-7</v>
      </c>
      <c r="F566" s="1">
        <v>8.2550999999999996E-3</v>
      </c>
    </row>
    <row r="567" spans="1:6">
      <c r="A567" s="16" t="s">
        <v>1086</v>
      </c>
      <c r="B567" s="1">
        <v>0.44800000000000001</v>
      </c>
      <c r="C567" s="1">
        <v>0.28100000000000003</v>
      </c>
      <c r="D567" s="1">
        <v>0.35210952400000001</v>
      </c>
      <c r="E567" s="9">
        <v>4.5200000000000002E-7</v>
      </c>
      <c r="F567" s="1">
        <v>8.288363E-3</v>
      </c>
    </row>
    <row r="568" spans="1:6">
      <c r="A568" s="16" t="s">
        <v>1087</v>
      </c>
      <c r="B568" s="1">
        <v>0.34300000000000003</v>
      </c>
      <c r="C568" s="1">
        <v>0.19500000000000001</v>
      </c>
      <c r="D568" s="1">
        <v>0.32694628100000001</v>
      </c>
      <c r="E568" s="9">
        <v>4.82E-7</v>
      </c>
      <c r="F568" s="1">
        <v>8.8548080000000005E-3</v>
      </c>
    </row>
    <row r="569" spans="1:6">
      <c r="A569" s="16" t="s">
        <v>1088</v>
      </c>
      <c r="B569" s="1">
        <v>0.45500000000000002</v>
      </c>
      <c r="C569" s="1">
        <v>0.59499999999999997</v>
      </c>
      <c r="D569" s="1">
        <v>-0.427023706</v>
      </c>
      <c r="E569" s="9">
        <v>5.0500000000000004E-7</v>
      </c>
      <c r="F569" s="1">
        <v>9.2592060000000007E-3</v>
      </c>
    </row>
    <row r="570" spans="1:6">
      <c r="A570" s="16" t="s">
        <v>1089</v>
      </c>
      <c r="B570" s="1">
        <v>0.45100000000000001</v>
      </c>
      <c r="C570" s="1">
        <v>0.56999999999999995</v>
      </c>
      <c r="D570" s="1">
        <v>-0.49265734700000002</v>
      </c>
      <c r="E570" s="9">
        <v>5.2600000000000002E-7</v>
      </c>
      <c r="F570" s="1">
        <v>9.6568520000000005E-3</v>
      </c>
    </row>
    <row r="571" spans="1:6">
      <c r="A571" s="16" t="s">
        <v>1090</v>
      </c>
      <c r="B571" s="1">
        <v>0.42299999999999999</v>
      </c>
      <c r="C571" s="1">
        <v>0.52500000000000002</v>
      </c>
      <c r="D571" s="1">
        <v>-0.48391393500000002</v>
      </c>
      <c r="E571" s="9">
        <v>6.1200000000000003E-7</v>
      </c>
      <c r="F571" s="1">
        <v>1.1234297000000001E-2</v>
      </c>
    </row>
    <row r="572" spans="1:6">
      <c r="A572" s="16" t="s">
        <v>1091</v>
      </c>
      <c r="B572" s="1">
        <v>2.8000000000000001E-2</v>
      </c>
      <c r="C572" s="1">
        <v>0.13200000000000001</v>
      </c>
      <c r="D572" s="1">
        <v>-0.31065087800000002</v>
      </c>
      <c r="E572" s="9">
        <v>6.2200000000000004E-7</v>
      </c>
      <c r="F572" s="1">
        <v>1.1421524000000001E-2</v>
      </c>
    </row>
    <row r="573" spans="1:6">
      <c r="A573" s="16" t="s">
        <v>1092</v>
      </c>
      <c r="B573" s="1">
        <v>0.15</v>
      </c>
      <c r="C573" s="1">
        <v>0.06</v>
      </c>
      <c r="D573" s="1">
        <v>0.56876672399999995</v>
      </c>
      <c r="E573" s="9">
        <v>6.3E-7</v>
      </c>
      <c r="F573" s="1">
        <v>1.1565136E-2</v>
      </c>
    </row>
    <row r="574" spans="1:6">
      <c r="A574" s="16" t="s">
        <v>1093</v>
      </c>
      <c r="B574" s="1">
        <v>0.01</v>
      </c>
      <c r="C574" s="1">
        <v>0.10100000000000001</v>
      </c>
      <c r="D574" s="1">
        <v>-0.41574696</v>
      </c>
      <c r="E574" s="9">
        <v>6.4300000000000003E-7</v>
      </c>
      <c r="F574" s="1">
        <v>1.1802356E-2</v>
      </c>
    </row>
    <row r="575" spans="1:6">
      <c r="A575" s="16" t="s">
        <v>1094</v>
      </c>
      <c r="B575" s="1">
        <v>0.112</v>
      </c>
      <c r="C575" s="1">
        <v>0.23400000000000001</v>
      </c>
      <c r="D575" s="1">
        <v>-0.46973237699999998</v>
      </c>
      <c r="E575" s="9">
        <v>6.8999999999999996E-7</v>
      </c>
      <c r="F575" s="1">
        <v>1.2672394E-2</v>
      </c>
    </row>
    <row r="576" spans="1:6">
      <c r="A576" s="16" t="s">
        <v>1095</v>
      </c>
      <c r="B576" s="1">
        <v>0.40200000000000002</v>
      </c>
      <c r="C576" s="1">
        <v>0.49099999999999999</v>
      </c>
      <c r="D576" s="1">
        <v>-0.50913008400000004</v>
      </c>
      <c r="E576" s="9">
        <v>7.0500000000000003E-7</v>
      </c>
      <c r="F576" s="1">
        <v>1.2946497E-2</v>
      </c>
    </row>
    <row r="577" spans="1:6">
      <c r="A577" s="16" t="s">
        <v>1096</v>
      </c>
      <c r="B577" s="1">
        <v>0.35</v>
      </c>
      <c r="C577" s="1">
        <v>0.46100000000000002</v>
      </c>
      <c r="D577" s="1">
        <v>-0.44449382399999998</v>
      </c>
      <c r="E577" s="9">
        <v>7.0900000000000001E-7</v>
      </c>
      <c r="F577" s="1">
        <v>1.3016049E-2</v>
      </c>
    </row>
    <row r="578" spans="1:6">
      <c r="A578" s="16" t="s">
        <v>1097</v>
      </c>
      <c r="B578" s="1">
        <v>1.4E-2</v>
      </c>
      <c r="C578" s="1">
        <v>0.106</v>
      </c>
      <c r="D578" s="1">
        <v>-0.28936647500000001</v>
      </c>
      <c r="E578" s="9">
        <v>7.1699999999999997E-7</v>
      </c>
      <c r="F578" s="1">
        <v>1.3153138E-2</v>
      </c>
    </row>
    <row r="579" spans="1:6">
      <c r="A579" s="16" t="s">
        <v>1098</v>
      </c>
      <c r="B579" s="1">
        <v>0.53800000000000003</v>
      </c>
      <c r="C579" s="1">
        <v>0.61699999999999999</v>
      </c>
      <c r="D579" s="1">
        <v>-0.45656207500000001</v>
      </c>
      <c r="E579" s="9">
        <v>7.4099999999999998E-7</v>
      </c>
      <c r="F579" s="1">
        <v>1.3592742999999999E-2</v>
      </c>
    </row>
    <row r="580" spans="1:6">
      <c r="A580" s="16" t="s">
        <v>1099</v>
      </c>
      <c r="B580" s="1">
        <v>0.26600000000000001</v>
      </c>
      <c r="C580" s="1">
        <v>0.39400000000000002</v>
      </c>
      <c r="D580" s="1">
        <v>-0.48658586999999998</v>
      </c>
      <c r="E580" s="9">
        <v>7.4099999999999998E-7</v>
      </c>
      <c r="F580" s="1">
        <v>1.3600503E-2</v>
      </c>
    </row>
    <row r="581" spans="1:6">
      <c r="A581" s="16" t="s">
        <v>1100</v>
      </c>
      <c r="B581" s="1">
        <v>0.64300000000000002</v>
      </c>
      <c r="C581" s="1">
        <v>0.46</v>
      </c>
      <c r="D581" s="1">
        <v>0.35946225100000001</v>
      </c>
      <c r="E581" s="9">
        <v>7.7100000000000001E-7</v>
      </c>
      <c r="F581" s="1">
        <v>1.4158906000000001E-2</v>
      </c>
    </row>
    <row r="582" spans="1:6">
      <c r="A582" s="16" t="s">
        <v>1101</v>
      </c>
      <c r="B582" s="1">
        <v>0.58399999999999996</v>
      </c>
      <c r="C582" s="1">
        <v>0.41499999999999998</v>
      </c>
      <c r="D582" s="1">
        <v>0.3831002</v>
      </c>
      <c r="E582" s="9">
        <v>8.6700000000000002E-7</v>
      </c>
      <c r="F582" s="1">
        <v>1.5909237E-2</v>
      </c>
    </row>
    <row r="583" spans="1:6">
      <c r="A583" s="16" t="s">
        <v>1102</v>
      </c>
      <c r="B583" s="1">
        <v>0.105</v>
      </c>
      <c r="C583" s="1">
        <v>0.22700000000000001</v>
      </c>
      <c r="D583" s="1">
        <v>-0.429490647</v>
      </c>
      <c r="E583" s="9">
        <v>8.7899999999999997E-7</v>
      </c>
      <c r="F583" s="1">
        <v>1.6134756E-2</v>
      </c>
    </row>
    <row r="584" spans="1:6">
      <c r="A584" s="16" t="s">
        <v>1103</v>
      </c>
      <c r="B584" s="1">
        <v>0.93</v>
      </c>
      <c r="C584" s="1">
        <v>0.94</v>
      </c>
      <c r="D584" s="1">
        <v>-0.26987165800000001</v>
      </c>
      <c r="E584" s="9">
        <v>8.85E-7</v>
      </c>
      <c r="F584" s="1">
        <v>1.6233724000000001E-2</v>
      </c>
    </row>
    <row r="585" spans="1:6">
      <c r="A585" s="16" t="s">
        <v>1104</v>
      </c>
      <c r="B585" s="1">
        <v>0.503</v>
      </c>
      <c r="C585" s="1">
        <v>0.34300000000000003</v>
      </c>
      <c r="D585" s="1">
        <v>0.40030553800000002</v>
      </c>
      <c r="E585" s="9">
        <v>9.1900000000000001E-7</v>
      </c>
      <c r="F585" s="1">
        <v>1.6872595000000001E-2</v>
      </c>
    </row>
    <row r="586" spans="1:6">
      <c r="A586" s="16" t="s">
        <v>1105</v>
      </c>
      <c r="B586" s="1">
        <v>0.97599999999999998</v>
      </c>
      <c r="C586" s="1">
        <v>0.96899999999999997</v>
      </c>
      <c r="D586" s="1">
        <v>0.25252540899999998</v>
      </c>
      <c r="E586" s="9">
        <v>9.4900000000000004E-7</v>
      </c>
      <c r="F586" s="1">
        <v>1.7413728E-2</v>
      </c>
    </row>
    <row r="587" spans="1:6">
      <c r="A587" s="16" t="s">
        <v>1106</v>
      </c>
      <c r="B587" s="1">
        <v>0.66800000000000004</v>
      </c>
      <c r="C587" s="1">
        <v>0.47499999999999998</v>
      </c>
      <c r="D587" s="1">
        <v>0.34004989699999999</v>
      </c>
      <c r="E587" s="9">
        <v>9.5300000000000002E-7</v>
      </c>
      <c r="F587" s="1">
        <v>1.7485750000000001E-2</v>
      </c>
    </row>
    <row r="588" spans="1:6">
      <c r="A588" s="16" t="s">
        <v>1107</v>
      </c>
      <c r="B588" s="1">
        <v>0.99</v>
      </c>
      <c r="C588" s="1">
        <v>0.98399999999999999</v>
      </c>
      <c r="D588" s="1">
        <v>0.25064167999999998</v>
      </c>
      <c r="E588" s="9">
        <v>9.5499999999999996E-7</v>
      </c>
      <c r="F588" s="1">
        <v>1.7525565999999999E-2</v>
      </c>
    </row>
    <row r="589" spans="1:6">
      <c r="A589" s="16" t="s">
        <v>1108</v>
      </c>
      <c r="B589" s="1">
        <v>0.60099999999999998</v>
      </c>
      <c r="C589" s="1">
        <v>0.40899999999999997</v>
      </c>
      <c r="D589" s="1">
        <v>0.41696897999999999</v>
      </c>
      <c r="E589" s="9">
        <v>1.04E-6</v>
      </c>
      <c r="F589" s="1">
        <v>1.9005672000000001E-2</v>
      </c>
    </row>
    <row r="590" spans="1:6">
      <c r="A590" s="16" t="s">
        <v>1109</v>
      </c>
      <c r="B590" s="1">
        <v>0.91600000000000004</v>
      </c>
      <c r="C590" s="1">
        <v>0.93200000000000005</v>
      </c>
      <c r="D590" s="1">
        <v>-0.26222527200000001</v>
      </c>
      <c r="E590" s="9">
        <v>1.1000000000000001E-6</v>
      </c>
      <c r="F590" s="1">
        <v>2.0098992E-2</v>
      </c>
    </row>
    <row r="591" spans="1:6">
      <c r="A591" s="16" t="s">
        <v>1110</v>
      </c>
      <c r="B591" s="1">
        <v>0.23799999999999999</v>
      </c>
      <c r="C591" s="1">
        <v>0.35399999999999998</v>
      </c>
      <c r="D591" s="1">
        <v>-0.57194919099999997</v>
      </c>
      <c r="E591" s="9">
        <v>1.1000000000000001E-6</v>
      </c>
      <c r="F591" s="1">
        <v>2.0153562999999999E-2</v>
      </c>
    </row>
    <row r="592" spans="1:6">
      <c r="A592" s="16" t="s">
        <v>1111</v>
      </c>
      <c r="B592" s="1">
        <v>0.64300000000000002</v>
      </c>
      <c r="C592" s="1">
        <v>0.51</v>
      </c>
      <c r="D592" s="1">
        <v>0.68835099899999996</v>
      </c>
      <c r="E592" s="9">
        <v>1.1000000000000001E-6</v>
      </c>
      <c r="F592" s="1">
        <v>2.0244292000000001E-2</v>
      </c>
    </row>
    <row r="593" spans="1:6">
      <c r="A593" s="16" t="s">
        <v>1112</v>
      </c>
      <c r="B593" s="1">
        <v>0.30099999999999999</v>
      </c>
      <c r="C593" s="1">
        <v>0.16400000000000001</v>
      </c>
      <c r="D593" s="1">
        <v>0.25361285500000003</v>
      </c>
      <c r="E593" s="9">
        <v>1.11E-6</v>
      </c>
      <c r="F593" s="1">
        <v>2.0357403999999999E-2</v>
      </c>
    </row>
    <row r="594" spans="1:6">
      <c r="A594" s="16" t="s">
        <v>1113</v>
      </c>
      <c r="B594" s="1">
        <v>0.97599999999999998</v>
      </c>
      <c r="C594" s="1">
        <v>0.97199999999999998</v>
      </c>
      <c r="D594" s="1">
        <v>0.285453181</v>
      </c>
      <c r="E594" s="9">
        <v>1.11E-6</v>
      </c>
      <c r="F594" s="1">
        <v>2.0394332000000001E-2</v>
      </c>
    </row>
    <row r="595" spans="1:6">
      <c r="A595" s="16" t="s">
        <v>1114</v>
      </c>
      <c r="B595" s="1">
        <v>0.34599999999999997</v>
      </c>
      <c r="C595" s="1">
        <v>0.19900000000000001</v>
      </c>
      <c r="D595" s="1">
        <v>0.72081403799999999</v>
      </c>
      <c r="E595" s="9">
        <v>1.1200000000000001E-6</v>
      </c>
      <c r="F595" s="1">
        <v>2.0487545999999999E-2</v>
      </c>
    </row>
    <row r="596" spans="1:6">
      <c r="A596" s="16" t="s">
        <v>1115</v>
      </c>
      <c r="B596" s="1">
        <v>0.11899999999999999</v>
      </c>
      <c r="C596" s="1">
        <v>4.1000000000000002E-2</v>
      </c>
      <c r="D596" s="1">
        <v>0.38593509199999998</v>
      </c>
      <c r="E596" s="9">
        <v>1.1400000000000001E-6</v>
      </c>
      <c r="F596" s="1">
        <v>2.0846771E-2</v>
      </c>
    </row>
    <row r="597" spans="1:6">
      <c r="A597" s="16" t="s">
        <v>1116</v>
      </c>
      <c r="B597" s="1">
        <v>0.97599999999999998</v>
      </c>
      <c r="C597" s="1">
        <v>0.97599999999999998</v>
      </c>
      <c r="D597" s="1">
        <v>0.26105397800000002</v>
      </c>
      <c r="E597" s="9">
        <v>1.17E-6</v>
      </c>
      <c r="F597" s="1">
        <v>2.1544160999999999E-2</v>
      </c>
    </row>
    <row r="598" spans="1:6">
      <c r="A598" s="16" t="s">
        <v>1117</v>
      </c>
      <c r="B598" s="1">
        <v>5.1999999999999998E-2</v>
      </c>
      <c r="C598" s="1">
        <v>0.16300000000000001</v>
      </c>
      <c r="D598" s="1">
        <v>-0.35311035299999999</v>
      </c>
      <c r="E598" s="9">
        <v>1.1799999999999999E-6</v>
      </c>
      <c r="F598" s="1">
        <v>2.1612553E-2</v>
      </c>
    </row>
    <row r="599" spans="1:6">
      <c r="A599" s="16" t="s">
        <v>1118</v>
      </c>
      <c r="B599" s="1">
        <v>0.15</v>
      </c>
      <c r="C599" s="1">
        <v>0.28599999999999998</v>
      </c>
      <c r="D599" s="1">
        <v>-0.39354486900000002</v>
      </c>
      <c r="E599" s="9">
        <v>1.19E-6</v>
      </c>
      <c r="F599" s="1">
        <v>2.1847239000000001E-2</v>
      </c>
    </row>
    <row r="600" spans="1:6">
      <c r="A600" s="17">
        <v>45546</v>
      </c>
      <c r="B600" s="1">
        <v>0.34599999999999997</v>
      </c>
      <c r="C600" s="1">
        <v>0.46500000000000002</v>
      </c>
      <c r="D600" s="1">
        <v>-0.51227360799999999</v>
      </c>
      <c r="E600" s="9">
        <v>1.2100000000000001E-6</v>
      </c>
      <c r="F600" s="1">
        <v>2.2197386999999999E-2</v>
      </c>
    </row>
    <row r="601" spans="1:6">
      <c r="A601" s="16" t="s">
        <v>1119</v>
      </c>
      <c r="B601" s="1">
        <v>0.252</v>
      </c>
      <c r="C601" s="1">
        <v>0.13</v>
      </c>
      <c r="D601" s="1">
        <v>0.36335780099999998</v>
      </c>
      <c r="E601" s="9">
        <v>1.2100000000000001E-6</v>
      </c>
      <c r="F601" s="1">
        <v>2.2298385E-2</v>
      </c>
    </row>
    <row r="602" spans="1:6">
      <c r="A602" s="16" t="s">
        <v>1120</v>
      </c>
      <c r="B602" s="1">
        <v>0.374</v>
      </c>
      <c r="C602" s="1">
        <v>0.47899999999999998</v>
      </c>
      <c r="D602" s="1">
        <v>-0.46487363300000001</v>
      </c>
      <c r="E602" s="9">
        <v>1.26E-6</v>
      </c>
      <c r="F602" s="1">
        <v>2.3132894000000001E-2</v>
      </c>
    </row>
    <row r="603" spans="1:6">
      <c r="A603" s="16" t="s">
        <v>1121</v>
      </c>
      <c r="B603" s="1">
        <v>1</v>
      </c>
      <c r="C603" s="1">
        <v>1</v>
      </c>
      <c r="D603" s="1">
        <v>-0.31744035599999998</v>
      </c>
      <c r="E603" s="9">
        <v>1.26E-6</v>
      </c>
      <c r="F603" s="1">
        <v>2.3187004000000001E-2</v>
      </c>
    </row>
    <row r="604" spans="1:6">
      <c r="A604" s="16" t="s">
        <v>1122</v>
      </c>
      <c r="B604" s="1">
        <v>0.77300000000000002</v>
      </c>
      <c r="C604" s="1">
        <v>0.60899999999999999</v>
      </c>
      <c r="D604" s="1">
        <v>0.34936363799999998</v>
      </c>
      <c r="E604" s="9">
        <v>1.3799999999999999E-6</v>
      </c>
      <c r="F604" s="1">
        <v>2.5245923E-2</v>
      </c>
    </row>
    <row r="605" spans="1:6">
      <c r="A605" s="16" t="s">
        <v>1123</v>
      </c>
      <c r="B605" s="1">
        <v>0.60099999999999998</v>
      </c>
      <c r="C605" s="1">
        <v>0.41799999999999998</v>
      </c>
      <c r="D605" s="1">
        <v>0.33020155000000001</v>
      </c>
      <c r="E605" s="9">
        <v>1.3799999999999999E-6</v>
      </c>
      <c r="F605" s="1">
        <v>2.5283416999999999E-2</v>
      </c>
    </row>
    <row r="606" spans="1:6">
      <c r="A606" s="16" t="s">
        <v>1124</v>
      </c>
      <c r="B606" s="1">
        <v>0.49</v>
      </c>
      <c r="C606" s="1">
        <v>0.55900000000000005</v>
      </c>
      <c r="D606" s="1">
        <v>-0.52725217499999999</v>
      </c>
      <c r="E606" s="9">
        <v>1.3999999999999999E-6</v>
      </c>
      <c r="F606" s="1">
        <v>2.5665602999999999E-2</v>
      </c>
    </row>
    <row r="607" spans="1:6">
      <c r="A607" s="16" t="s">
        <v>1125</v>
      </c>
      <c r="B607" s="1">
        <v>0.68200000000000005</v>
      </c>
      <c r="C607" s="1">
        <v>0.51400000000000001</v>
      </c>
      <c r="D607" s="1">
        <v>0.319932086</v>
      </c>
      <c r="E607" s="9">
        <v>1.4100000000000001E-6</v>
      </c>
      <c r="F607" s="1">
        <v>2.5893481999999999E-2</v>
      </c>
    </row>
    <row r="608" spans="1:6">
      <c r="A608" s="16" t="s">
        <v>1126</v>
      </c>
      <c r="B608" s="1">
        <v>0.85299999999999998</v>
      </c>
      <c r="C608" s="1">
        <v>0.90200000000000002</v>
      </c>
      <c r="D608" s="1">
        <v>-0.32494732799999998</v>
      </c>
      <c r="E608" s="9">
        <v>1.44E-6</v>
      </c>
      <c r="F608" s="1">
        <v>2.6380515E-2</v>
      </c>
    </row>
    <row r="609" spans="1:6">
      <c r="A609" s="16" t="s">
        <v>1127</v>
      </c>
      <c r="B609" s="1">
        <v>0.81100000000000005</v>
      </c>
      <c r="C609" s="1">
        <v>0.84899999999999998</v>
      </c>
      <c r="D609" s="1">
        <v>-0.29167128399999998</v>
      </c>
      <c r="E609" s="9">
        <v>1.55E-6</v>
      </c>
      <c r="F609" s="1">
        <v>2.8525293E-2</v>
      </c>
    </row>
    <row r="610" spans="1:6">
      <c r="A610" s="16" t="s">
        <v>1128</v>
      </c>
      <c r="B610" s="1">
        <v>0.75900000000000001</v>
      </c>
      <c r="C610" s="1">
        <v>0.77700000000000002</v>
      </c>
      <c r="D610" s="1">
        <v>-0.36148270700000001</v>
      </c>
      <c r="E610" s="9">
        <v>1.5600000000000001E-6</v>
      </c>
      <c r="F610" s="1">
        <v>2.8620652999999999E-2</v>
      </c>
    </row>
    <row r="611" spans="1:6">
      <c r="A611" s="16" t="s">
        <v>1129</v>
      </c>
      <c r="B611" s="1">
        <v>0.129</v>
      </c>
      <c r="C611" s="1">
        <v>4.8000000000000001E-2</v>
      </c>
      <c r="D611" s="1">
        <v>0.27260404700000002</v>
      </c>
      <c r="E611" s="9">
        <v>1.6500000000000001E-6</v>
      </c>
      <c r="F611" s="1">
        <v>3.0264523000000002E-2</v>
      </c>
    </row>
    <row r="612" spans="1:6">
      <c r="A612" s="16" t="s">
        <v>1130</v>
      </c>
      <c r="B612" s="1">
        <v>0.42299999999999999</v>
      </c>
      <c r="C612" s="1">
        <v>0.52300000000000002</v>
      </c>
      <c r="D612" s="1">
        <v>-0.46812733400000001</v>
      </c>
      <c r="E612" s="9">
        <v>1.6700000000000001E-6</v>
      </c>
      <c r="F612" s="1">
        <v>3.0697576000000001E-2</v>
      </c>
    </row>
    <row r="613" spans="1:6">
      <c r="A613" s="16" t="s">
        <v>1131</v>
      </c>
      <c r="B613" s="1">
        <v>0.17499999999999999</v>
      </c>
      <c r="C613" s="1">
        <v>7.8E-2</v>
      </c>
      <c r="D613" s="1">
        <v>0.37412769200000001</v>
      </c>
      <c r="E613" s="9">
        <v>1.7099999999999999E-6</v>
      </c>
      <c r="F613" s="1">
        <v>3.1333997000000002E-2</v>
      </c>
    </row>
    <row r="614" spans="1:6">
      <c r="A614" s="16" t="s">
        <v>1132</v>
      </c>
      <c r="B614" s="1">
        <v>0.45800000000000002</v>
      </c>
      <c r="C614" s="1">
        <v>0.317</v>
      </c>
      <c r="D614" s="1">
        <v>0.464522669</v>
      </c>
      <c r="E614" s="9">
        <v>1.81E-6</v>
      </c>
      <c r="F614" s="1">
        <v>3.3167767000000001E-2</v>
      </c>
    </row>
    <row r="615" spans="1:6">
      <c r="A615" s="16" t="s">
        <v>1133</v>
      </c>
      <c r="B615" s="1">
        <v>0.65</v>
      </c>
      <c r="C615" s="1">
        <v>0.72399999999999998</v>
      </c>
      <c r="D615" s="1">
        <v>-0.372253263</v>
      </c>
      <c r="E615" s="9">
        <v>1.88E-6</v>
      </c>
      <c r="F615" s="1">
        <v>3.4451952000000001E-2</v>
      </c>
    </row>
    <row r="616" spans="1:6">
      <c r="A616" s="16" t="s">
        <v>1134</v>
      </c>
      <c r="B616" s="1">
        <v>0.56999999999999995</v>
      </c>
      <c r="C616" s="1">
        <v>0.66</v>
      </c>
      <c r="D616" s="1">
        <v>-0.40777497600000001</v>
      </c>
      <c r="E616" s="9">
        <v>2.0099999999999998E-6</v>
      </c>
      <c r="F616" s="1">
        <v>3.6831390999999998E-2</v>
      </c>
    </row>
    <row r="617" spans="1:6">
      <c r="A617" s="16" t="s">
        <v>1135</v>
      </c>
      <c r="B617" s="1">
        <v>0.28699999999999998</v>
      </c>
      <c r="C617" s="1">
        <v>0.159</v>
      </c>
      <c r="D617" s="1">
        <v>0.39383064400000001</v>
      </c>
      <c r="E617" s="9">
        <v>2.03E-6</v>
      </c>
      <c r="F617" s="1">
        <v>3.7190211000000001E-2</v>
      </c>
    </row>
    <row r="618" spans="1:6">
      <c r="A618" s="16" t="s">
        <v>1136</v>
      </c>
      <c r="B618" s="1">
        <v>0.129</v>
      </c>
      <c r="C618" s="1">
        <v>4.9000000000000002E-2</v>
      </c>
      <c r="D618" s="1">
        <v>0.45352331499999998</v>
      </c>
      <c r="E618" s="9">
        <v>2.0600000000000002E-6</v>
      </c>
      <c r="F618" s="1">
        <v>3.7811591999999998E-2</v>
      </c>
    </row>
    <row r="619" spans="1:6">
      <c r="A619" s="16" t="s">
        <v>1137</v>
      </c>
      <c r="B619" s="1">
        <v>0.26600000000000001</v>
      </c>
      <c r="C619" s="1">
        <v>0.14699999999999999</v>
      </c>
      <c r="D619" s="1">
        <v>0.29099782499999999</v>
      </c>
      <c r="E619" s="9">
        <v>2.0600000000000002E-6</v>
      </c>
      <c r="F619" s="1">
        <v>3.7826120999999997E-2</v>
      </c>
    </row>
    <row r="620" spans="1:6">
      <c r="A620" s="16" t="s">
        <v>1138</v>
      </c>
      <c r="B620" s="1">
        <v>0.38500000000000001</v>
      </c>
      <c r="C620" s="1">
        <v>0.48899999999999999</v>
      </c>
      <c r="D620" s="1">
        <v>-0.49825713199999999</v>
      </c>
      <c r="E620" s="9">
        <v>2.1100000000000001E-6</v>
      </c>
      <c r="F620" s="1">
        <v>3.8799815000000001E-2</v>
      </c>
    </row>
    <row r="621" spans="1:6">
      <c r="A621" s="16" t="s">
        <v>1139</v>
      </c>
      <c r="B621" s="1">
        <v>0.79</v>
      </c>
      <c r="C621" s="1">
        <v>0.84299999999999997</v>
      </c>
      <c r="D621" s="1">
        <v>-0.31384820600000002</v>
      </c>
      <c r="E621" s="9">
        <v>2.2800000000000002E-6</v>
      </c>
      <c r="F621" s="1">
        <v>4.1777010000000003E-2</v>
      </c>
    </row>
    <row r="622" spans="1:6">
      <c r="A622" s="16" t="s">
        <v>1140</v>
      </c>
      <c r="B622" s="1">
        <v>0.47899999999999998</v>
      </c>
      <c r="C622" s="1">
        <v>0.313</v>
      </c>
      <c r="D622" s="1">
        <v>0.33892048400000002</v>
      </c>
      <c r="E622" s="9">
        <v>2.2900000000000001E-6</v>
      </c>
      <c r="F622" s="1">
        <v>4.2014494999999999E-2</v>
      </c>
    </row>
    <row r="623" spans="1:6">
      <c r="A623" s="16" t="s">
        <v>1141</v>
      </c>
      <c r="B623" s="1">
        <v>0.48599999999999999</v>
      </c>
      <c r="C623" s="1">
        <v>0.316</v>
      </c>
      <c r="D623" s="1">
        <v>0.31494523800000002</v>
      </c>
      <c r="E623" s="9">
        <v>2.43E-6</v>
      </c>
      <c r="F623" s="1">
        <v>4.4606524000000002E-2</v>
      </c>
    </row>
    <row r="624" spans="1:6">
      <c r="A624" s="16" t="s">
        <v>1142</v>
      </c>
      <c r="B624" s="1">
        <v>0.17799999999999999</v>
      </c>
      <c r="C624" s="1">
        <v>8.3000000000000004E-2</v>
      </c>
      <c r="D624" s="1">
        <v>0.343046026</v>
      </c>
      <c r="E624" s="9">
        <v>2.57E-6</v>
      </c>
      <c r="F624" s="1">
        <v>4.7208841000000001E-2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244570-06C4-9F46-BF65-C3AABC43B33D}">
  <dimension ref="A1:A23"/>
  <sheetViews>
    <sheetView zoomScale="150" workbookViewId="0">
      <selection activeCell="F11" sqref="F11"/>
    </sheetView>
  </sheetViews>
  <sheetFormatPr baseColWidth="10" defaultRowHeight="14"/>
  <cols>
    <col min="1" max="16384" width="10.83203125" style="1"/>
  </cols>
  <sheetData>
    <row r="1" spans="1:1">
      <c r="A1" s="1" t="s">
        <v>1143</v>
      </c>
    </row>
    <row r="3" spans="1:1">
      <c r="A3" s="1" t="s">
        <v>1144</v>
      </c>
    </row>
    <row r="4" spans="1:1">
      <c r="A4" s="16" t="s">
        <v>1145</v>
      </c>
    </row>
    <row r="5" spans="1:1">
      <c r="A5" s="16" t="s">
        <v>1146</v>
      </c>
    </row>
    <row r="6" spans="1:1">
      <c r="A6" s="16" t="s">
        <v>1147</v>
      </c>
    </row>
    <row r="7" spans="1:1">
      <c r="A7" s="16" t="s">
        <v>1148</v>
      </c>
    </row>
    <row r="8" spans="1:1">
      <c r="A8" s="16" t="s">
        <v>1149</v>
      </c>
    </row>
    <row r="9" spans="1:1">
      <c r="A9" s="16" t="s">
        <v>1150</v>
      </c>
    </row>
    <row r="10" spans="1:1">
      <c r="A10" s="16" t="s">
        <v>1151</v>
      </c>
    </row>
    <row r="11" spans="1:1">
      <c r="A11" s="16" t="s">
        <v>1152</v>
      </c>
    </row>
    <row r="12" spans="1:1">
      <c r="A12" s="16" t="s">
        <v>1153</v>
      </c>
    </row>
    <row r="13" spans="1:1">
      <c r="A13" s="16" t="s">
        <v>1154</v>
      </c>
    </row>
    <row r="14" spans="1:1">
      <c r="A14" s="16" t="s">
        <v>1155</v>
      </c>
    </row>
    <row r="15" spans="1:1">
      <c r="A15" s="16" t="s">
        <v>1156</v>
      </c>
    </row>
    <row r="16" spans="1:1">
      <c r="A16" s="16" t="s">
        <v>1157</v>
      </c>
    </row>
    <row r="17" spans="1:1">
      <c r="A17" s="16" t="s">
        <v>1158</v>
      </c>
    </row>
    <row r="18" spans="1:1">
      <c r="A18" s="16" t="s">
        <v>1159</v>
      </c>
    </row>
    <row r="19" spans="1:1">
      <c r="A19" s="16" t="s">
        <v>1160</v>
      </c>
    </row>
    <row r="20" spans="1:1">
      <c r="A20" s="16" t="s">
        <v>1161</v>
      </c>
    </row>
    <row r="21" spans="1:1">
      <c r="A21" s="16" t="s">
        <v>1162</v>
      </c>
    </row>
    <row r="22" spans="1:1">
      <c r="A22" s="16" t="s">
        <v>1163</v>
      </c>
    </row>
    <row r="23" spans="1:1">
      <c r="A23" s="16" t="s">
        <v>1164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F9B9E9-BFD6-B942-BF45-CECB60D19F58}">
  <dimension ref="A1:G32"/>
  <sheetViews>
    <sheetView workbookViewId="0">
      <selection activeCell="I29" sqref="I29"/>
    </sheetView>
  </sheetViews>
  <sheetFormatPr baseColWidth="10" defaultRowHeight="14"/>
  <cols>
    <col min="1" max="1" width="76.5" style="1" bestFit="1" customWidth="1"/>
    <col min="2" max="16384" width="10.83203125" style="1"/>
  </cols>
  <sheetData>
    <row r="1" spans="1:7">
      <c r="A1" s="1" t="s">
        <v>1165</v>
      </c>
    </row>
    <row r="3" spans="1:7">
      <c r="A3" s="1" t="s">
        <v>83</v>
      </c>
      <c r="B3" s="1" t="s">
        <v>84</v>
      </c>
      <c r="C3" s="1" t="s">
        <v>85</v>
      </c>
      <c r="D3" s="1" t="s">
        <v>1166</v>
      </c>
      <c r="E3" s="1" t="s">
        <v>87</v>
      </c>
      <c r="F3" s="1" t="s">
        <v>88</v>
      </c>
      <c r="G3" s="1" t="s">
        <v>89</v>
      </c>
    </row>
    <row r="4" spans="1:7">
      <c r="A4" s="1" t="s">
        <v>1167</v>
      </c>
      <c r="B4" s="1">
        <v>2.6828999999999999E-2</v>
      </c>
      <c r="C4" s="1">
        <v>0.82438</v>
      </c>
      <c r="D4" s="1">
        <v>1.9829108652724601</v>
      </c>
      <c r="E4" s="1">
        <v>1.6065</v>
      </c>
      <c r="F4" s="1">
        <v>0.68389999999999995</v>
      </c>
      <c r="G4" s="1" t="s">
        <v>91</v>
      </c>
    </row>
    <row r="5" spans="1:7">
      <c r="A5" s="1" t="s">
        <v>1168</v>
      </c>
      <c r="B5" s="1">
        <v>4.4105000000000001E-4</v>
      </c>
      <c r="C5" s="1">
        <v>0.14907999999999999</v>
      </c>
      <c r="D5" s="1">
        <v>2.1953702599373401</v>
      </c>
      <c r="E5" s="1">
        <v>1.3552999999999999</v>
      </c>
      <c r="F5" s="1">
        <v>0.43863000000000002</v>
      </c>
      <c r="G5" s="1" t="s">
        <v>91</v>
      </c>
    </row>
    <row r="6" spans="1:7">
      <c r="A6" s="1" t="s">
        <v>1169</v>
      </c>
      <c r="B6" s="1">
        <v>2.5391E-2</v>
      </c>
      <c r="C6" s="1">
        <v>0.82438</v>
      </c>
      <c r="D6" s="1">
        <v>1.90608500273806</v>
      </c>
      <c r="E6" s="1">
        <v>1.31</v>
      </c>
      <c r="F6" s="1">
        <v>0.38958999999999999</v>
      </c>
      <c r="G6" s="1" t="s">
        <v>91</v>
      </c>
    </row>
    <row r="7" spans="1:7">
      <c r="A7" s="1" t="s">
        <v>1170</v>
      </c>
      <c r="B7" s="1">
        <v>6.7154000000000005E-2</v>
      </c>
      <c r="C7" s="1">
        <v>0.88651999999999997</v>
      </c>
      <c r="D7" s="1">
        <v>1.7307602714275401</v>
      </c>
      <c r="E7" s="1">
        <v>0.53239999999999998</v>
      </c>
      <c r="F7" s="1">
        <v>-0.90942000000000001</v>
      </c>
      <c r="G7" s="1" t="s">
        <v>102</v>
      </c>
    </row>
    <row r="8" spans="1:7">
      <c r="A8" s="1" t="s">
        <v>1171</v>
      </c>
      <c r="B8" s="1">
        <v>8.3097000000000004E-2</v>
      </c>
      <c r="C8" s="1">
        <v>0.88651999999999997</v>
      </c>
      <c r="D8" s="1">
        <v>1.74597747876253</v>
      </c>
      <c r="E8" s="1">
        <v>1.361</v>
      </c>
      <c r="F8" s="1">
        <v>0.44464999999999999</v>
      </c>
      <c r="G8" s="1" t="s">
        <v>91</v>
      </c>
    </row>
    <row r="9" spans="1:7">
      <c r="A9" s="1" t="s">
        <v>1172</v>
      </c>
      <c r="B9" s="1">
        <v>7.8100000000000003E-2</v>
      </c>
      <c r="C9" s="1">
        <v>0.88651999999999997</v>
      </c>
      <c r="D9" s="1">
        <v>1.75080693509193</v>
      </c>
      <c r="E9" s="1">
        <v>1.4608000000000001</v>
      </c>
      <c r="F9" s="1">
        <v>0.54676000000000002</v>
      </c>
      <c r="G9" s="1" t="s">
        <v>91</v>
      </c>
    </row>
    <row r="10" spans="1:7">
      <c r="A10" s="1" t="s">
        <v>1173</v>
      </c>
      <c r="B10" s="1">
        <v>8.8134000000000004E-2</v>
      </c>
      <c r="C10" s="1">
        <v>0.88651999999999997</v>
      </c>
      <c r="D10" s="1">
        <v>1.7143311255698499</v>
      </c>
      <c r="E10" s="1">
        <v>0.80056000000000005</v>
      </c>
      <c r="F10" s="1">
        <v>-0.32091999999999998</v>
      </c>
      <c r="G10" s="1" t="s">
        <v>102</v>
      </c>
    </row>
    <row r="11" spans="1:7">
      <c r="A11" s="1" t="s">
        <v>1174</v>
      </c>
      <c r="B11" s="1">
        <v>2.2313E-2</v>
      </c>
      <c r="C11" s="1">
        <v>0.82438</v>
      </c>
      <c r="D11" s="1">
        <v>2.0032053560780301</v>
      </c>
      <c r="E11" s="1">
        <v>1.5450999999999999</v>
      </c>
      <c r="F11" s="1">
        <v>0.62766</v>
      </c>
      <c r="G11" s="1" t="s">
        <v>91</v>
      </c>
    </row>
    <row r="12" spans="1:7">
      <c r="A12" s="1" t="s">
        <v>1175</v>
      </c>
      <c r="B12" s="1">
        <v>2.4926E-2</v>
      </c>
      <c r="C12" s="1">
        <v>0.82438</v>
      </c>
      <c r="D12" s="1">
        <v>1.9725575587803199</v>
      </c>
      <c r="E12" s="1">
        <v>0.61565999999999999</v>
      </c>
      <c r="F12" s="1">
        <v>-0.69977999999999996</v>
      </c>
      <c r="G12" s="1" t="s">
        <v>102</v>
      </c>
    </row>
    <row r="13" spans="1:7">
      <c r="A13" s="1" t="s">
        <v>1176</v>
      </c>
      <c r="B13" s="1">
        <v>5.8457000000000002E-2</v>
      </c>
      <c r="C13" s="1">
        <v>0.88651999999999997</v>
      </c>
      <c r="D13" s="1">
        <v>1.80233479033914</v>
      </c>
      <c r="E13" s="1">
        <v>1.2763</v>
      </c>
      <c r="F13" s="1">
        <v>0.35192000000000001</v>
      </c>
      <c r="G13" s="1" t="s">
        <v>91</v>
      </c>
    </row>
    <row r="14" spans="1:7">
      <c r="A14" s="1" t="s">
        <v>1177</v>
      </c>
      <c r="B14" s="1">
        <v>2.0147999999999999E-2</v>
      </c>
      <c r="C14" s="1">
        <v>0.82438</v>
      </c>
      <c r="D14" s="1">
        <v>2.0145168498264399</v>
      </c>
      <c r="E14" s="1">
        <v>1.7342</v>
      </c>
      <c r="F14" s="1">
        <v>0.79425999999999997</v>
      </c>
      <c r="G14" s="1" t="s">
        <v>91</v>
      </c>
    </row>
    <row r="15" spans="1:7">
      <c r="A15" s="1" t="s">
        <v>1178</v>
      </c>
      <c r="B15" s="1">
        <v>3.8413000000000003E-2</v>
      </c>
      <c r="C15" s="1">
        <v>0.88651999999999997</v>
      </c>
      <c r="D15" s="1">
        <v>1.88601198809467</v>
      </c>
      <c r="E15" s="1">
        <v>0.43541000000000002</v>
      </c>
      <c r="F15" s="1">
        <v>-1.1996</v>
      </c>
      <c r="G15" s="1" t="s">
        <v>102</v>
      </c>
    </row>
    <row r="16" spans="1:7">
      <c r="A16" s="1" t="s">
        <v>1179</v>
      </c>
      <c r="B16" s="1">
        <v>7.7966999999999995E-2</v>
      </c>
      <c r="C16" s="1">
        <v>0.88651999999999997</v>
      </c>
      <c r="D16" s="1">
        <v>1.67719376342645</v>
      </c>
      <c r="E16" s="1">
        <v>0.40066000000000002</v>
      </c>
      <c r="F16" s="1">
        <v>-1.3194999999999999</v>
      </c>
      <c r="G16" s="1" t="s">
        <v>102</v>
      </c>
    </row>
    <row r="17" spans="1:7">
      <c r="A17" s="1" t="s">
        <v>1180</v>
      </c>
      <c r="B17" s="1">
        <v>7.8548999999999994E-2</v>
      </c>
      <c r="C17" s="1">
        <v>0.88651999999999997</v>
      </c>
      <c r="D17" s="1">
        <v>1.6771344504891601</v>
      </c>
      <c r="E17" s="1">
        <v>0.58958999999999995</v>
      </c>
      <c r="F17" s="1">
        <v>-0.76222000000000001</v>
      </c>
      <c r="G17" s="1" t="s">
        <v>102</v>
      </c>
    </row>
    <row r="18" spans="1:7">
      <c r="A18" s="1" t="s">
        <v>1181</v>
      </c>
      <c r="B18" s="1">
        <v>1.3037999999999999E-2</v>
      </c>
      <c r="C18" s="1">
        <v>0.73446</v>
      </c>
      <c r="D18" s="1">
        <v>2.0119515542854498</v>
      </c>
      <c r="E18" s="1">
        <v>0.72155000000000002</v>
      </c>
      <c r="F18" s="1">
        <v>-0.47082000000000002</v>
      </c>
      <c r="G18" s="1" t="s">
        <v>102</v>
      </c>
    </row>
    <row r="19" spans="1:7">
      <c r="A19" s="1" t="s">
        <v>1182</v>
      </c>
      <c r="B19" s="1">
        <v>6.0245E-2</v>
      </c>
      <c r="C19" s="1">
        <v>0.88651999999999997</v>
      </c>
      <c r="D19" s="1">
        <v>1.8015454087240099</v>
      </c>
      <c r="E19" s="1">
        <v>2.2534000000000001</v>
      </c>
      <c r="F19" s="1">
        <v>1.1720999999999999</v>
      </c>
      <c r="G19" s="1" t="s">
        <v>91</v>
      </c>
    </row>
    <row r="20" spans="1:7">
      <c r="A20" s="1" t="s">
        <v>1183</v>
      </c>
      <c r="B20" s="1">
        <v>7.1796000000000004E-3</v>
      </c>
      <c r="C20" s="1">
        <v>0.54573000000000005</v>
      </c>
      <c r="D20" s="1">
        <v>2.0842277811250698</v>
      </c>
      <c r="E20" s="1">
        <v>1.8873</v>
      </c>
      <c r="F20" s="1">
        <v>0.91632999999999998</v>
      </c>
      <c r="G20" s="1" t="s">
        <v>91</v>
      </c>
    </row>
    <row r="21" spans="1:7">
      <c r="A21" s="1" t="s">
        <v>1184</v>
      </c>
      <c r="B21" s="1">
        <v>4.4887999999999997E-2</v>
      </c>
      <c r="C21" s="1">
        <v>0.88651999999999997</v>
      </c>
      <c r="D21" s="1">
        <v>1.7950311906919401</v>
      </c>
      <c r="E21" s="1">
        <v>1.4292</v>
      </c>
      <c r="F21" s="1">
        <v>0.51517999999999997</v>
      </c>
      <c r="G21" s="1" t="s">
        <v>91</v>
      </c>
    </row>
    <row r="22" spans="1:7">
      <c r="A22" s="1" t="s">
        <v>1185</v>
      </c>
      <c r="B22" s="1">
        <v>6.6999000000000003E-2</v>
      </c>
      <c r="C22" s="1">
        <v>0.88651999999999997</v>
      </c>
      <c r="D22" s="1">
        <v>1.78508165828192</v>
      </c>
      <c r="E22" s="1">
        <v>1.7065999999999999</v>
      </c>
      <c r="F22" s="1">
        <v>0.77112999999999998</v>
      </c>
      <c r="G22" s="1" t="s">
        <v>91</v>
      </c>
    </row>
    <row r="23" spans="1:7">
      <c r="A23" s="1" t="s">
        <v>1186</v>
      </c>
      <c r="B23" s="1">
        <v>9.3434000000000003E-2</v>
      </c>
      <c r="C23" s="1">
        <v>0.88651999999999997</v>
      </c>
      <c r="D23" s="1">
        <v>1.7052453159994001</v>
      </c>
      <c r="E23" s="1">
        <v>1.9978</v>
      </c>
      <c r="F23" s="1">
        <v>0.99843000000000004</v>
      </c>
      <c r="G23" s="1" t="s">
        <v>91</v>
      </c>
    </row>
    <row r="24" spans="1:7">
      <c r="A24" s="1" t="s">
        <v>1187</v>
      </c>
      <c r="B24" s="1">
        <v>4.9281000000000004E-3</v>
      </c>
      <c r="C24" s="1">
        <v>0.54573000000000005</v>
      </c>
      <c r="D24" s="1">
        <v>2.1259892404008598</v>
      </c>
      <c r="E24" s="1">
        <v>1.4798</v>
      </c>
      <c r="F24" s="1">
        <v>0.56542999999999999</v>
      </c>
      <c r="G24" s="1" t="s">
        <v>91</v>
      </c>
    </row>
    <row r="25" spans="1:7">
      <c r="A25" s="1" t="s">
        <v>1188</v>
      </c>
      <c r="B25" s="1">
        <v>8.0728999999999992E-3</v>
      </c>
      <c r="C25" s="1">
        <v>0.54573000000000005</v>
      </c>
      <c r="D25" s="1">
        <v>2.0875118235577501</v>
      </c>
      <c r="E25" s="1">
        <v>1.4224000000000001</v>
      </c>
      <c r="F25" s="1">
        <v>0.50836000000000003</v>
      </c>
      <c r="G25" s="1" t="s">
        <v>91</v>
      </c>
    </row>
    <row r="26" spans="1:7">
      <c r="A26" s="1" t="s">
        <v>1189</v>
      </c>
      <c r="B26" s="1">
        <v>9.7486000000000003E-4</v>
      </c>
      <c r="C26" s="1">
        <v>0.16475000000000001</v>
      </c>
      <c r="D26" s="1">
        <v>2.20003758158165</v>
      </c>
      <c r="E26" s="1">
        <v>0.2402</v>
      </c>
      <c r="F26" s="1">
        <v>-2.0577000000000001</v>
      </c>
      <c r="G26" s="1" t="s">
        <v>102</v>
      </c>
    </row>
    <row r="27" spans="1:7">
      <c r="A27" s="1" t="s">
        <v>1190</v>
      </c>
      <c r="B27" s="1">
        <v>3.8023000000000001E-2</v>
      </c>
      <c r="C27" s="1">
        <v>0.88651999999999997</v>
      </c>
      <c r="D27" s="1">
        <v>1.9063860183067001</v>
      </c>
      <c r="E27" s="1">
        <v>1.1308</v>
      </c>
      <c r="F27" s="1">
        <v>0.17737</v>
      </c>
      <c r="G27" s="1" t="s">
        <v>1191</v>
      </c>
    </row>
    <row r="28" spans="1:7">
      <c r="A28" s="1" t="s">
        <v>1192</v>
      </c>
      <c r="B28" s="1">
        <v>5.1596000000000003E-2</v>
      </c>
      <c r="C28" s="1">
        <v>0.88651999999999997</v>
      </c>
      <c r="D28" s="1">
        <v>1.84134088041079</v>
      </c>
      <c r="E28" s="1">
        <v>1.1779999999999999</v>
      </c>
      <c r="F28" s="1">
        <v>0.23633999999999999</v>
      </c>
      <c r="G28" s="1" t="s">
        <v>1191</v>
      </c>
    </row>
    <row r="31" spans="1:7">
      <c r="A31" s="1" t="s">
        <v>1193</v>
      </c>
    </row>
    <row r="32" spans="1:7">
      <c r="A32" s="1" t="s">
        <v>1194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16F39C-1CF8-714C-B8C8-8EE045B70005}">
  <dimension ref="A1:F1902"/>
  <sheetViews>
    <sheetView tabSelected="1" workbookViewId="0">
      <selection activeCell="L28" sqref="L28"/>
    </sheetView>
  </sheetViews>
  <sheetFormatPr baseColWidth="10" defaultRowHeight="14"/>
  <cols>
    <col min="1" max="16384" width="10.83203125" style="1"/>
  </cols>
  <sheetData>
    <row r="1" spans="1:6">
      <c r="A1" s="1" t="s">
        <v>1195</v>
      </c>
    </row>
    <row r="3" spans="1:6">
      <c r="A3" s="1" t="s">
        <v>1196</v>
      </c>
      <c r="B3" s="8" t="s">
        <v>519</v>
      </c>
      <c r="C3" s="8" t="s">
        <v>520</v>
      </c>
      <c r="D3" s="8" t="s">
        <v>521</v>
      </c>
      <c r="E3" s="8" t="s">
        <v>522</v>
      </c>
      <c r="F3" s="8" t="s">
        <v>523</v>
      </c>
    </row>
    <row r="4" spans="1:6">
      <c r="A4" s="16" t="s">
        <v>621</v>
      </c>
      <c r="B4" s="1">
        <v>0.71899999999999997</v>
      </c>
      <c r="C4" s="1">
        <v>5.7000000000000002E-2</v>
      </c>
      <c r="D4" s="1">
        <v>2.2419113254265</v>
      </c>
      <c r="E4" s="1">
        <v>0</v>
      </c>
      <c r="F4" s="1">
        <v>0</v>
      </c>
    </row>
    <row r="5" spans="1:6">
      <c r="A5" s="16" t="s">
        <v>583</v>
      </c>
      <c r="B5" s="1">
        <v>0.629</v>
      </c>
      <c r="C5" s="1">
        <v>8.9999999999999993E-3</v>
      </c>
      <c r="D5" s="1">
        <v>2.27584781660814</v>
      </c>
      <c r="E5" s="1">
        <v>0</v>
      </c>
      <c r="F5" s="1">
        <v>0</v>
      </c>
    </row>
    <row r="6" spans="1:6">
      <c r="A6" s="16" t="s">
        <v>525</v>
      </c>
      <c r="B6" s="1">
        <v>0.94899999999999995</v>
      </c>
      <c r="C6" s="1">
        <v>0.13600000000000001</v>
      </c>
      <c r="D6" s="1">
        <v>5.1997003080253501</v>
      </c>
      <c r="E6" s="1">
        <v>0</v>
      </c>
      <c r="F6" s="1">
        <v>0</v>
      </c>
    </row>
    <row r="7" spans="1:6">
      <c r="A7" s="16" t="s">
        <v>526</v>
      </c>
      <c r="B7" s="1">
        <v>0.91400000000000003</v>
      </c>
      <c r="C7" s="1">
        <v>0.08</v>
      </c>
      <c r="D7" s="1">
        <v>4.7109013028439204</v>
      </c>
      <c r="E7" s="1">
        <v>0</v>
      </c>
      <c r="F7" s="1">
        <v>0</v>
      </c>
    </row>
    <row r="8" spans="1:6">
      <c r="A8" s="16" t="s">
        <v>524</v>
      </c>
      <c r="B8" s="1">
        <v>0.92800000000000005</v>
      </c>
      <c r="C8" s="1">
        <v>0.13100000000000001</v>
      </c>
      <c r="D8" s="1">
        <v>5.4825463178677696</v>
      </c>
      <c r="E8" s="1">
        <v>0</v>
      </c>
      <c r="F8" s="1">
        <v>0</v>
      </c>
    </row>
    <row r="9" spans="1:6">
      <c r="A9" s="16" t="s">
        <v>806</v>
      </c>
      <c r="B9" s="1">
        <v>0.56499999999999995</v>
      </c>
      <c r="C9" s="1">
        <v>2.1999999999999999E-2</v>
      </c>
      <c r="D9" s="1">
        <v>1.4249858390830501</v>
      </c>
      <c r="E9" s="1">
        <v>0</v>
      </c>
      <c r="F9" s="1">
        <v>0</v>
      </c>
    </row>
    <row r="10" spans="1:6">
      <c r="A10" s="16" t="s">
        <v>530</v>
      </c>
      <c r="B10" s="1">
        <v>0.77800000000000002</v>
      </c>
      <c r="C10" s="1">
        <v>0.02</v>
      </c>
      <c r="D10" s="1">
        <v>2.3851715510075202</v>
      </c>
      <c r="E10" s="1">
        <v>0</v>
      </c>
      <c r="F10" s="1">
        <v>0</v>
      </c>
    </row>
    <row r="11" spans="1:6">
      <c r="A11" s="16" t="s">
        <v>1197</v>
      </c>
      <c r="B11" s="1">
        <v>0.50800000000000001</v>
      </c>
      <c r="C11" s="1">
        <v>1.4E-2</v>
      </c>
      <c r="D11" s="1">
        <v>2.3396478237578799</v>
      </c>
      <c r="E11" s="1">
        <v>0</v>
      </c>
      <c r="F11" s="1">
        <v>0</v>
      </c>
    </row>
    <row r="12" spans="1:6">
      <c r="A12" s="16" t="s">
        <v>762</v>
      </c>
      <c r="B12" s="1">
        <v>0.65</v>
      </c>
      <c r="C12" s="1">
        <v>0.03</v>
      </c>
      <c r="D12" s="1">
        <v>2.4395606082878598</v>
      </c>
      <c r="E12" s="1">
        <v>0</v>
      </c>
      <c r="F12" s="1">
        <v>0</v>
      </c>
    </row>
    <row r="13" spans="1:6">
      <c r="A13" s="16" t="s">
        <v>619</v>
      </c>
      <c r="B13" s="1">
        <v>0.57999999999999996</v>
      </c>
      <c r="C13" s="1">
        <v>1.4999999999999999E-2</v>
      </c>
      <c r="D13" s="1">
        <v>2.3775301341139401</v>
      </c>
      <c r="E13" s="1">
        <v>0</v>
      </c>
      <c r="F13" s="1">
        <v>0</v>
      </c>
    </row>
    <row r="14" spans="1:6">
      <c r="A14" s="16" t="s">
        <v>555</v>
      </c>
      <c r="B14" s="1">
        <v>0.747</v>
      </c>
      <c r="C14" s="1">
        <v>8.5000000000000006E-2</v>
      </c>
      <c r="D14" s="1">
        <v>2.6603021461707699</v>
      </c>
      <c r="E14" s="1">
        <v>0</v>
      </c>
      <c r="F14" s="1">
        <v>0</v>
      </c>
    </row>
    <row r="15" spans="1:6">
      <c r="A15" s="16" t="s">
        <v>641</v>
      </c>
      <c r="B15" s="1">
        <v>0.60199999999999998</v>
      </c>
      <c r="C15" s="1">
        <v>0.03</v>
      </c>
      <c r="D15" s="1">
        <v>1.1569462425308701</v>
      </c>
      <c r="E15" s="1">
        <v>0</v>
      </c>
      <c r="F15" s="1">
        <v>0</v>
      </c>
    </row>
    <row r="16" spans="1:6">
      <c r="A16" s="16" t="s">
        <v>607</v>
      </c>
      <c r="B16" s="1">
        <v>0.76100000000000001</v>
      </c>
      <c r="C16" s="1">
        <v>0.13200000000000001</v>
      </c>
      <c r="D16" s="1">
        <v>3.8355530381891798</v>
      </c>
      <c r="E16" s="9">
        <v>1.3162637530129099E-306</v>
      </c>
      <c r="F16" s="9">
        <v>2.47246983365945E-302</v>
      </c>
    </row>
    <row r="17" spans="1:6">
      <c r="A17" s="16" t="s">
        <v>1198</v>
      </c>
      <c r="B17" s="1">
        <v>0.435</v>
      </c>
      <c r="C17" s="1">
        <v>8.9999999999999993E-3</v>
      </c>
      <c r="D17" s="1">
        <v>1.0601569259385799</v>
      </c>
      <c r="E17" s="9">
        <v>3.4036921785887602E-306</v>
      </c>
      <c r="F17" s="9">
        <v>6.39349538826113E-302</v>
      </c>
    </row>
    <row r="18" spans="1:6">
      <c r="A18" s="16" t="s">
        <v>659</v>
      </c>
      <c r="B18" s="1">
        <v>0.92700000000000005</v>
      </c>
      <c r="C18" s="1">
        <v>0.27300000000000002</v>
      </c>
      <c r="D18" s="1">
        <v>2.6247345337523198</v>
      </c>
      <c r="E18" s="9">
        <v>7.2349495874871598E-304</v>
      </c>
      <c r="F18" s="9">
        <v>1.35901293051359E-299</v>
      </c>
    </row>
    <row r="19" spans="1:6">
      <c r="A19" s="16" t="s">
        <v>1131</v>
      </c>
      <c r="B19" s="1">
        <v>0.57199999999999995</v>
      </c>
      <c r="C19" s="1">
        <v>4.7E-2</v>
      </c>
      <c r="D19" s="1">
        <v>2.1202270883582202</v>
      </c>
      <c r="E19" s="9">
        <v>3.31529574318354E-295</v>
      </c>
      <c r="F19" s="9">
        <v>6.2274515239959597E-291</v>
      </c>
    </row>
    <row r="20" spans="1:6">
      <c r="A20" s="16" t="s">
        <v>718</v>
      </c>
      <c r="B20" s="1">
        <v>0.65300000000000002</v>
      </c>
      <c r="C20" s="1">
        <v>8.1000000000000003E-2</v>
      </c>
      <c r="D20" s="1">
        <v>1.8680262421851701</v>
      </c>
      <c r="E20" s="9">
        <v>1.4598556104331499E-286</v>
      </c>
      <c r="F20" s="9">
        <v>2.7421927786376199E-282</v>
      </c>
    </row>
    <row r="21" spans="1:6">
      <c r="A21" s="16" t="s">
        <v>529</v>
      </c>
      <c r="B21" s="1">
        <v>0.85099999999999998</v>
      </c>
      <c r="C21" s="1">
        <v>0.20499999999999999</v>
      </c>
      <c r="D21" s="1">
        <v>2.03563071491961</v>
      </c>
      <c r="E21" s="9">
        <v>5.4738678742982204E-286</v>
      </c>
      <c r="F21" s="9">
        <v>1.02821134150818E-281</v>
      </c>
    </row>
    <row r="22" spans="1:6">
      <c r="A22" s="16" t="s">
        <v>1199</v>
      </c>
      <c r="B22" s="1">
        <v>0.48099999999999998</v>
      </c>
      <c r="C22" s="1">
        <v>2.4E-2</v>
      </c>
      <c r="D22" s="1">
        <v>1.35638570750598</v>
      </c>
      <c r="E22" s="9">
        <v>2.4010196264357999E-284</v>
      </c>
      <c r="F22" s="9">
        <v>4.5100752662970203E-280</v>
      </c>
    </row>
    <row r="23" spans="1:6">
      <c r="A23" s="16" t="s">
        <v>705</v>
      </c>
      <c r="B23" s="1">
        <v>0.45500000000000002</v>
      </c>
      <c r="C23" s="1">
        <v>1.9E-2</v>
      </c>
      <c r="D23" s="1">
        <v>2.5950404148406099</v>
      </c>
      <c r="E23" s="9">
        <v>2.60710479267202E-281</v>
      </c>
      <c r="F23" s="9">
        <v>4.8971856425551298E-277</v>
      </c>
    </row>
    <row r="24" spans="1:6">
      <c r="A24" s="16" t="s">
        <v>612</v>
      </c>
      <c r="B24" s="1">
        <v>0.94299999999999995</v>
      </c>
      <c r="C24" s="1">
        <v>0.318</v>
      </c>
      <c r="D24" s="1">
        <v>2.5503842407078201</v>
      </c>
      <c r="E24" s="9">
        <v>7.3176942762488103E-280</v>
      </c>
      <c r="F24" s="9">
        <v>1.37455569285058E-275</v>
      </c>
    </row>
    <row r="25" spans="1:6">
      <c r="A25" s="16" t="s">
        <v>534</v>
      </c>
      <c r="B25" s="1">
        <v>0.875</v>
      </c>
      <c r="C25" s="1">
        <v>0.23300000000000001</v>
      </c>
      <c r="D25" s="1">
        <v>2.1887951136254702</v>
      </c>
      <c r="E25" s="9">
        <v>1.4274346362420199E-262</v>
      </c>
      <c r="F25" s="9">
        <v>2.6812932207170101E-258</v>
      </c>
    </row>
    <row r="26" spans="1:6">
      <c r="A26" s="16" t="s">
        <v>1200</v>
      </c>
      <c r="B26" s="1">
        <v>0.46400000000000002</v>
      </c>
      <c r="C26" s="1">
        <v>2.9000000000000001E-2</v>
      </c>
      <c r="D26" s="1">
        <v>1.2262710203867</v>
      </c>
      <c r="E26" s="9">
        <v>7.3928055722084897E-255</v>
      </c>
      <c r="F26" s="9">
        <v>1.38866459868364E-250</v>
      </c>
    </row>
    <row r="27" spans="1:6">
      <c r="A27" s="16" t="s">
        <v>562</v>
      </c>
      <c r="B27" s="1">
        <v>0.435</v>
      </c>
      <c r="C27" s="1">
        <v>2.1000000000000001E-2</v>
      </c>
      <c r="D27" s="1">
        <v>0.75534483813013098</v>
      </c>
      <c r="E27" s="9">
        <v>1.01209761871531E-251</v>
      </c>
      <c r="F27" s="9">
        <v>1.90112416699484E-247</v>
      </c>
    </row>
    <row r="28" spans="1:6">
      <c r="A28" s="16" t="s">
        <v>636</v>
      </c>
      <c r="B28" s="1">
        <v>0.73399999999999999</v>
      </c>
      <c r="C28" s="1">
        <v>0.15</v>
      </c>
      <c r="D28" s="1">
        <v>2.5684912652432499</v>
      </c>
      <c r="E28" s="9">
        <v>7.5908774547541001E-251</v>
      </c>
      <c r="F28" s="9">
        <v>1.4258704211010101E-246</v>
      </c>
    </row>
    <row r="29" spans="1:6">
      <c r="A29" s="16" t="s">
        <v>592</v>
      </c>
      <c r="B29" s="1">
        <v>0.94099999999999995</v>
      </c>
      <c r="C29" s="1">
        <v>0.435</v>
      </c>
      <c r="D29" s="1">
        <v>2.12425890740866</v>
      </c>
      <c r="E29" s="9">
        <v>1.5974228228101199E-246</v>
      </c>
      <c r="F29" s="9">
        <v>3.0005990303665301E-242</v>
      </c>
    </row>
    <row r="30" spans="1:6">
      <c r="A30" s="16" t="s">
        <v>1201</v>
      </c>
      <c r="B30" s="1">
        <v>0.32100000000000001</v>
      </c>
      <c r="C30" s="1">
        <v>3.0000000000000001E-3</v>
      </c>
      <c r="D30" s="1">
        <v>0.84529475240416396</v>
      </c>
      <c r="E30" s="9">
        <v>9.844665837460219E-240</v>
      </c>
      <c r="F30" s="9">
        <v>1.8492220309085302E-235</v>
      </c>
    </row>
    <row r="31" spans="1:6">
      <c r="A31" s="16" t="s">
        <v>1202</v>
      </c>
      <c r="B31" s="1">
        <v>0.49</v>
      </c>
      <c r="C31" s="1">
        <v>4.3999999999999997E-2</v>
      </c>
      <c r="D31" s="1">
        <v>1.8672851339015399</v>
      </c>
      <c r="E31" s="9">
        <v>2.40223951362466E-235</v>
      </c>
      <c r="F31" s="9">
        <v>4.5123667023925601E-231</v>
      </c>
    </row>
    <row r="32" spans="1:6">
      <c r="A32" s="16" t="s">
        <v>1057</v>
      </c>
      <c r="B32" s="1">
        <v>0.92300000000000004</v>
      </c>
      <c r="C32" s="1">
        <v>0.38800000000000001</v>
      </c>
      <c r="D32" s="1">
        <v>2.2362803742920199</v>
      </c>
      <c r="E32" s="9">
        <v>5.5059173978598698E-233</v>
      </c>
      <c r="F32" s="9">
        <v>1.034231524014E-228</v>
      </c>
    </row>
    <row r="33" spans="1:6">
      <c r="A33" s="16" t="s">
        <v>594</v>
      </c>
      <c r="B33" s="1">
        <v>0.52500000000000002</v>
      </c>
      <c r="C33" s="1">
        <v>5.3999999999999999E-2</v>
      </c>
      <c r="D33" s="1">
        <v>1.0715050127074599</v>
      </c>
      <c r="E33" s="9">
        <v>1.20919240810754E-232</v>
      </c>
      <c r="F33" s="9">
        <v>2.2713470193892001E-228</v>
      </c>
    </row>
    <row r="34" spans="1:6">
      <c r="A34" s="16" t="s">
        <v>561</v>
      </c>
      <c r="B34" s="1">
        <v>0.56000000000000005</v>
      </c>
      <c r="C34" s="1">
        <v>0.94499999999999995</v>
      </c>
      <c r="D34" s="1">
        <v>-2.13665040685424</v>
      </c>
      <c r="E34" s="9">
        <v>3.3366960500582097E-229</v>
      </c>
      <c r="F34" s="9">
        <v>6.2676498604293395E-225</v>
      </c>
    </row>
    <row r="35" spans="1:6">
      <c r="A35" s="16" t="s">
        <v>758</v>
      </c>
      <c r="B35" s="1">
        <v>0.49</v>
      </c>
      <c r="C35" s="1">
        <v>4.8000000000000001E-2</v>
      </c>
      <c r="D35" s="1">
        <v>3.1891972162965101</v>
      </c>
      <c r="E35" s="9">
        <v>4.1972864784325902E-228</v>
      </c>
      <c r="F35" s="9">
        <v>7.8841829210877699E-224</v>
      </c>
    </row>
    <row r="36" spans="1:6">
      <c r="A36" s="16" t="s">
        <v>537</v>
      </c>
      <c r="B36" s="1">
        <v>0.95599999999999996</v>
      </c>
      <c r="C36" s="1">
        <v>0.65900000000000003</v>
      </c>
      <c r="D36" s="1">
        <v>3.94846330958678</v>
      </c>
      <c r="E36" s="9">
        <v>3.3974959557614902E-217</v>
      </c>
      <c r="F36" s="9">
        <v>6.38185640330238E-213</v>
      </c>
    </row>
    <row r="37" spans="1:6">
      <c r="A37" s="16" t="s">
        <v>1135</v>
      </c>
      <c r="B37" s="1">
        <v>0.60399999999999998</v>
      </c>
      <c r="C37" s="1">
        <v>0.1</v>
      </c>
      <c r="D37" s="1">
        <v>1.7145544112789399</v>
      </c>
      <c r="E37" s="9">
        <v>9.1183304507814097E-217</v>
      </c>
      <c r="F37" s="9">
        <v>1.71278719187478E-212</v>
      </c>
    </row>
    <row r="38" spans="1:6">
      <c r="A38" s="16" t="s">
        <v>643</v>
      </c>
      <c r="B38" s="1">
        <v>0.36</v>
      </c>
      <c r="C38" s="1">
        <v>1.4999999999999999E-2</v>
      </c>
      <c r="D38" s="1">
        <v>0.68350210137285705</v>
      </c>
      <c r="E38" s="9">
        <v>2.6966682842087102E-215</v>
      </c>
      <c r="F38" s="9">
        <v>5.0654217050576301E-211</v>
      </c>
    </row>
    <row r="39" spans="1:6">
      <c r="A39" s="16" t="s">
        <v>816</v>
      </c>
      <c r="B39" s="1">
        <v>0.376</v>
      </c>
      <c r="C39" s="1">
        <v>1.9E-2</v>
      </c>
      <c r="D39" s="1">
        <v>0.90630346597655098</v>
      </c>
      <c r="E39" s="9">
        <v>1.72597813906398E-214</v>
      </c>
      <c r="F39" s="9">
        <v>3.2420773364177803E-210</v>
      </c>
    </row>
    <row r="40" spans="1:6">
      <c r="A40" s="16" t="s">
        <v>1203</v>
      </c>
      <c r="B40" s="1">
        <v>0.31</v>
      </c>
      <c r="C40" s="1">
        <v>6.0000000000000001E-3</v>
      </c>
      <c r="D40" s="1">
        <v>1.4537678549744999</v>
      </c>
      <c r="E40" s="9">
        <v>2.5751164458606499E-213</v>
      </c>
      <c r="F40" s="9">
        <v>4.8370987319046401E-209</v>
      </c>
    </row>
    <row r="41" spans="1:6">
      <c r="A41" s="16" t="s">
        <v>542</v>
      </c>
      <c r="B41" s="1">
        <v>0.97099999999999997</v>
      </c>
      <c r="C41" s="1">
        <v>0.74399999999999999</v>
      </c>
      <c r="D41" s="1">
        <v>3.4547714221471399</v>
      </c>
      <c r="E41" s="9">
        <v>7.2956116460415596E-213</v>
      </c>
      <c r="F41" s="9">
        <v>1.37040769159245E-208</v>
      </c>
    </row>
    <row r="42" spans="1:6">
      <c r="A42" s="16" t="s">
        <v>740</v>
      </c>
      <c r="B42" s="1">
        <v>0.52300000000000002</v>
      </c>
      <c r="C42" s="1">
        <v>5.8999999999999997E-2</v>
      </c>
      <c r="D42" s="1">
        <v>1.0255784746524901</v>
      </c>
      <c r="E42" s="9">
        <v>1.2802282832670399E-212</v>
      </c>
      <c r="F42" s="9">
        <v>2.4047808072888001E-208</v>
      </c>
    </row>
    <row r="43" spans="1:6">
      <c r="A43" s="16" t="s">
        <v>1204</v>
      </c>
      <c r="B43" s="1">
        <v>0.49199999999999999</v>
      </c>
      <c r="C43" s="1">
        <v>5.6000000000000001E-2</v>
      </c>
      <c r="D43" s="1">
        <v>1.65101675735319</v>
      </c>
      <c r="E43" s="9">
        <v>1.7500452161519499E-205</v>
      </c>
      <c r="F43" s="9">
        <v>3.28728493401981E-201</v>
      </c>
    </row>
    <row r="44" spans="1:6">
      <c r="A44" s="16" t="s">
        <v>535</v>
      </c>
      <c r="B44" s="1">
        <v>0.99299999999999999</v>
      </c>
      <c r="C44" s="1">
        <v>0.92800000000000005</v>
      </c>
      <c r="D44" s="1">
        <v>3.0194599898597398</v>
      </c>
      <c r="E44" s="9">
        <v>3.1614790522312701E-205</v>
      </c>
      <c r="F44" s="9">
        <v>5.9385222517112098E-201</v>
      </c>
    </row>
    <row r="45" spans="1:6">
      <c r="A45" s="16" t="s">
        <v>1205</v>
      </c>
      <c r="B45" s="1">
        <v>0.312</v>
      </c>
      <c r="C45" s="1">
        <v>8.9999999999999993E-3</v>
      </c>
      <c r="D45" s="1">
        <v>0.72654314028943401</v>
      </c>
      <c r="E45" s="9">
        <v>4.2968907640327402E-204</v>
      </c>
      <c r="F45" s="9">
        <v>8.0712796111590999E-200</v>
      </c>
    </row>
    <row r="46" spans="1:6">
      <c r="A46" s="16" t="s">
        <v>549</v>
      </c>
      <c r="B46" s="1">
        <v>0.72499999999999998</v>
      </c>
      <c r="C46" s="1">
        <v>0.97499999999999998</v>
      </c>
      <c r="D46" s="1">
        <v>-1.95251038207198</v>
      </c>
      <c r="E46" s="9">
        <v>6.5458717082704501E-204</v>
      </c>
      <c r="F46" s="9">
        <v>1.2295765416815199E-199</v>
      </c>
    </row>
    <row r="47" spans="1:6">
      <c r="A47" s="16" t="s">
        <v>671</v>
      </c>
      <c r="B47" s="1">
        <v>0.26400000000000001</v>
      </c>
      <c r="C47" s="1">
        <v>0.89100000000000001</v>
      </c>
      <c r="D47" s="1">
        <v>-1.9892317036078599</v>
      </c>
      <c r="E47" s="9">
        <v>3.18117256341116E-202</v>
      </c>
      <c r="F47" s="9">
        <v>5.9755145431115303E-198</v>
      </c>
    </row>
    <row r="48" spans="1:6">
      <c r="A48" s="16" t="s">
        <v>566</v>
      </c>
      <c r="B48" s="1">
        <v>0.76900000000000002</v>
      </c>
      <c r="C48" s="1">
        <v>0.97</v>
      </c>
      <c r="D48" s="1">
        <v>-1.9998215179852601</v>
      </c>
      <c r="E48" s="9">
        <v>8.5984568137373905E-200</v>
      </c>
      <c r="F48" s="9">
        <v>1.6151341278924299E-195</v>
      </c>
    </row>
    <row r="49" spans="1:6">
      <c r="A49" s="16" t="s">
        <v>539</v>
      </c>
      <c r="B49" s="1">
        <v>0.96299999999999997</v>
      </c>
      <c r="C49" s="1">
        <v>0.76700000000000002</v>
      </c>
      <c r="D49" s="1">
        <v>3.2168089671628</v>
      </c>
      <c r="E49" s="9">
        <v>1.4703311638204401E-198</v>
      </c>
      <c r="F49" s="9">
        <v>2.7618700581203098E-194</v>
      </c>
    </row>
    <row r="50" spans="1:6">
      <c r="A50" s="16" t="s">
        <v>768</v>
      </c>
      <c r="B50" s="1">
        <v>0.61099999999999999</v>
      </c>
      <c r="C50" s="1">
        <v>0.11700000000000001</v>
      </c>
      <c r="D50" s="1">
        <v>2.98328485143064</v>
      </c>
      <c r="E50" s="9">
        <v>1.8893552525061002E-198</v>
      </c>
      <c r="F50" s="9">
        <v>3.5489649063074599E-194</v>
      </c>
    </row>
    <row r="51" spans="1:6">
      <c r="A51" s="16" t="s">
        <v>902</v>
      </c>
      <c r="B51" s="1">
        <v>0.435</v>
      </c>
      <c r="C51" s="1">
        <v>0.04</v>
      </c>
      <c r="D51" s="1">
        <v>1.12445514248669</v>
      </c>
      <c r="E51" s="9">
        <v>5.5108441171271102E-197</v>
      </c>
      <c r="F51" s="9">
        <v>1.03515695896116E-192</v>
      </c>
    </row>
    <row r="52" spans="1:6">
      <c r="A52" s="16" t="s">
        <v>1206</v>
      </c>
      <c r="B52" s="1">
        <v>0.30299999999999999</v>
      </c>
      <c r="C52" s="1">
        <v>0.01</v>
      </c>
      <c r="D52" s="1">
        <v>1.54448706070678</v>
      </c>
      <c r="E52" s="9">
        <v>3.0274784351358501E-192</v>
      </c>
      <c r="F52" s="9">
        <v>5.6868154925591902E-188</v>
      </c>
    </row>
    <row r="53" spans="1:6">
      <c r="A53" s="16" t="s">
        <v>1111</v>
      </c>
      <c r="B53" s="1">
        <v>0.92500000000000004</v>
      </c>
      <c r="C53" s="1">
        <v>0.503</v>
      </c>
      <c r="D53" s="1">
        <v>1.80112932766028</v>
      </c>
      <c r="E53" s="9">
        <v>1.07262625717361E-191</v>
      </c>
      <c r="F53" s="9">
        <v>2.0148211614749099E-187</v>
      </c>
    </row>
    <row r="54" spans="1:6">
      <c r="A54" s="16" t="s">
        <v>536</v>
      </c>
      <c r="B54" s="1">
        <v>0.89200000000000002</v>
      </c>
      <c r="C54" s="1">
        <v>0.439</v>
      </c>
      <c r="D54" s="1">
        <v>1.72708745888138</v>
      </c>
      <c r="E54" s="9">
        <v>1.20237639490602E-191</v>
      </c>
      <c r="F54" s="9">
        <v>2.25854382019147E-187</v>
      </c>
    </row>
    <row r="55" spans="1:6">
      <c r="A55" s="16" t="s">
        <v>1044</v>
      </c>
      <c r="B55" s="1">
        <v>0.84399999999999997</v>
      </c>
      <c r="C55" s="1">
        <v>0.33900000000000002</v>
      </c>
      <c r="D55" s="1">
        <v>1.95744492027385</v>
      </c>
      <c r="E55" s="9">
        <v>1.2791941568361301E-191</v>
      </c>
      <c r="F55" s="9">
        <v>2.4028383042009802E-187</v>
      </c>
    </row>
    <row r="56" spans="1:6">
      <c r="A56" s="16" t="s">
        <v>820</v>
      </c>
      <c r="B56" s="1">
        <v>0.253</v>
      </c>
      <c r="C56" s="1">
        <v>0.88700000000000001</v>
      </c>
      <c r="D56" s="1">
        <v>-2.0560672278718402</v>
      </c>
      <c r="E56" s="9">
        <v>4.3244544618344301E-191</v>
      </c>
      <c r="F56" s="9">
        <v>8.1230552611097897E-187</v>
      </c>
    </row>
    <row r="57" spans="1:6">
      <c r="A57" s="16" t="s">
        <v>576</v>
      </c>
      <c r="B57" s="1">
        <v>0.46200000000000002</v>
      </c>
      <c r="C57" s="1">
        <v>5.0999999999999997E-2</v>
      </c>
      <c r="D57" s="1">
        <v>0.91707907350753004</v>
      </c>
      <c r="E57" s="9">
        <v>7.5056842667830399E-190</v>
      </c>
      <c r="F57" s="9">
        <v>1.40986773267253E-185</v>
      </c>
    </row>
    <row r="58" spans="1:6">
      <c r="A58" s="16" t="s">
        <v>1207</v>
      </c>
      <c r="B58" s="1">
        <v>0.35399999999999998</v>
      </c>
      <c r="C58" s="1">
        <v>2.1999999999999999E-2</v>
      </c>
      <c r="D58" s="1">
        <v>0.67409270979756197</v>
      </c>
      <c r="E58" s="9">
        <v>1.0540405255407301E-185</v>
      </c>
      <c r="F58" s="9">
        <v>1.9799097231757101E-181</v>
      </c>
    </row>
    <row r="59" spans="1:6">
      <c r="A59" s="16" t="s">
        <v>1208</v>
      </c>
      <c r="B59" s="1">
        <v>0.45</v>
      </c>
      <c r="C59" s="1">
        <v>0.93400000000000005</v>
      </c>
      <c r="D59" s="1">
        <v>-1.99576960321535</v>
      </c>
      <c r="E59" s="9">
        <v>2.30972986055437E-184</v>
      </c>
      <c r="F59" s="9">
        <v>4.3385965700653301E-180</v>
      </c>
    </row>
    <row r="60" spans="1:6">
      <c r="A60" s="16" t="s">
        <v>781</v>
      </c>
      <c r="B60" s="1">
        <v>0.90300000000000002</v>
      </c>
      <c r="C60" s="1">
        <v>0.41199999999999998</v>
      </c>
      <c r="D60" s="1">
        <v>1.82110176294792</v>
      </c>
      <c r="E60" s="9">
        <v>7.8826647044884701E-180</v>
      </c>
      <c r="F60" s="9">
        <v>1.4806797380911099E-175</v>
      </c>
    </row>
    <row r="61" spans="1:6">
      <c r="A61" s="16" t="s">
        <v>1209</v>
      </c>
      <c r="B61" s="1">
        <v>0.31</v>
      </c>
      <c r="C61" s="1">
        <v>1.4E-2</v>
      </c>
      <c r="D61" s="1">
        <v>0.60926502290257101</v>
      </c>
      <c r="E61" s="9">
        <v>1.9796787194377501E-178</v>
      </c>
      <c r="F61" s="9">
        <v>3.71862850659187E-174</v>
      </c>
    </row>
    <row r="62" spans="1:6">
      <c r="A62" s="16" t="s">
        <v>1210</v>
      </c>
      <c r="B62" s="1">
        <v>0.48399999999999999</v>
      </c>
      <c r="C62" s="1">
        <v>7.0999999999999994E-2</v>
      </c>
      <c r="D62" s="1">
        <v>1.0335552520622799</v>
      </c>
      <c r="E62" s="9">
        <v>1.7619320607407401E-173</v>
      </c>
      <c r="F62" s="9">
        <v>3.3096131828954101E-169</v>
      </c>
    </row>
    <row r="63" spans="1:6">
      <c r="A63" s="16" t="s">
        <v>977</v>
      </c>
      <c r="B63" s="1">
        <v>0.56899999999999995</v>
      </c>
      <c r="C63" s="1">
        <v>0.95899999999999996</v>
      </c>
      <c r="D63" s="1">
        <v>-1.5605281355692699</v>
      </c>
      <c r="E63" s="9">
        <v>1.8466303261744599E-173</v>
      </c>
      <c r="F63" s="9">
        <v>3.4687104046860997E-169</v>
      </c>
    </row>
    <row r="64" spans="1:6">
      <c r="A64" s="16" t="s">
        <v>1211</v>
      </c>
      <c r="B64" s="1">
        <v>0.95199999999999996</v>
      </c>
      <c r="C64" s="1">
        <v>0.98899999999999999</v>
      </c>
      <c r="D64" s="1">
        <v>-1.2877411637221501</v>
      </c>
      <c r="E64" s="9">
        <v>1.8769171023870199E-173</v>
      </c>
      <c r="F64" s="9">
        <v>3.5256010851237801E-169</v>
      </c>
    </row>
    <row r="65" spans="1:6">
      <c r="A65" s="16" t="s">
        <v>1041</v>
      </c>
      <c r="B65" s="1">
        <v>0.622</v>
      </c>
      <c r="C65" s="1">
        <v>0.16300000000000001</v>
      </c>
      <c r="D65" s="1">
        <v>4.91012958545772</v>
      </c>
      <c r="E65" s="9">
        <v>3.5878308464611099E-172</v>
      </c>
      <c r="F65" s="9">
        <v>6.7393814619925502E-168</v>
      </c>
    </row>
    <row r="66" spans="1:6">
      <c r="A66" s="16" t="s">
        <v>1212</v>
      </c>
      <c r="B66" s="1">
        <v>0.44800000000000001</v>
      </c>
      <c r="C66" s="1">
        <v>5.5E-2</v>
      </c>
      <c r="D66" s="1">
        <v>0.86189442052712895</v>
      </c>
      <c r="E66" s="9">
        <v>6.0177351669525999E-172</v>
      </c>
      <c r="F66" s="9">
        <v>1.1303713737603801E-167</v>
      </c>
    </row>
    <row r="67" spans="1:6">
      <c r="A67" s="16" t="s">
        <v>586</v>
      </c>
      <c r="B67" s="1">
        <v>0.57999999999999996</v>
      </c>
      <c r="C67" s="1">
        <v>0.92500000000000004</v>
      </c>
      <c r="D67" s="1">
        <v>-1.8522972797155299</v>
      </c>
      <c r="E67" s="9">
        <v>3.05073773845141E-170</v>
      </c>
      <c r="F67" s="9">
        <v>5.7305057679071394E-166</v>
      </c>
    </row>
    <row r="68" spans="1:6">
      <c r="A68" s="16" t="s">
        <v>660</v>
      </c>
      <c r="B68" s="1">
        <v>0.93600000000000005</v>
      </c>
      <c r="C68" s="1">
        <v>0.69299999999999995</v>
      </c>
      <c r="D68" s="1">
        <v>1.7881581886156199</v>
      </c>
      <c r="E68" s="9">
        <v>3.8850262269308498E-168</v>
      </c>
      <c r="F68" s="9">
        <v>7.2976332646669093E-164</v>
      </c>
    </row>
    <row r="69" spans="1:6">
      <c r="A69" s="16" t="s">
        <v>810</v>
      </c>
      <c r="B69" s="1">
        <v>0.747</v>
      </c>
      <c r="C69" s="1">
        <v>0.93100000000000005</v>
      </c>
      <c r="D69" s="1">
        <v>-1.33895592611351</v>
      </c>
      <c r="E69" s="9">
        <v>9.0385716084124106E-168</v>
      </c>
      <c r="F69" s="9">
        <v>1.69780529092419E-163</v>
      </c>
    </row>
    <row r="70" spans="1:6">
      <c r="A70" s="16" t="s">
        <v>1142</v>
      </c>
      <c r="B70" s="1">
        <v>0.65300000000000002</v>
      </c>
      <c r="C70" s="1">
        <v>0.17799999999999999</v>
      </c>
      <c r="D70" s="1">
        <v>2.08431671554328</v>
      </c>
      <c r="E70" s="9">
        <v>4.5528645323264497E-165</v>
      </c>
      <c r="F70" s="9">
        <v>8.5521007375220093E-161</v>
      </c>
    </row>
    <row r="71" spans="1:6">
      <c r="A71" s="16" t="s">
        <v>531</v>
      </c>
      <c r="B71" s="1">
        <v>0.95399999999999996</v>
      </c>
      <c r="C71" s="1">
        <v>0.80200000000000005</v>
      </c>
      <c r="D71" s="1">
        <v>4.0057827851190098</v>
      </c>
      <c r="E71" s="9">
        <v>2.5351307988476102E-164</v>
      </c>
      <c r="F71" s="9">
        <v>4.76198969255536E-160</v>
      </c>
    </row>
    <row r="72" spans="1:6">
      <c r="A72" s="16" t="s">
        <v>551</v>
      </c>
      <c r="B72" s="1">
        <v>0.88300000000000001</v>
      </c>
      <c r="C72" s="1">
        <v>0.34499999999999997</v>
      </c>
      <c r="D72" s="1">
        <v>1.75733604299671</v>
      </c>
      <c r="E72" s="9">
        <v>7.5139623319326707E-161</v>
      </c>
      <c r="F72" s="9">
        <v>1.4114226844302301E-156</v>
      </c>
    </row>
    <row r="73" spans="1:6">
      <c r="A73" s="16" t="s">
        <v>730</v>
      </c>
      <c r="B73" s="1">
        <v>0.251</v>
      </c>
      <c r="C73" s="1">
        <v>7.0000000000000001E-3</v>
      </c>
      <c r="D73" s="1">
        <v>0.62993649115372596</v>
      </c>
      <c r="E73" s="9">
        <v>2.6434529232596601E-160</v>
      </c>
      <c r="F73" s="9">
        <v>4.9654619710509501E-156</v>
      </c>
    </row>
    <row r="74" spans="1:6">
      <c r="A74" s="16" t="s">
        <v>710</v>
      </c>
      <c r="B74" s="1">
        <v>0.38500000000000001</v>
      </c>
      <c r="C74" s="1">
        <v>3.7999999999999999E-2</v>
      </c>
      <c r="D74" s="1">
        <v>0.64864031695240298</v>
      </c>
      <c r="E74" s="9">
        <v>1.7363854543376E-159</v>
      </c>
      <c r="F74" s="9">
        <v>3.26162643742774E-155</v>
      </c>
    </row>
    <row r="75" spans="1:6">
      <c r="A75" s="16" t="s">
        <v>588</v>
      </c>
      <c r="B75" s="1">
        <v>0.34899999999999998</v>
      </c>
      <c r="C75" s="1">
        <v>3.1E-2</v>
      </c>
      <c r="D75" s="1">
        <v>0.91910583658945399</v>
      </c>
      <c r="E75" s="9">
        <v>3.4998249215544002E-159</v>
      </c>
      <c r="F75" s="9">
        <v>6.5740711326477899E-155</v>
      </c>
    </row>
    <row r="76" spans="1:6">
      <c r="A76" s="16" t="s">
        <v>1213</v>
      </c>
      <c r="B76" s="1">
        <v>0.61699999999999999</v>
      </c>
      <c r="C76" s="1">
        <v>0.16500000000000001</v>
      </c>
      <c r="D76" s="1">
        <v>1.62809893867162</v>
      </c>
      <c r="E76" s="9">
        <v>2.9817642111398802E-158</v>
      </c>
      <c r="F76" s="9">
        <v>5.6009458942051602E-154</v>
      </c>
    </row>
    <row r="77" spans="1:6">
      <c r="A77" s="16" t="s">
        <v>1214</v>
      </c>
      <c r="B77" s="1">
        <v>0.23899999999999999</v>
      </c>
      <c r="C77" s="1">
        <v>6.0000000000000001E-3</v>
      </c>
      <c r="D77" s="1">
        <v>0.96544656599806</v>
      </c>
      <c r="E77" s="9">
        <v>6.8808912511997201E-157</v>
      </c>
      <c r="F77" s="9">
        <v>1.29250661262535E-152</v>
      </c>
    </row>
    <row r="78" spans="1:6">
      <c r="A78" s="16" t="s">
        <v>732</v>
      </c>
      <c r="B78" s="1">
        <v>0.248</v>
      </c>
      <c r="C78" s="1">
        <v>8.0000000000000002E-3</v>
      </c>
      <c r="D78" s="1">
        <v>0.63738445805371502</v>
      </c>
      <c r="E78" s="9">
        <v>8.6584457874263102E-156</v>
      </c>
      <c r="F78" s="9">
        <v>1.62640245671016E-151</v>
      </c>
    </row>
    <row r="79" spans="1:6">
      <c r="A79" s="16" t="s">
        <v>639</v>
      </c>
      <c r="B79" s="1">
        <v>0.76500000000000001</v>
      </c>
      <c r="C79" s="1">
        <v>0.28199999999999997</v>
      </c>
      <c r="D79" s="1">
        <v>1.90713824482757</v>
      </c>
      <c r="E79" s="9">
        <v>4.3913179938435903E-154</v>
      </c>
      <c r="F79" s="9">
        <v>8.2486517196357998E-150</v>
      </c>
    </row>
    <row r="80" spans="1:6">
      <c r="A80" s="16" t="s">
        <v>1215</v>
      </c>
      <c r="B80" s="1">
        <v>0.25900000000000001</v>
      </c>
      <c r="C80" s="1">
        <v>1.0999999999999999E-2</v>
      </c>
      <c r="D80" s="1">
        <v>0.53080038057725998</v>
      </c>
      <c r="E80" s="9">
        <v>1.9257423584374702E-152</v>
      </c>
      <c r="F80" s="9">
        <v>3.6173144460889397E-148</v>
      </c>
    </row>
    <row r="81" spans="1:6">
      <c r="A81" s="16" t="s">
        <v>895</v>
      </c>
      <c r="B81" s="1">
        <v>0.42599999999999999</v>
      </c>
      <c r="C81" s="1">
        <v>5.8000000000000003E-2</v>
      </c>
      <c r="D81" s="1">
        <v>0.72169430451907102</v>
      </c>
      <c r="E81" s="9">
        <v>2.6143935757389399E-151</v>
      </c>
      <c r="F81" s="9">
        <v>4.9108768926680198E-147</v>
      </c>
    </row>
    <row r="82" spans="1:6">
      <c r="A82" s="16" t="s">
        <v>1216</v>
      </c>
      <c r="B82" s="1">
        <v>0.94899999999999995</v>
      </c>
      <c r="C82" s="1">
        <v>0.98899999999999999</v>
      </c>
      <c r="D82" s="1">
        <v>-1.2041167688441099</v>
      </c>
      <c r="E82" s="9">
        <v>3.3192795188660398E-151</v>
      </c>
      <c r="F82" s="9">
        <v>6.23493464823797E-147</v>
      </c>
    </row>
    <row r="83" spans="1:6">
      <c r="A83" s="16" t="s">
        <v>1217</v>
      </c>
      <c r="B83" s="1">
        <v>0.376</v>
      </c>
      <c r="C83" s="1">
        <v>4.2999999999999997E-2</v>
      </c>
      <c r="D83" s="1">
        <v>0.81191934518665099</v>
      </c>
      <c r="E83" s="9">
        <v>1.84927803628406E-150</v>
      </c>
      <c r="F83" s="9">
        <v>3.4736838633559902E-146</v>
      </c>
    </row>
    <row r="84" spans="1:6">
      <c r="A84" s="16" t="s">
        <v>527</v>
      </c>
      <c r="B84" s="1">
        <v>0.77400000000000002</v>
      </c>
      <c r="C84" s="1">
        <v>0.91100000000000003</v>
      </c>
      <c r="D84" s="1">
        <v>-3.9642573416898501</v>
      </c>
      <c r="E84" s="9">
        <v>1.758344706539E-149</v>
      </c>
      <c r="F84" s="9">
        <v>3.3028746967628603E-145</v>
      </c>
    </row>
    <row r="85" spans="1:6">
      <c r="A85" s="16" t="s">
        <v>1218</v>
      </c>
      <c r="B85" s="1">
        <v>0.2</v>
      </c>
      <c r="C85" s="1">
        <v>1E-3</v>
      </c>
      <c r="D85" s="1">
        <v>0.40208912572060701</v>
      </c>
      <c r="E85" s="9">
        <v>3.0816624219624198E-149</v>
      </c>
      <c r="F85" s="9">
        <v>5.7885946934142097E-145</v>
      </c>
    </row>
    <row r="86" spans="1:6">
      <c r="A86" s="16" t="s">
        <v>584</v>
      </c>
      <c r="B86" s="1">
        <v>0.24</v>
      </c>
      <c r="C86" s="1">
        <v>0.79</v>
      </c>
      <c r="D86" s="1">
        <v>-1.67327692667119</v>
      </c>
      <c r="E86" s="9">
        <v>4.8016576548015297E-149</v>
      </c>
      <c r="F86" s="9">
        <v>9.0194337387791904E-145</v>
      </c>
    </row>
    <row r="87" spans="1:6">
      <c r="A87" s="16" t="s">
        <v>797</v>
      </c>
      <c r="B87" s="1">
        <v>0.41799999999999998</v>
      </c>
      <c r="C87" s="1">
        <v>5.7000000000000002E-2</v>
      </c>
      <c r="D87" s="1">
        <v>0.72085334931244904</v>
      </c>
      <c r="E87" s="9">
        <v>1.04782375151425E-148</v>
      </c>
      <c r="F87" s="9">
        <v>1.96823213484436E-144</v>
      </c>
    </row>
    <row r="88" spans="1:6">
      <c r="A88" s="16" t="s">
        <v>1219</v>
      </c>
      <c r="B88" s="1">
        <v>0.55200000000000005</v>
      </c>
      <c r="C88" s="1">
        <v>0.127</v>
      </c>
      <c r="D88" s="1">
        <v>1.1162613774080701</v>
      </c>
      <c r="E88" s="9">
        <v>1.8491974752817099E-147</v>
      </c>
      <c r="F88" s="9">
        <v>3.4735325375691601E-143</v>
      </c>
    </row>
    <row r="89" spans="1:6">
      <c r="A89" s="16" t="s">
        <v>696</v>
      </c>
      <c r="B89" s="1">
        <v>0.95799999999999996</v>
      </c>
      <c r="C89" s="1">
        <v>0.77600000000000002</v>
      </c>
      <c r="D89" s="1">
        <v>1.22952200304612</v>
      </c>
      <c r="E89" s="9">
        <v>1.7303215693238701E-143</v>
      </c>
      <c r="F89" s="9">
        <v>3.25023603581796E-139</v>
      </c>
    </row>
    <row r="90" spans="1:6">
      <c r="A90" s="16" t="s">
        <v>572</v>
      </c>
      <c r="B90" s="1">
        <v>0.97599999999999998</v>
      </c>
      <c r="C90" s="1">
        <v>0.48199999999999998</v>
      </c>
      <c r="D90" s="1">
        <v>1.3138361837475101</v>
      </c>
      <c r="E90" s="9">
        <v>5.0160151878782098E-142</v>
      </c>
      <c r="F90" s="9">
        <v>9.4220829289104298E-138</v>
      </c>
    </row>
    <row r="91" spans="1:6">
      <c r="A91" s="16" t="s">
        <v>1220</v>
      </c>
      <c r="B91" s="1">
        <v>0.44</v>
      </c>
      <c r="C91" s="1">
        <v>6.7000000000000004E-2</v>
      </c>
      <c r="D91" s="1">
        <v>0.74471768323177201</v>
      </c>
      <c r="E91" s="9">
        <v>8.9591492652202495E-141</v>
      </c>
      <c r="F91" s="9">
        <v>1.68288659797897E-136</v>
      </c>
    </row>
    <row r="92" spans="1:6">
      <c r="A92" s="16" t="s">
        <v>1221</v>
      </c>
      <c r="B92" s="1">
        <v>0.61799999999999999</v>
      </c>
      <c r="C92" s="1">
        <v>0.17599999999999999</v>
      </c>
      <c r="D92" s="1">
        <v>0.99059247846277998</v>
      </c>
      <c r="E92" s="9">
        <v>1.38666624234927E-139</v>
      </c>
      <c r="F92" s="9">
        <v>2.6047138696288801E-135</v>
      </c>
    </row>
    <row r="93" spans="1:6">
      <c r="A93" s="16" t="s">
        <v>632</v>
      </c>
      <c r="B93" s="1">
        <v>0.54500000000000004</v>
      </c>
      <c r="C93" s="1">
        <v>0.12</v>
      </c>
      <c r="D93" s="1">
        <v>1.01257585798409</v>
      </c>
      <c r="E93" s="9">
        <v>1.6276644083372201E-139</v>
      </c>
      <c r="F93" s="9">
        <v>3.0574048246206303E-135</v>
      </c>
    </row>
    <row r="94" spans="1:6">
      <c r="A94" s="16" t="s">
        <v>1222</v>
      </c>
      <c r="B94" s="1">
        <v>0.24</v>
      </c>
      <c r="C94" s="1">
        <v>1.0999999999999999E-2</v>
      </c>
      <c r="D94" s="1">
        <v>1.0883473460444899</v>
      </c>
      <c r="E94" s="9">
        <v>2.41854238461887E-138</v>
      </c>
      <c r="F94" s="9">
        <v>4.5429900152680898E-134</v>
      </c>
    </row>
    <row r="95" spans="1:6">
      <c r="A95" s="16" t="s">
        <v>1223</v>
      </c>
      <c r="B95" s="1">
        <v>0.182</v>
      </c>
      <c r="C95" s="1">
        <v>1E-3</v>
      </c>
      <c r="D95" s="1">
        <v>0.38827545075050501</v>
      </c>
      <c r="E95" s="9">
        <v>2.7776106771525199E-136</v>
      </c>
      <c r="F95" s="9">
        <v>5.2174638959633001E-132</v>
      </c>
    </row>
    <row r="96" spans="1:6">
      <c r="A96" s="16" t="s">
        <v>1224</v>
      </c>
      <c r="B96" s="1">
        <v>0.72499999999999998</v>
      </c>
      <c r="C96" s="1">
        <v>0.25800000000000001</v>
      </c>
      <c r="D96" s="1">
        <v>1.3775490247903599</v>
      </c>
      <c r="E96" s="9">
        <v>3.9185613949559699E-135</v>
      </c>
      <c r="F96" s="9">
        <v>7.3606257242852996E-131</v>
      </c>
    </row>
    <row r="97" spans="1:6">
      <c r="A97" s="16" t="s">
        <v>779</v>
      </c>
      <c r="B97" s="1">
        <v>0.8</v>
      </c>
      <c r="C97" s="1">
        <v>0.91800000000000004</v>
      </c>
      <c r="D97" s="1">
        <v>-1.3819045774288501</v>
      </c>
      <c r="E97" s="9">
        <v>1.7246834850131499E-134</v>
      </c>
      <c r="F97" s="9">
        <v>3.23964545824869E-130</v>
      </c>
    </row>
    <row r="98" spans="1:6">
      <c r="A98" s="16" t="s">
        <v>1225</v>
      </c>
      <c r="B98" s="1">
        <v>0.33900000000000002</v>
      </c>
      <c r="C98" s="1">
        <v>3.9E-2</v>
      </c>
      <c r="D98" s="1">
        <v>0.59736126024170999</v>
      </c>
      <c r="E98" s="9">
        <v>5.4850686801772404E-134</v>
      </c>
      <c r="F98" s="9">
        <v>1.03031530088449E-129</v>
      </c>
    </row>
    <row r="99" spans="1:6">
      <c r="A99" s="16" t="s">
        <v>1226</v>
      </c>
      <c r="B99" s="1">
        <v>0.224</v>
      </c>
      <c r="C99" s="1">
        <v>8.9999999999999993E-3</v>
      </c>
      <c r="D99" s="1">
        <v>0.44734720397477501</v>
      </c>
      <c r="E99" s="9">
        <v>1.0507405590525199E-133</v>
      </c>
      <c r="F99" s="9">
        <v>1.97371106612426E-129</v>
      </c>
    </row>
    <row r="100" spans="1:6">
      <c r="A100" s="16" t="s">
        <v>914</v>
      </c>
      <c r="B100" s="1">
        <v>0.996</v>
      </c>
      <c r="C100" s="1">
        <v>0.96599999999999997</v>
      </c>
      <c r="D100" s="1">
        <v>1.51612082665661</v>
      </c>
      <c r="E100" s="9">
        <v>2.0328710160971102E-133</v>
      </c>
      <c r="F100" s="9">
        <v>3.8185449166368103E-129</v>
      </c>
    </row>
    <row r="101" spans="1:6">
      <c r="A101" s="16" t="s">
        <v>1227</v>
      </c>
      <c r="B101" s="1">
        <v>0.94699999999999995</v>
      </c>
      <c r="C101" s="1">
        <v>0.81499999999999995</v>
      </c>
      <c r="D101" s="1">
        <v>3.1515978102231501</v>
      </c>
      <c r="E101" s="9">
        <v>1.09920727507617E-132</v>
      </c>
      <c r="F101" s="9">
        <v>2.06475094550308E-128</v>
      </c>
    </row>
    <row r="102" spans="1:6">
      <c r="A102" s="16" t="s">
        <v>1228</v>
      </c>
      <c r="B102" s="1">
        <v>0.21299999999999999</v>
      </c>
      <c r="C102" s="1">
        <v>7.0000000000000001E-3</v>
      </c>
      <c r="D102" s="1">
        <v>0.39622079593432802</v>
      </c>
      <c r="E102" s="9">
        <v>1.8209566928250301E-132</v>
      </c>
      <c r="F102" s="9">
        <v>3.4204850518025303E-128</v>
      </c>
    </row>
    <row r="103" spans="1:6">
      <c r="A103" s="16" t="s">
        <v>725</v>
      </c>
      <c r="B103" s="1">
        <v>0.38500000000000001</v>
      </c>
      <c r="C103" s="1">
        <v>0.83099999999999996</v>
      </c>
      <c r="D103" s="1">
        <v>-1.42022198418546</v>
      </c>
      <c r="E103" s="9">
        <v>1.07853395618329E-130</v>
      </c>
      <c r="F103" s="9">
        <v>2.0259181832946899E-126</v>
      </c>
    </row>
    <row r="104" spans="1:6">
      <c r="A104" s="16" t="s">
        <v>1229</v>
      </c>
      <c r="B104" s="1">
        <v>0.43099999999999999</v>
      </c>
      <c r="C104" s="1">
        <v>7.1999999999999995E-2</v>
      </c>
      <c r="D104" s="1">
        <v>0.86568901611997295</v>
      </c>
      <c r="E104" s="9">
        <v>3.7223138114856201E-130</v>
      </c>
      <c r="F104" s="9">
        <v>6.99199426349458E-126</v>
      </c>
    </row>
    <row r="105" spans="1:6">
      <c r="A105" s="16" t="s">
        <v>1230</v>
      </c>
      <c r="B105" s="1">
        <v>0.48099999999999998</v>
      </c>
      <c r="C105" s="1">
        <v>0.85499999999999998</v>
      </c>
      <c r="D105" s="1">
        <v>-1.29932050512876</v>
      </c>
      <c r="E105" s="9">
        <v>7.7049466682010493E-130</v>
      </c>
      <c r="F105" s="9">
        <v>1.4472971821548801E-125</v>
      </c>
    </row>
    <row r="106" spans="1:6">
      <c r="A106" s="16" t="s">
        <v>1231</v>
      </c>
      <c r="B106" s="1">
        <v>0.60199999999999998</v>
      </c>
      <c r="C106" s="1">
        <v>0.191</v>
      </c>
      <c r="D106" s="1">
        <v>1.52870481631841</v>
      </c>
      <c r="E106" s="9">
        <v>2.95322760152456E-129</v>
      </c>
      <c r="F106" s="9">
        <v>5.5473427267037399E-125</v>
      </c>
    </row>
    <row r="107" spans="1:6">
      <c r="A107" s="16" t="s">
        <v>631</v>
      </c>
      <c r="B107" s="1">
        <v>0.57999999999999996</v>
      </c>
      <c r="C107" s="1">
        <v>0.14299999999999999</v>
      </c>
      <c r="D107" s="1">
        <v>0.90438041101378097</v>
      </c>
      <c r="E107" s="9">
        <v>2.2146916307349099E-127</v>
      </c>
      <c r="F107" s="9">
        <v>4.1600767591724599E-123</v>
      </c>
    </row>
    <row r="108" spans="1:6">
      <c r="A108" s="16" t="s">
        <v>1232</v>
      </c>
      <c r="B108" s="1">
        <v>0.78300000000000003</v>
      </c>
      <c r="C108" s="1">
        <v>0.373</v>
      </c>
      <c r="D108" s="1">
        <v>1.2285389219568501</v>
      </c>
      <c r="E108" s="9">
        <v>1.3652673066099999E-126</v>
      </c>
      <c r="F108" s="9">
        <v>2.5645181087362202E-122</v>
      </c>
    </row>
    <row r="109" spans="1:6">
      <c r="A109" s="16" t="s">
        <v>1233</v>
      </c>
      <c r="B109" s="1">
        <v>0.23300000000000001</v>
      </c>
      <c r="C109" s="1">
        <v>1.2999999999999999E-2</v>
      </c>
      <c r="D109" s="1">
        <v>0.53081728999129096</v>
      </c>
      <c r="E109" s="9">
        <v>9.39269770706588E-125</v>
      </c>
      <c r="F109" s="9">
        <v>1.7643243372952499E-120</v>
      </c>
    </row>
    <row r="110" spans="1:6">
      <c r="A110" s="16" t="s">
        <v>1234</v>
      </c>
      <c r="B110" s="1">
        <v>0.83299999999999996</v>
      </c>
      <c r="C110" s="1">
        <v>0.45500000000000002</v>
      </c>
      <c r="D110" s="1">
        <v>2.3815478781256401</v>
      </c>
      <c r="E110" s="9">
        <v>7.1549218189140603E-123</v>
      </c>
      <c r="F110" s="9">
        <v>1.34398051446482E-118</v>
      </c>
    </row>
    <row r="111" spans="1:6">
      <c r="A111" s="16" t="s">
        <v>864</v>
      </c>
      <c r="B111" s="1">
        <v>0.85899999999999999</v>
      </c>
      <c r="C111" s="1">
        <v>0.95399999999999996</v>
      </c>
      <c r="D111" s="1">
        <v>-1.0085162285106599</v>
      </c>
      <c r="E111" s="9">
        <v>3.10524029258088E-122</v>
      </c>
      <c r="F111" s="9">
        <v>5.8328833655839298E-118</v>
      </c>
    </row>
    <row r="112" spans="1:6">
      <c r="A112" s="16" t="s">
        <v>679</v>
      </c>
      <c r="B112" s="1">
        <v>0.41699999999999998</v>
      </c>
      <c r="C112" s="1">
        <v>7.0000000000000007E-2</v>
      </c>
      <c r="D112" s="1">
        <v>0.70733502744837096</v>
      </c>
      <c r="E112" s="9">
        <v>4.7212233591506503E-122</v>
      </c>
      <c r="F112" s="9">
        <v>8.8683459578285899E-118</v>
      </c>
    </row>
    <row r="113" spans="1:6">
      <c r="A113" s="16" t="s">
        <v>1235</v>
      </c>
      <c r="B113" s="1">
        <v>0.91700000000000004</v>
      </c>
      <c r="C113" s="1">
        <v>0.98099999999999998</v>
      </c>
      <c r="D113" s="1">
        <v>-1.09160811060388</v>
      </c>
      <c r="E113" s="9">
        <v>9.2686843527864502E-122</v>
      </c>
      <c r="F113" s="9">
        <v>1.7410296688274098E-117</v>
      </c>
    </row>
    <row r="114" spans="1:6">
      <c r="A114" s="16" t="s">
        <v>872</v>
      </c>
      <c r="B114" s="1">
        <v>0.44800000000000001</v>
      </c>
      <c r="C114" s="1">
        <v>8.2000000000000003E-2</v>
      </c>
      <c r="D114" s="1">
        <v>0.66173227247365296</v>
      </c>
      <c r="E114" s="9">
        <v>3.2563306647932701E-121</v>
      </c>
      <c r="F114" s="9">
        <v>6.1166915207476701E-117</v>
      </c>
    </row>
    <row r="115" spans="1:6">
      <c r="A115" s="16" t="s">
        <v>627</v>
      </c>
      <c r="B115" s="1">
        <v>0.85</v>
      </c>
      <c r="C115" s="1">
        <v>0.51500000000000001</v>
      </c>
      <c r="D115" s="1">
        <v>1.3746241833194399</v>
      </c>
      <c r="E115" s="9">
        <v>3.8208602467620398E-121</v>
      </c>
      <c r="F115" s="9">
        <v>7.1771038875178195E-117</v>
      </c>
    </row>
    <row r="116" spans="1:6">
      <c r="A116" s="16" t="s">
        <v>912</v>
      </c>
      <c r="B116" s="1">
        <v>0.50800000000000001</v>
      </c>
      <c r="C116" s="1">
        <v>0.877</v>
      </c>
      <c r="D116" s="1">
        <v>-1.69096855603484</v>
      </c>
      <c r="E116" s="9">
        <v>1.43898363072627E-120</v>
      </c>
      <c r="F116" s="9">
        <v>2.7029868519562298E-116</v>
      </c>
    </row>
    <row r="117" spans="1:6">
      <c r="A117" s="16" t="s">
        <v>656</v>
      </c>
      <c r="B117" s="1">
        <v>0.879</v>
      </c>
      <c r="C117" s="1">
        <v>0.51700000000000002</v>
      </c>
      <c r="D117" s="1">
        <v>1.23500267398941</v>
      </c>
      <c r="E117" s="9">
        <v>3.7897129009219399E-120</v>
      </c>
      <c r="F117" s="9">
        <v>7.1185967130917805E-116</v>
      </c>
    </row>
    <row r="118" spans="1:6">
      <c r="A118" s="16" t="s">
        <v>1236</v>
      </c>
      <c r="B118" s="1">
        <v>0.33400000000000002</v>
      </c>
      <c r="C118" s="1">
        <v>4.2999999999999997E-2</v>
      </c>
      <c r="D118" s="1">
        <v>0.57095667837105202</v>
      </c>
      <c r="E118" s="9">
        <v>5.6884213100345902E-120</v>
      </c>
      <c r="F118" s="9">
        <v>1.0685130588769E-115</v>
      </c>
    </row>
    <row r="119" spans="1:6">
      <c r="A119" s="16" t="s">
        <v>1237</v>
      </c>
      <c r="B119" s="1">
        <v>0.222</v>
      </c>
      <c r="C119" s="1">
        <v>1.2E-2</v>
      </c>
      <c r="D119" s="1">
        <v>0.85071716272225695</v>
      </c>
      <c r="E119" s="9">
        <v>3.0256709497266401E-119</v>
      </c>
      <c r="F119" s="9">
        <v>5.6834203119665102E-115</v>
      </c>
    </row>
    <row r="120" spans="1:6">
      <c r="A120" s="16" t="s">
        <v>578</v>
      </c>
      <c r="B120" s="1">
        <v>0.98299999999999998</v>
      </c>
      <c r="C120" s="1">
        <v>0.81699999999999995</v>
      </c>
      <c r="D120" s="1">
        <v>1.2575008209671299</v>
      </c>
      <c r="E120" s="9">
        <v>1.08272648493929E-118</v>
      </c>
      <c r="F120" s="9">
        <v>2.0337934293099701E-114</v>
      </c>
    </row>
    <row r="121" spans="1:6">
      <c r="A121" s="16" t="s">
        <v>844</v>
      </c>
      <c r="B121" s="1">
        <v>0.72299999999999998</v>
      </c>
      <c r="C121" s="1">
        <v>0.311</v>
      </c>
      <c r="D121" s="1">
        <v>1.1234137777364199</v>
      </c>
      <c r="E121" s="9">
        <v>2.7890005574588201E-118</v>
      </c>
      <c r="F121" s="9">
        <v>5.2388586471306402E-114</v>
      </c>
    </row>
    <row r="122" spans="1:6">
      <c r="A122" s="16" t="s">
        <v>1238</v>
      </c>
      <c r="B122" s="1">
        <v>0.42</v>
      </c>
      <c r="C122" s="1">
        <v>8.1000000000000003E-2</v>
      </c>
      <c r="D122" s="1">
        <v>0.86939880136209302</v>
      </c>
      <c r="E122" s="9">
        <v>1.4053079189720901E-117</v>
      </c>
      <c r="F122" s="9">
        <v>2.6397303949971699E-113</v>
      </c>
    </row>
    <row r="123" spans="1:6">
      <c r="A123" s="17">
        <v>45544</v>
      </c>
      <c r="B123" s="1">
        <v>0.41499999999999998</v>
      </c>
      <c r="C123" s="1">
        <v>0.80100000000000005</v>
      </c>
      <c r="D123" s="1">
        <v>-1.4356058365340501</v>
      </c>
      <c r="E123" s="9">
        <v>1.40590803143093E-117</v>
      </c>
      <c r="F123" s="9">
        <v>2.6408576462398497E-113</v>
      </c>
    </row>
    <row r="124" spans="1:6">
      <c r="A124" s="16" t="s">
        <v>1239</v>
      </c>
      <c r="B124" s="1">
        <v>0.30599999999999999</v>
      </c>
      <c r="C124" s="1">
        <v>3.5999999999999997E-2</v>
      </c>
      <c r="D124" s="1">
        <v>0.610792312383166</v>
      </c>
      <c r="E124" s="9">
        <v>1.7638256680273301E-117</v>
      </c>
      <c r="F124" s="9">
        <v>3.31317013482253E-113</v>
      </c>
    </row>
    <row r="125" spans="1:6">
      <c r="A125" s="16" t="s">
        <v>1240</v>
      </c>
      <c r="B125" s="1">
        <v>0.36</v>
      </c>
      <c r="C125" s="1">
        <v>5.3999999999999999E-2</v>
      </c>
      <c r="D125" s="1">
        <v>0.60751963250923902</v>
      </c>
      <c r="E125" s="9">
        <v>2.2173576156958899E-117</v>
      </c>
      <c r="F125" s="9">
        <v>4.1650845453231698E-113</v>
      </c>
    </row>
    <row r="126" spans="1:6">
      <c r="A126" s="16" t="s">
        <v>1241</v>
      </c>
      <c r="B126" s="1">
        <v>0.30499999999999999</v>
      </c>
      <c r="C126" s="1">
        <v>3.4000000000000002E-2</v>
      </c>
      <c r="D126" s="1">
        <v>0.46260102024799299</v>
      </c>
      <c r="E126" s="9">
        <v>2.28454798099884E-117</v>
      </c>
      <c r="F126" s="9">
        <v>4.29129492750822E-113</v>
      </c>
    </row>
    <row r="127" spans="1:6">
      <c r="A127" s="16" t="s">
        <v>1242</v>
      </c>
      <c r="B127" s="1">
        <v>0.78700000000000003</v>
      </c>
      <c r="C127" s="1">
        <v>0.96499999999999997</v>
      </c>
      <c r="D127" s="1">
        <v>-0.98186166239321404</v>
      </c>
      <c r="E127" s="9">
        <v>4.65432664610077E-117</v>
      </c>
      <c r="F127" s="9">
        <v>8.74268717203568E-113</v>
      </c>
    </row>
    <row r="128" spans="1:6">
      <c r="A128" s="16" t="s">
        <v>1081</v>
      </c>
      <c r="B128" s="1">
        <v>0.68799999999999994</v>
      </c>
      <c r="C128" s="1">
        <v>0.26800000000000002</v>
      </c>
      <c r="D128" s="1">
        <v>1.0717636777989299</v>
      </c>
      <c r="E128" s="9">
        <v>1.12660530286295E-116</v>
      </c>
      <c r="F128" s="9">
        <v>2.1162154008977701E-112</v>
      </c>
    </row>
    <row r="129" spans="1:6">
      <c r="A129" s="16" t="s">
        <v>538</v>
      </c>
      <c r="B129" s="1">
        <v>0.99399999999999999</v>
      </c>
      <c r="C129" s="1">
        <v>0.96799999999999997</v>
      </c>
      <c r="D129" s="1">
        <v>1.1895729993264399</v>
      </c>
      <c r="E129" s="9">
        <v>1.2007105443266399E-115</v>
      </c>
      <c r="F129" s="9">
        <v>2.2554146864631698E-111</v>
      </c>
    </row>
    <row r="130" spans="1:6">
      <c r="A130" s="16" t="s">
        <v>1243</v>
      </c>
      <c r="B130" s="1">
        <v>0.44800000000000001</v>
      </c>
      <c r="C130" s="1">
        <v>0.106</v>
      </c>
      <c r="D130" s="1">
        <v>1.4896099595291601</v>
      </c>
      <c r="E130" s="9">
        <v>2.12504286479678E-114</v>
      </c>
      <c r="F130" s="9">
        <v>3.99168051723428E-110</v>
      </c>
    </row>
    <row r="131" spans="1:6">
      <c r="A131" s="16" t="s">
        <v>1244</v>
      </c>
      <c r="B131" s="1">
        <v>0.54300000000000004</v>
      </c>
      <c r="C131" s="1">
        <v>0.86299999999999999</v>
      </c>
      <c r="D131" s="1">
        <v>-1.28585020358272</v>
      </c>
      <c r="E131" s="9">
        <v>3.3523662358339797E-114</v>
      </c>
      <c r="F131" s="9">
        <v>6.2970847373905397E-110</v>
      </c>
    </row>
    <row r="132" spans="1:6">
      <c r="A132" s="16" t="s">
        <v>933</v>
      </c>
      <c r="B132" s="1">
        <v>0.71399999999999997</v>
      </c>
      <c r="C132" s="1">
        <v>0.27800000000000002</v>
      </c>
      <c r="D132" s="1">
        <v>0.89026360737202304</v>
      </c>
      <c r="E132" s="9">
        <v>1.0368256546505001E-113</v>
      </c>
      <c r="F132" s="9">
        <v>1.94757330969551E-109</v>
      </c>
    </row>
    <row r="133" spans="1:6">
      <c r="A133" s="16" t="s">
        <v>1245</v>
      </c>
      <c r="B133" s="1">
        <v>0.83499999999999996</v>
      </c>
      <c r="C133" s="1">
        <v>0.96699999999999997</v>
      </c>
      <c r="D133" s="1">
        <v>-0.99370558992633895</v>
      </c>
      <c r="E133" s="9">
        <v>1.4413380430348701E-113</v>
      </c>
      <c r="F133" s="9">
        <v>2.7074093800367002E-109</v>
      </c>
    </row>
    <row r="134" spans="1:6">
      <c r="A134" s="16" t="s">
        <v>855</v>
      </c>
      <c r="B134" s="1">
        <v>0.26800000000000002</v>
      </c>
      <c r="C134" s="1">
        <v>0.747</v>
      </c>
      <c r="D134" s="1">
        <v>-1.64030590755215</v>
      </c>
      <c r="E134" s="9">
        <v>2.5879081696679099E-113</v>
      </c>
      <c r="F134" s="9">
        <v>4.8611267059041997E-109</v>
      </c>
    </row>
    <row r="135" spans="1:6">
      <c r="A135" s="16" t="s">
        <v>686</v>
      </c>
      <c r="B135" s="1">
        <v>0.51600000000000001</v>
      </c>
      <c r="C135" s="1">
        <v>0.81</v>
      </c>
      <c r="D135" s="1">
        <v>-1.3479020251323299</v>
      </c>
      <c r="E135" s="9">
        <v>3.1678069338997599E-112</v>
      </c>
      <c r="F135" s="9">
        <v>5.9504085446372999E-108</v>
      </c>
    </row>
    <row r="136" spans="1:6">
      <c r="A136" s="16" t="s">
        <v>1246</v>
      </c>
      <c r="B136" s="1">
        <v>0.54900000000000004</v>
      </c>
      <c r="C136" s="1">
        <v>0.86699999999999999</v>
      </c>
      <c r="D136" s="1">
        <v>-1.0802438018691101</v>
      </c>
      <c r="E136" s="9">
        <v>7.6663598846793897E-112</v>
      </c>
      <c r="F136" s="9">
        <v>1.4400490407381801E-107</v>
      </c>
    </row>
    <row r="137" spans="1:6">
      <c r="A137" s="16" t="s">
        <v>649</v>
      </c>
      <c r="B137" s="1">
        <v>0.61099999999999999</v>
      </c>
      <c r="C137" s="1">
        <v>0.19400000000000001</v>
      </c>
      <c r="D137" s="1">
        <v>1.014129583526</v>
      </c>
      <c r="E137" s="9">
        <v>7.8941553046611303E-112</v>
      </c>
      <c r="F137" s="9">
        <v>1.48283813242755E-107</v>
      </c>
    </row>
    <row r="138" spans="1:6">
      <c r="A138" s="16" t="s">
        <v>663</v>
      </c>
      <c r="B138" s="1">
        <v>0.92800000000000005</v>
      </c>
      <c r="C138" s="1">
        <v>0.97799999999999998</v>
      </c>
      <c r="D138" s="1">
        <v>-1.0775167764145901</v>
      </c>
      <c r="E138" s="9">
        <v>1.1167509129074999E-111</v>
      </c>
      <c r="F138" s="9">
        <v>2.0977049148054499E-107</v>
      </c>
    </row>
    <row r="139" spans="1:6">
      <c r="A139" s="16" t="s">
        <v>1082</v>
      </c>
      <c r="B139" s="1">
        <v>0.84</v>
      </c>
      <c r="C139" s="1">
        <v>0.95699999999999996</v>
      </c>
      <c r="D139" s="1">
        <v>-1.0176158628791101</v>
      </c>
      <c r="E139" s="9">
        <v>6.1616639157546397E-111</v>
      </c>
      <c r="F139" s="9">
        <v>1.15740694993535E-106</v>
      </c>
    </row>
    <row r="140" spans="1:6">
      <c r="A140" s="16" t="s">
        <v>1247</v>
      </c>
      <c r="B140" s="1">
        <v>0.35</v>
      </c>
      <c r="C140" s="1">
        <v>5.1999999999999998E-2</v>
      </c>
      <c r="D140" s="1">
        <v>0.61449710136547697</v>
      </c>
      <c r="E140" s="9">
        <v>1.06745873877507E-110</v>
      </c>
      <c r="F140" s="9">
        <v>2.00511449491509E-106</v>
      </c>
    </row>
    <row r="141" spans="1:6">
      <c r="A141" s="16" t="s">
        <v>1248</v>
      </c>
      <c r="B141" s="1">
        <v>0.42599999999999999</v>
      </c>
      <c r="C141" s="1">
        <v>0.86599999999999999</v>
      </c>
      <c r="D141" s="1">
        <v>-1.1952809344567299</v>
      </c>
      <c r="E141" s="9">
        <v>1.095328692095E-110</v>
      </c>
      <c r="F141" s="9">
        <v>2.0574654152312399E-106</v>
      </c>
    </row>
    <row r="142" spans="1:6">
      <c r="A142" s="16" t="s">
        <v>1249</v>
      </c>
      <c r="B142" s="1">
        <v>0.215</v>
      </c>
      <c r="C142" s="1">
        <v>1.2999999999999999E-2</v>
      </c>
      <c r="D142" s="1">
        <v>0.37340034457933702</v>
      </c>
      <c r="E142" s="9">
        <v>4.12664643977589E-110</v>
      </c>
      <c r="F142" s="9">
        <v>7.7514926724750304E-106</v>
      </c>
    </row>
    <row r="143" spans="1:6">
      <c r="A143" s="16" t="s">
        <v>1250</v>
      </c>
      <c r="B143" s="1">
        <v>0.314</v>
      </c>
      <c r="C143" s="1">
        <v>4.2999999999999997E-2</v>
      </c>
      <c r="D143" s="1">
        <v>0.59370097625156304</v>
      </c>
      <c r="E143" s="9">
        <v>8.1572667242190894E-110</v>
      </c>
      <c r="F143" s="9">
        <v>1.5322609814773099E-105</v>
      </c>
    </row>
    <row r="144" spans="1:6">
      <c r="A144" s="16" t="s">
        <v>1251</v>
      </c>
      <c r="B144" s="1">
        <v>0.50600000000000001</v>
      </c>
      <c r="C144" s="1">
        <v>0.14099999999999999</v>
      </c>
      <c r="D144" s="1">
        <v>0.86816556744036999</v>
      </c>
      <c r="E144" s="9">
        <v>9.7360358675094595E-110</v>
      </c>
      <c r="F144" s="9">
        <v>1.8288169773529799E-105</v>
      </c>
    </row>
    <row r="145" spans="1:6">
      <c r="A145" s="16" t="s">
        <v>1252</v>
      </c>
      <c r="B145" s="1">
        <v>0.17199999999999999</v>
      </c>
      <c r="C145" s="1">
        <v>5.0000000000000001E-3</v>
      </c>
      <c r="D145" s="1">
        <v>0.71700161734611101</v>
      </c>
      <c r="E145" s="9">
        <v>8.1134612272802897E-109</v>
      </c>
      <c r="F145" s="9">
        <v>1.52403255693233E-104</v>
      </c>
    </row>
    <row r="146" spans="1:6">
      <c r="A146" s="16" t="s">
        <v>1253</v>
      </c>
      <c r="B146" s="1">
        <v>0.14899999999999999</v>
      </c>
      <c r="C146" s="1">
        <v>1E-3</v>
      </c>
      <c r="D146" s="1">
        <v>0.329148819240556</v>
      </c>
      <c r="E146" s="9">
        <v>1.9014092681718698E-108</v>
      </c>
      <c r="F146" s="9">
        <v>3.57160716933404E-104</v>
      </c>
    </row>
    <row r="147" spans="1:6">
      <c r="A147" s="16" t="s">
        <v>1254</v>
      </c>
      <c r="B147" s="1">
        <v>0.72099999999999997</v>
      </c>
      <c r="C147" s="1">
        <v>0.91900000000000004</v>
      </c>
      <c r="D147" s="1">
        <v>-1.0449780612763999</v>
      </c>
      <c r="E147" s="9">
        <v>2.7693611564098801E-108</v>
      </c>
      <c r="F147" s="9">
        <v>5.2019679962003102E-104</v>
      </c>
    </row>
    <row r="148" spans="1:6">
      <c r="A148" s="16" t="s">
        <v>1255</v>
      </c>
      <c r="B148" s="1">
        <v>0.312</v>
      </c>
      <c r="C148" s="1">
        <v>4.2000000000000003E-2</v>
      </c>
      <c r="D148" s="1">
        <v>0.55179099534153397</v>
      </c>
      <c r="E148" s="9">
        <v>3.8985876980795498E-108</v>
      </c>
      <c r="F148" s="9">
        <v>7.3231071320726301E-104</v>
      </c>
    </row>
    <row r="149" spans="1:6">
      <c r="A149" s="16" t="s">
        <v>1256</v>
      </c>
      <c r="B149" s="1">
        <v>0.30499999999999999</v>
      </c>
      <c r="C149" s="1">
        <v>0.76700000000000002</v>
      </c>
      <c r="D149" s="1">
        <v>-1.18568996627832</v>
      </c>
      <c r="E149" s="9">
        <v>1.0198651129789801E-107</v>
      </c>
      <c r="F149" s="9">
        <v>1.91571462821972E-103</v>
      </c>
    </row>
    <row r="150" spans="1:6">
      <c r="A150" s="16" t="s">
        <v>1257</v>
      </c>
      <c r="B150" s="1">
        <v>0.246</v>
      </c>
      <c r="C150" s="1">
        <v>2.1000000000000001E-2</v>
      </c>
      <c r="D150" s="1">
        <v>0.39913329927681601</v>
      </c>
      <c r="E150" s="9">
        <v>1.8853612172950901E-107</v>
      </c>
      <c r="F150" s="9">
        <v>3.5414625105670998E-103</v>
      </c>
    </row>
    <row r="151" spans="1:6">
      <c r="A151" s="16" t="s">
        <v>1039</v>
      </c>
      <c r="B151" s="1">
        <v>0.96499999999999997</v>
      </c>
      <c r="C151" s="1">
        <v>0.89200000000000002</v>
      </c>
      <c r="D151" s="1">
        <v>1.3726962246169501</v>
      </c>
      <c r="E151" s="9">
        <v>1.5590410043333601E-106</v>
      </c>
      <c r="F151" s="9">
        <v>2.9285026225397799E-102</v>
      </c>
    </row>
    <row r="152" spans="1:6">
      <c r="A152" s="16" t="s">
        <v>891</v>
      </c>
      <c r="B152" s="1">
        <v>0.94099999999999995</v>
      </c>
      <c r="C152" s="1">
        <v>0.751</v>
      </c>
      <c r="D152" s="1">
        <v>1.4941383568533599</v>
      </c>
      <c r="E152" s="9">
        <v>3.9731199280271199E-106</v>
      </c>
      <c r="F152" s="9">
        <v>7.46310847280615E-102</v>
      </c>
    </row>
    <row r="153" spans="1:6">
      <c r="A153" s="16" t="s">
        <v>831</v>
      </c>
      <c r="B153" s="1">
        <v>0.48099999999999998</v>
      </c>
      <c r="C153" s="1">
        <v>0.114</v>
      </c>
      <c r="D153" s="1">
        <v>0.65729913411090701</v>
      </c>
      <c r="E153" s="9">
        <v>5.6487353057240096E-106</v>
      </c>
      <c r="F153" s="9">
        <v>1.0610584398272E-101</v>
      </c>
    </row>
    <row r="154" spans="1:6">
      <c r="A154" s="16" t="s">
        <v>581</v>
      </c>
      <c r="B154" s="1">
        <v>0.31900000000000001</v>
      </c>
      <c r="C154" s="1">
        <v>0.752</v>
      </c>
      <c r="D154" s="1">
        <v>-2.0896667120895702</v>
      </c>
      <c r="E154" s="9">
        <v>2.2251617518861199E-105</v>
      </c>
      <c r="F154" s="9">
        <v>4.1797438347429002E-101</v>
      </c>
    </row>
    <row r="155" spans="1:6">
      <c r="A155" s="16" t="s">
        <v>680</v>
      </c>
      <c r="B155" s="1">
        <v>0.46200000000000002</v>
      </c>
      <c r="C155" s="1">
        <v>0.114</v>
      </c>
      <c r="D155" s="1">
        <v>0.961741425769709</v>
      </c>
      <c r="E155" s="9">
        <v>2.4841796894980701E-105</v>
      </c>
      <c r="F155" s="9">
        <v>4.6662831287531701E-101</v>
      </c>
    </row>
    <row r="156" spans="1:6">
      <c r="A156" s="16" t="s">
        <v>1258</v>
      </c>
      <c r="B156" s="1">
        <v>0.20899999999999999</v>
      </c>
      <c r="C156" s="1">
        <v>1.4E-2</v>
      </c>
      <c r="D156" s="1">
        <v>0.56613314478787602</v>
      </c>
      <c r="E156" s="9">
        <v>2.6742568062350402E-105</v>
      </c>
      <c r="F156" s="9">
        <v>5.02332398483191E-101</v>
      </c>
    </row>
    <row r="157" spans="1:6">
      <c r="A157" s="16" t="s">
        <v>617</v>
      </c>
      <c r="B157" s="1">
        <v>0.99299999999999999</v>
      </c>
      <c r="C157" s="1">
        <v>0.98699999999999999</v>
      </c>
      <c r="D157" s="1">
        <v>-0.77201585696089903</v>
      </c>
      <c r="E157" s="9">
        <v>2.9328952874994099E-105</v>
      </c>
      <c r="F157" s="9">
        <v>5.5091505080388998E-101</v>
      </c>
    </row>
    <row r="158" spans="1:6">
      <c r="A158" s="16" t="s">
        <v>1259</v>
      </c>
      <c r="B158" s="1">
        <v>0.2</v>
      </c>
      <c r="C158" s="1">
        <v>0.71899999999999997</v>
      </c>
      <c r="D158" s="1">
        <v>-1.1441032230792001</v>
      </c>
      <c r="E158" s="9">
        <v>8.6958859798557205E-105</v>
      </c>
      <c r="F158" s="9">
        <v>1.6334352224561001E-100</v>
      </c>
    </row>
    <row r="159" spans="1:6">
      <c r="A159" s="16" t="s">
        <v>1260</v>
      </c>
      <c r="B159" s="1">
        <v>0.25</v>
      </c>
      <c r="C159" s="1">
        <v>2.4E-2</v>
      </c>
      <c r="D159" s="1">
        <v>0.46003807956544002</v>
      </c>
      <c r="E159" s="9">
        <v>5.1664552936516903E-104</v>
      </c>
      <c r="F159" s="9">
        <v>9.7046696235953302E-100</v>
      </c>
    </row>
    <row r="160" spans="1:6">
      <c r="A160" s="16" t="s">
        <v>1261</v>
      </c>
      <c r="B160" s="1">
        <v>0.14899999999999999</v>
      </c>
      <c r="C160" s="1">
        <v>2E-3</v>
      </c>
      <c r="D160" s="1">
        <v>0.28542240647130002</v>
      </c>
      <c r="E160" s="9">
        <v>1.13614945564292E-103</v>
      </c>
      <c r="F160" s="9">
        <v>2.13414313747966E-99</v>
      </c>
    </row>
    <row r="161" spans="1:6">
      <c r="A161" s="16" t="s">
        <v>528</v>
      </c>
      <c r="B161" s="1">
        <v>0.879</v>
      </c>
      <c r="C161" s="1">
        <v>0.44900000000000001</v>
      </c>
      <c r="D161" s="1">
        <v>0.995609807569932</v>
      </c>
      <c r="E161" s="9">
        <v>1.3475235989591999E-103</v>
      </c>
      <c r="F161" s="9">
        <v>2.53118832828496E-99</v>
      </c>
    </row>
    <row r="162" spans="1:6">
      <c r="A162" s="16" t="s">
        <v>560</v>
      </c>
      <c r="B162" s="1">
        <v>0.77100000000000002</v>
      </c>
      <c r="C162" s="1">
        <v>0.38500000000000001</v>
      </c>
      <c r="D162" s="1">
        <v>1.3648812946609299</v>
      </c>
      <c r="E162" s="9">
        <v>1.76820277494385E-102</v>
      </c>
      <c r="F162" s="9">
        <v>3.32139209245452E-98</v>
      </c>
    </row>
    <row r="163" spans="1:6">
      <c r="A163" s="16" t="s">
        <v>901</v>
      </c>
      <c r="B163" s="1">
        <v>0.84</v>
      </c>
      <c r="C163" s="1">
        <v>0.63</v>
      </c>
      <c r="D163" s="1">
        <v>1.3840501345768901</v>
      </c>
      <c r="E163" s="9">
        <v>3.7338890440926797E-101</v>
      </c>
      <c r="F163" s="9">
        <v>7.0137371804236902E-97</v>
      </c>
    </row>
    <row r="164" spans="1:6">
      <c r="A164" s="16" t="s">
        <v>1262</v>
      </c>
      <c r="B164" s="1">
        <v>0.154</v>
      </c>
      <c r="C164" s="1">
        <v>4.0000000000000001E-3</v>
      </c>
      <c r="D164" s="1">
        <v>0.32072998683814102</v>
      </c>
      <c r="E164" s="9">
        <v>4.71419647971119E-101</v>
      </c>
      <c r="F164" s="9">
        <v>8.8551466674894998E-97</v>
      </c>
    </row>
    <row r="165" spans="1:6">
      <c r="A165" s="16" t="s">
        <v>1263</v>
      </c>
      <c r="B165" s="1">
        <v>0.61499999999999999</v>
      </c>
      <c r="C165" s="1">
        <v>0.24</v>
      </c>
      <c r="D165" s="1">
        <v>0.95335895883328003</v>
      </c>
      <c r="E165" s="9">
        <v>1.2734366711784001E-100</v>
      </c>
      <c r="F165" s="9">
        <v>2.3920234431415099E-96</v>
      </c>
    </row>
    <row r="166" spans="1:6">
      <c r="A166" s="16" t="s">
        <v>647</v>
      </c>
      <c r="B166" s="1">
        <v>0.31900000000000001</v>
      </c>
      <c r="C166" s="1">
        <v>4.9000000000000002E-2</v>
      </c>
      <c r="D166" s="1">
        <v>0.50206264243945098</v>
      </c>
      <c r="E166" s="9">
        <v>1.30771439451419E-100</v>
      </c>
      <c r="F166" s="9">
        <v>2.45641071865545E-96</v>
      </c>
    </row>
    <row r="167" spans="1:6">
      <c r="A167" s="16" t="s">
        <v>1264</v>
      </c>
      <c r="B167" s="1">
        <v>0.185</v>
      </c>
      <c r="C167" s="1">
        <v>0.01</v>
      </c>
      <c r="D167" s="1">
        <v>0.38579297570966598</v>
      </c>
      <c r="E167" s="9">
        <v>4.7305543172972404E-100</v>
      </c>
      <c r="F167" s="9">
        <v>8.8858732296111296E-96</v>
      </c>
    </row>
    <row r="168" spans="1:6">
      <c r="A168" s="16" t="s">
        <v>932</v>
      </c>
      <c r="B168" s="1">
        <v>0.52500000000000002</v>
      </c>
      <c r="C168" s="1">
        <v>0.152</v>
      </c>
      <c r="D168" s="1">
        <v>0.79317944962713205</v>
      </c>
      <c r="E168" s="9">
        <v>5.3686793691280503E-100</v>
      </c>
      <c r="F168" s="9">
        <v>1.00845273269701E-95</v>
      </c>
    </row>
    <row r="169" spans="1:6">
      <c r="A169" s="16" t="s">
        <v>1265</v>
      </c>
      <c r="B169" s="1">
        <v>0.13600000000000001</v>
      </c>
      <c r="C169" s="1">
        <v>1E-3</v>
      </c>
      <c r="D169" s="1">
        <v>0.426724362422916</v>
      </c>
      <c r="E169" s="9">
        <v>5.8124689406957105E-100</v>
      </c>
      <c r="F169" s="9">
        <v>1.0918141658202801E-95</v>
      </c>
    </row>
    <row r="170" spans="1:6">
      <c r="A170" s="16" t="s">
        <v>1266</v>
      </c>
      <c r="B170" s="1">
        <v>0.60599999999999998</v>
      </c>
      <c r="C170" s="1">
        <v>0.92</v>
      </c>
      <c r="D170" s="1">
        <v>-1.0983432228424399</v>
      </c>
      <c r="E170" s="9">
        <v>1.4440124239117301E-99</v>
      </c>
      <c r="F170" s="9">
        <v>2.7124329370757899E-95</v>
      </c>
    </row>
    <row r="171" spans="1:6">
      <c r="A171" s="16" t="s">
        <v>853</v>
      </c>
      <c r="B171" s="1">
        <v>0.67500000000000004</v>
      </c>
      <c r="C171" s="1">
        <v>0.878</v>
      </c>
      <c r="D171" s="1">
        <v>-1.04238650311718</v>
      </c>
      <c r="E171" s="9">
        <v>2.6853055210740401E-99</v>
      </c>
      <c r="F171" s="9">
        <v>5.04407789078547E-95</v>
      </c>
    </row>
    <row r="172" spans="1:6">
      <c r="A172" s="16" t="s">
        <v>1267</v>
      </c>
      <c r="B172" s="1">
        <v>0.84399999999999997</v>
      </c>
      <c r="C172" s="1">
        <v>0.51</v>
      </c>
      <c r="D172" s="1">
        <v>1.5298303934364501</v>
      </c>
      <c r="E172" s="9">
        <v>2.9308239005043002E-99</v>
      </c>
      <c r="F172" s="9">
        <v>5.5052596147072803E-95</v>
      </c>
    </row>
    <row r="173" spans="1:6">
      <c r="A173" s="16" t="s">
        <v>1268</v>
      </c>
      <c r="B173" s="1">
        <v>0.752</v>
      </c>
      <c r="C173" s="1">
        <v>0.34100000000000003</v>
      </c>
      <c r="D173" s="1">
        <v>1.0746220423469</v>
      </c>
      <c r="E173" s="9">
        <v>5.4685992847934098E-99</v>
      </c>
      <c r="F173" s="9">
        <v>1.02722168965559E-94</v>
      </c>
    </row>
    <row r="174" spans="1:6">
      <c r="A174" s="16" t="s">
        <v>924</v>
      </c>
      <c r="B174" s="1">
        <v>0.879</v>
      </c>
      <c r="C174" s="1">
        <v>0.94899999999999995</v>
      </c>
      <c r="D174" s="1">
        <v>-0.91232850377767805</v>
      </c>
      <c r="E174" s="9">
        <v>1.13498366219556E-98</v>
      </c>
      <c r="F174" s="9">
        <v>2.13195331106814E-94</v>
      </c>
    </row>
    <row r="175" spans="1:6">
      <c r="A175" s="16" t="s">
        <v>921</v>
      </c>
      <c r="B175" s="1">
        <v>5.2999999999999999E-2</v>
      </c>
      <c r="C175" s="1">
        <v>0.55100000000000005</v>
      </c>
      <c r="D175" s="1">
        <v>-1.3322877574365599</v>
      </c>
      <c r="E175" s="9">
        <v>1.82123007732271E-96</v>
      </c>
      <c r="F175" s="9">
        <v>3.4209985772429799E-92</v>
      </c>
    </row>
    <row r="176" spans="1:6">
      <c r="A176" s="16" t="s">
        <v>1269</v>
      </c>
      <c r="B176" s="1">
        <v>0.44400000000000001</v>
      </c>
      <c r="C176" s="1">
        <v>0.122</v>
      </c>
      <c r="D176" s="1">
        <v>1.84901065417998</v>
      </c>
      <c r="E176" s="9">
        <v>3.4671730444838502E-96</v>
      </c>
      <c r="F176" s="9">
        <v>6.51273784675847E-92</v>
      </c>
    </row>
    <row r="177" spans="1:6">
      <c r="A177" s="16" t="s">
        <v>1270</v>
      </c>
      <c r="B177" s="1">
        <v>0.67300000000000004</v>
      </c>
      <c r="C177" s="1">
        <v>0.91700000000000004</v>
      </c>
      <c r="D177" s="1">
        <v>-1.09534191647362</v>
      </c>
      <c r="E177" s="9">
        <v>4.2747556972577801E-96</v>
      </c>
      <c r="F177" s="9">
        <v>8.0297011017290103E-92</v>
      </c>
    </row>
    <row r="178" spans="1:6">
      <c r="A178" s="16" t="s">
        <v>548</v>
      </c>
      <c r="B178" s="1">
        <v>0.61799999999999999</v>
      </c>
      <c r="C178" s="1">
        <v>0.22600000000000001</v>
      </c>
      <c r="D178" s="1">
        <v>1.1271997484449501</v>
      </c>
      <c r="E178" s="9">
        <v>4.6841612146724699E-96</v>
      </c>
      <c r="F178" s="9">
        <v>8.7987284256407697E-92</v>
      </c>
    </row>
    <row r="179" spans="1:6">
      <c r="A179" s="16" t="s">
        <v>1271</v>
      </c>
      <c r="B179" s="1">
        <v>0.185</v>
      </c>
      <c r="C179" s="1">
        <v>1.0999999999999999E-2</v>
      </c>
      <c r="D179" s="1">
        <v>0.42545272555271502</v>
      </c>
      <c r="E179" s="9">
        <v>5.6503520572547496E-96</v>
      </c>
      <c r="F179" s="9">
        <v>1.0613621304347299E-91</v>
      </c>
    </row>
    <row r="180" spans="1:6">
      <c r="A180" s="16" t="s">
        <v>1272</v>
      </c>
      <c r="B180" s="1">
        <v>0.58899999999999997</v>
      </c>
      <c r="C180" s="1">
        <v>0.217</v>
      </c>
      <c r="D180" s="1">
        <v>0.87047562383159804</v>
      </c>
      <c r="E180" s="9">
        <v>1.0025323488335601E-95</v>
      </c>
      <c r="F180" s="9">
        <v>1.8831567640489501E-91</v>
      </c>
    </row>
    <row r="181" spans="1:6">
      <c r="A181" s="16" t="s">
        <v>898</v>
      </c>
      <c r="B181" s="1">
        <v>0.193</v>
      </c>
      <c r="C181" s="1">
        <v>0.65500000000000003</v>
      </c>
      <c r="D181" s="1">
        <v>-1.1668559145033599</v>
      </c>
      <c r="E181" s="9">
        <v>1.12146774297481E-95</v>
      </c>
      <c r="F181" s="9">
        <v>2.1065650084038799E-91</v>
      </c>
    </row>
    <row r="182" spans="1:6">
      <c r="A182" s="16" t="s">
        <v>1273</v>
      </c>
      <c r="B182" s="1">
        <v>0.69</v>
      </c>
      <c r="C182" s="1">
        <v>0.30399999999999999</v>
      </c>
      <c r="D182" s="1">
        <v>0.92834906584728305</v>
      </c>
      <c r="E182" s="9">
        <v>2.44330683419021E-95</v>
      </c>
      <c r="F182" s="9">
        <v>4.5895075573428902E-91</v>
      </c>
    </row>
    <row r="183" spans="1:6">
      <c r="A183" s="16" t="s">
        <v>1274</v>
      </c>
      <c r="B183" s="1">
        <v>0.29699999999999999</v>
      </c>
      <c r="C183" s="1">
        <v>4.2999999999999997E-2</v>
      </c>
      <c r="D183" s="1">
        <v>0.49593580163018702</v>
      </c>
      <c r="E183" s="9">
        <v>6.2696910005092702E-95</v>
      </c>
      <c r="F183" s="9">
        <v>1.17769875753566E-90</v>
      </c>
    </row>
    <row r="184" spans="1:6">
      <c r="A184" s="16" t="s">
        <v>1275</v>
      </c>
      <c r="B184" s="1">
        <v>0.41499999999999998</v>
      </c>
      <c r="C184" s="1">
        <v>9.8000000000000004E-2</v>
      </c>
      <c r="D184" s="1">
        <v>0.73332849900624097</v>
      </c>
      <c r="E184" s="9">
        <v>8.6869377957040804E-95</v>
      </c>
      <c r="F184" s="9">
        <v>1.63175439554505E-90</v>
      </c>
    </row>
    <row r="185" spans="1:6">
      <c r="A185" s="16" t="s">
        <v>759</v>
      </c>
      <c r="B185" s="1">
        <v>0.99099999999999999</v>
      </c>
      <c r="C185" s="1">
        <v>0.97</v>
      </c>
      <c r="D185" s="1">
        <v>1.22096940498857</v>
      </c>
      <c r="E185" s="9">
        <v>1.1795053724072299E-94</v>
      </c>
      <c r="F185" s="9">
        <v>2.2155828915297398E-90</v>
      </c>
    </row>
    <row r="186" spans="1:6">
      <c r="A186" s="16" t="s">
        <v>1123</v>
      </c>
      <c r="B186" s="1">
        <v>0.91900000000000004</v>
      </c>
      <c r="C186" s="1">
        <v>0.65200000000000002</v>
      </c>
      <c r="D186" s="1">
        <v>0.92458917725596701</v>
      </c>
      <c r="E186" s="9">
        <v>2.9603408097647801E-94</v>
      </c>
      <c r="F186" s="9">
        <v>5.5607041770621497E-90</v>
      </c>
    </row>
    <row r="187" spans="1:6">
      <c r="A187" s="16" t="s">
        <v>907</v>
      </c>
      <c r="B187" s="1">
        <v>0.10299999999999999</v>
      </c>
      <c r="C187" s="1">
        <v>0.58599999999999997</v>
      </c>
      <c r="D187" s="1">
        <v>-1.1946211983728099</v>
      </c>
      <c r="E187" s="9">
        <v>3.5437604167996401E-94</v>
      </c>
      <c r="F187" s="9">
        <v>6.6565995669164398E-90</v>
      </c>
    </row>
    <row r="188" spans="1:6">
      <c r="A188" s="16" t="s">
        <v>1276</v>
      </c>
      <c r="B188" s="1">
        <v>0.255</v>
      </c>
      <c r="C188" s="1">
        <v>3.1E-2</v>
      </c>
      <c r="D188" s="1">
        <v>0.48229365714681599</v>
      </c>
      <c r="E188" s="9">
        <v>1.27075635952011E-93</v>
      </c>
      <c r="F188" s="9">
        <v>2.3869887457225701E-89</v>
      </c>
    </row>
    <row r="189" spans="1:6">
      <c r="A189" s="16" t="s">
        <v>1032</v>
      </c>
      <c r="B189" s="1">
        <v>0.106</v>
      </c>
      <c r="C189" s="1">
        <v>0.59499999999999997</v>
      </c>
      <c r="D189" s="1">
        <v>-1.0987587107658401</v>
      </c>
      <c r="E189" s="9">
        <v>3.5681389301525598E-93</v>
      </c>
      <c r="F189" s="9">
        <v>6.7023921663985701E-89</v>
      </c>
    </row>
    <row r="190" spans="1:6">
      <c r="A190" s="16" t="s">
        <v>652</v>
      </c>
      <c r="B190" s="1">
        <v>0.376</v>
      </c>
      <c r="C190" s="1">
        <v>7.5999999999999998E-2</v>
      </c>
      <c r="D190" s="1">
        <v>0.63569113964364599</v>
      </c>
      <c r="E190" s="9">
        <v>5.0372184949429199E-93</v>
      </c>
      <c r="F190" s="9">
        <v>9.46191122090079E-89</v>
      </c>
    </row>
    <row r="191" spans="1:6">
      <c r="A191" s="16" t="s">
        <v>1277</v>
      </c>
      <c r="B191" s="1">
        <v>0.82899999999999996</v>
      </c>
      <c r="C191" s="1">
        <v>0.51900000000000002</v>
      </c>
      <c r="D191" s="1">
        <v>2.0259302376749302</v>
      </c>
      <c r="E191" s="9">
        <v>1.41189260922566E-92</v>
      </c>
      <c r="F191" s="9">
        <v>2.6520990771694897E-88</v>
      </c>
    </row>
    <row r="192" spans="1:6">
      <c r="A192" s="16" t="s">
        <v>751</v>
      </c>
      <c r="B192" s="1">
        <v>0.183</v>
      </c>
      <c r="C192" s="1">
        <v>1.2E-2</v>
      </c>
      <c r="D192" s="1">
        <v>0.36780682749414201</v>
      </c>
      <c r="E192" s="9">
        <v>1.4303087645184499E-92</v>
      </c>
      <c r="F192" s="9">
        <v>2.6866919832714602E-88</v>
      </c>
    </row>
    <row r="193" spans="1:6">
      <c r="A193" s="16" t="s">
        <v>1278</v>
      </c>
      <c r="B193" s="1">
        <v>0.17100000000000001</v>
      </c>
      <c r="C193" s="1">
        <v>8.9999999999999993E-3</v>
      </c>
      <c r="D193" s="1">
        <v>0.33070827972754402</v>
      </c>
      <c r="E193" s="9">
        <v>2.5572460107345401E-92</v>
      </c>
      <c r="F193" s="9">
        <v>4.8035309065637498E-88</v>
      </c>
    </row>
    <row r="194" spans="1:6">
      <c r="A194" s="16" t="s">
        <v>1279</v>
      </c>
      <c r="B194" s="1">
        <v>0.154</v>
      </c>
      <c r="C194" s="1">
        <v>6.0000000000000001E-3</v>
      </c>
      <c r="D194" s="1">
        <v>0.33812856775960298</v>
      </c>
      <c r="E194" s="9">
        <v>4.1931114472971997E-92</v>
      </c>
      <c r="F194" s="9">
        <v>7.8763405426030602E-88</v>
      </c>
    </row>
    <row r="195" spans="1:6">
      <c r="A195" s="16" t="s">
        <v>1280</v>
      </c>
      <c r="B195" s="1">
        <v>0.2</v>
      </c>
      <c r="C195" s="1">
        <v>1.6E-2</v>
      </c>
      <c r="D195" s="1">
        <v>0.41253489993291198</v>
      </c>
      <c r="E195" s="9">
        <v>1.31700549481533E-91</v>
      </c>
      <c r="F195" s="9">
        <v>2.4738631214611101E-87</v>
      </c>
    </row>
    <row r="196" spans="1:6">
      <c r="A196" s="16" t="s">
        <v>1281</v>
      </c>
      <c r="B196" s="1">
        <v>0.56000000000000005</v>
      </c>
      <c r="C196" s="1">
        <v>0.21299999999999999</v>
      </c>
      <c r="D196" s="1">
        <v>1.17760278805743</v>
      </c>
      <c r="E196" s="9">
        <v>1.4447123288297199E-91</v>
      </c>
      <c r="F196" s="9">
        <v>2.7137476384737401E-87</v>
      </c>
    </row>
    <row r="197" spans="1:6">
      <c r="A197" s="16" t="s">
        <v>1282</v>
      </c>
      <c r="B197" s="1">
        <v>0.189</v>
      </c>
      <c r="C197" s="1">
        <v>1.4E-2</v>
      </c>
      <c r="D197" s="1">
        <v>1.05134121992449</v>
      </c>
      <c r="E197" s="9">
        <v>3.3598987017330802E-91</v>
      </c>
      <c r="F197" s="9">
        <v>6.3112337213354101E-87</v>
      </c>
    </row>
    <row r="198" spans="1:6">
      <c r="A198" s="16" t="s">
        <v>532</v>
      </c>
      <c r="B198" s="1">
        <v>0.183</v>
      </c>
      <c r="C198" s="1">
        <v>0.59699999999999998</v>
      </c>
      <c r="D198" s="1">
        <v>-2.99749993970801</v>
      </c>
      <c r="E198" s="9">
        <v>4.28200847701695E-91</v>
      </c>
      <c r="F198" s="9">
        <v>8.0433247232286397E-87</v>
      </c>
    </row>
    <row r="199" spans="1:6">
      <c r="A199" s="16" t="s">
        <v>835</v>
      </c>
      <c r="B199" s="1">
        <v>0.46400000000000002</v>
      </c>
      <c r="C199" s="1">
        <v>0.78300000000000003</v>
      </c>
      <c r="D199" s="1">
        <v>-1.75024803772982</v>
      </c>
      <c r="E199" s="9">
        <v>1.00200982279812E-90</v>
      </c>
      <c r="F199" s="9">
        <v>1.8821752511439801E-86</v>
      </c>
    </row>
    <row r="200" spans="1:6">
      <c r="A200" s="16" t="s">
        <v>1283</v>
      </c>
      <c r="B200" s="1">
        <v>0.21299999999999999</v>
      </c>
      <c r="C200" s="1">
        <v>0.02</v>
      </c>
      <c r="D200" s="1">
        <v>0.37104726145926498</v>
      </c>
      <c r="E200" s="9">
        <v>1.4433039032450699E-90</v>
      </c>
      <c r="F200" s="9">
        <v>2.71110205185553E-86</v>
      </c>
    </row>
    <row r="201" spans="1:6">
      <c r="A201" s="16" t="s">
        <v>1284</v>
      </c>
      <c r="B201" s="1">
        <v>0.83099999999999996</v>
      </c>
      <c r="C201" s="1">
        <v>0.92200000000000004</v>
      </c>
      <c r="D201" s="1">
        <v>-1.03077721604331</v>
      </c>
      <c r="E201" s="9">
        <v>3.0249313676122999E-90</v>
      </c>
      <c r="F201" s="9">
        <v>5.6820310809229402E-86</v>
      </c>
    </row>
    <row r="202" spans="1:6">
      <c r="A202" s="16" t="s">
        <v>597</v>
      </c>
      <c r="B202" s="1">
        <v>0.187</v>
      </c>
      <c r="C202" s="1">
        <v>0.60799999999999998</v>
      </c>
      <c r="D202" s="1">
        <v>-1.6214618630007001</v>
      </c>
      <c r="E202" s="9">
        <v>5.9808419001535603E-90</v>
      </c>
      <c r="F202" s="9">
        <v>1.12344134252484E-85</v>
      </c>
    </row>
    <row r="203" spans="1:6">
      <c r="A203" s="16" t="s">
        <v>564</v>
      </c>
      <c r="B203" s="1">
        <v>0.70299999999999996</v>
      </c>
      <c r="C203" s="1">
        <v>0.27200000000000002</v>
      </c>
      <c r="D203" s="1">
        <v>0.81869202849342004</v>
      </c>
      <c r="E203" s="9">
        <v>1.0528155252134501E-89</v>
      </c>
      <c r="F203" s="9">
        <v>1.9776086825609399E-85</v>
      </c>
    </row>
    <row r="204" spans="1:6">
      <c r="A204" s="16" t="s">
        <v>719</v>
      </c>
      <c r="B204" s="1">
        <v>0.97399999999999998</v>
      </c>
      <c r="C204" s="1">
        <v>0.96299999999999997</v>
      </c>
      <c r="D204" s="1">
        <v>-0.61770814367462701</v>
      </c>
      <c r="E204" s="9">
        <v>2.5562362779976E-89</v>
      </c>
      <c r="F204" s="9">
        <v>4.8016342245906999E-85</v>
      </c>
    </row>
    <row r="205" spans="1:6">
      <c r="A205" s="16" t="s">
        <v>833</v>
      </c>
      <c r="B205" s="1">
        <v>0.22600000000000001</v>
      </c>
      <c r="C205" s="1">
        <v>2.4E-2</v>
      </c>
      <c r="D205" s="1">
        <v>0.52622313636724505</v>
      </c>
      <c r="E205" s="9">
        <v>3.2911300928001498E-89</v>
      </c>
      <c r="F205" s="9">
        <v>6.1820587663158098E-85</v>
      </c>
    </row>
    <row r="206" spans="1:6">
      <c r="A206" s="16" t="s">
        <v>1285</v>
      </c>
      <c r="B206" s="1">
        <v>0.33400000000000002</v>
      </c>
      <c r="C206" s="1">
        <v>6.5000000000000002E-2</v>
      </c>
      <c r="D206" s="1">
        <v>0.59902372647008095</v>
      </c>
      <c r="E206" s="9">
        <v>5.0254032569350002E-89</v>
      </c>
      <c r="F206" s="9">
        <v>9.4397174778267103E-85</v>
      </c>
    </row>
    <row r="207" spans="1:6">
      <c r="A207" s="16" t="s">
        <v>764</v>
      </c>
      <c r="B207" s="1">
        <v>0.66100000000000003</v>
      </c>
      <c r="C207" s="1">
        <v>0.30399999999999999</v>
      </c>
      <c r="D207" s="1">
        <v>0.88995979411988901</v>
      </c>
      <c r="E207" s="9">
        <v>1.6320566477286099E-88</v>
      </c>
      <c r="F207" s="9">
        <v>3.0656552070934198E-84</v>
      </c>
    </row>
    <row r="208" spans="1:6">
      <c r="A208" s="16" t="s">
        <v>1286</v>
      </c>
      <c r="B208" s="1">
        <v>0.56299999999999994</v>
      </c>
      <c r="C208" s="1">
        <v>0.20899999999999999</v>
      </c>
      <c r="D208" s="1">
        <v>0.82345842263064695</v>
      </c>
      <c r="E208" s="9">
        <v>2.07145572128931E-88</v>
      </c>
      <c r="F208" s="9">
        <v>3.8910224268698402E-84</v>
      </c>
    </row>
    <row r="209" spans="1:6">
      <c r="A209" s="16" t="s">
        <v>1287</v>
      </c>
      <c r="B209" s="1">
        <v>0.189</v>
      </c>
      <c r="C209" s="1">
        <v>1.4E-2</v>
      </c>
      <c r="D209" s="1">
        <v>0.36806374613213499</v>
      </c>
      <c r="E209" s="9">
        <v>2.1491808181169001E-88</v>
      </c>
      <c r="F209" s="9">
        <v>4.0370212487507798E-84</v>
      </c>
    </row>
    <row r="210" spans="1:6">
      <c r="A210" s="16" t="s">
        <v>1288</v>
      </c>
      <c r="B210" s="1">
        <v>0.94099999999999995</v>
      </c>
      <c r="C210" s="1">
        <v>0.95599999999999996</v>
      </c>
      <c r="D210" s="1">
        <v>-0.77226208618549796</v>
      </c>
      <c r="E210" s="9">
        <v>2.5831434129376298E-88</v>
      </c>
      <c r="F210" s="9">
        <v>4.85217658686204E-84</v>
      </c>
    </row>
    <row r="211" spans="1:6">
      <c r="A211" s="16" t="s">
        <v>1289</v>
      </c>
      <c r="B211" s="1">
        <v>0.22</v>
      </c>
      <c r="C211" s="1">
        <v>2.3E-2</v>
      </c>
      <c r="D211" s="1">
        <v>0.36999716233841701</v>
      </c>
      <c r="E211" s="9">
        <v>4.35349192652618E-88</v>
      </c>
      <c r="F211" s="9">
        <v>8.1775992347867698E-84</v>
      </c>
    </row>
    <row r="212" spans="1:6">
      <c r="A212" s="16" t="s">
        <v>1290</v>
      </c>
      <c r="B212" s="1">
        <v>0.33800000000000002</v>
      </c>
      <c r="C212" s="1">
        <v>6.5000000000000002E-2</v>
      </c>
      <c r="D212" s="1">
        <v>0.61949837156355103</v>
      </c>
      <c r="E212" s="9">
        <v>6.7468294125565996E-88</v>
      </c>
      <c r="F212" s="9">
        <v>1.26732443685463E-83</v>
      </c>
    </row>
    <row r="213" spans="1:6">
      <c r="A213" s="16" t="s">
        <v>1291</v>
      </c>
      <c r="B213" s="1">
        <v>0.19400000000000001</v>
      </c>
      <c r="C213" s="1">
        <v>0.63700000000000001</v>
      </c>
      <c r="D213" s="1">
        <v>-1.00436679736271</v>
      </c>
      <c r="E213" s="9">
        <v>3.3922300811908602E-87</v>
      </c>
      <c r="F213" s="9">
        <v>6.3719649845089003E-83</v>
      </c>
    </row>
    <row r="214" spans="1:6">
      <c r="A214" s="16" t="s">
        <v>1292</v>
      </c>
      <c r="B214" s="1">
        <v>0.18</v>
      </c>
      <c r="C214" s="1">
        <v>1.2999999999999999E-2</v>
      </c>
      <c r="D214" s="1">
        <v>0.36713815427916702</v>
      </c>
      <c r="E214" s="9">
        <v>9.7953055071674295E-87</v>
      </c>
      <c r="F214" s="9">
        <v>1.8399501864663299E-82</v>
      </c>
    </row>
    <row r="215" spans="1:6">
      <c r="A215" s="16" t="s">
        <v>1074</v>
      </c>
      <c r="B215" s="1">
        <v>0.95799999999999996</v>
      </c>
      <c r="C215" s="1">
        <v>0.96599999999999997</v>
      </c>
      <c r="D215" s="1">
        <v>-0.62467191055008997</v>
      </c>
      <c r="E215" s="9">
        <v>2.3675709234848698E-86</v>
      </c>
      <c r="F215" s="9">
        <v>4.4472452226739801E-82</v>
      </c>
    </row>
    <row r="216" spans="1:6">
      <c r="A216" s="16" t="s">
        <v>1293</v>
      </c>
      <c r="B216" s="1">
        <v>0.27900000000000003</v>
      </c>
      <c r="C216" s="1">
        <v>4.4999999999999998E-2</v>
      </c>
      <c r="D216" s="1">
        <v>0.53680576706644101</v>
      </c>
      <c r="E216" s="9">
        <v>3.9609398183188003E-86</v>
      </c>
      <c r="F216" s="9">
        <v>7.4402293547300301E-82</v>
      </c>
    </row>
    <row r="217" spans="1:6">
      <c r="A217" s="16" t="s">
        <v>1294</v>
      </c>
      <c r="B217" s="1">
        <v>0.36099999999999999</v>
      </c>
      <c r="C217" s="1">
        <v>7.6999999999999999E-2</v>
      </c>
      <c r="D217" s="1">
        <v>0.55456176519226397</v>
      </c>
      <c r="E217" s="9">
        <v>4.4325595153893501E-86</v>
      </c>
      <c r="F217" s="9">
        <v>8.3261197937073597E-82</v>
      </c>
    </row>
    <row r="218" spans="1:6">
      <c r="A218" s="16" t="s">
        <v>1295</v>
      </c>
      <c r="B218" s="1">
        <v>0.158</v>
      </c>
      <c r="C218" s="1">
        <v>0.61</v>
      </c>
      <c r="D218" s="1">
        <v>-1.15596800823211</v>
      </c>
      <c r="E218" s="9">
        <v>1.03251975793224E-85</v>
      </c>
      <c r="F218" s="9">
        <v>1.93948511329992E-81</v>
      </c>
    </row>
    <row r="219" spans="1:6">
      <c r="A219" s="16" t="s">
        <v>1296</v>
      </c>
      <c r="B219" s="1">
        <v>0.182</v>
      </c>
      <c r="C219" s="1">
        <v>1.2999999999999999E-2</v>
      </c>
      <c r="D219" s="1">
        <v>0.36033890245792899</v>
      </c>
      <c r="E219" s="9">
        <v>1.3888010331363901E-85</v>
      </c>
      <c r="F219" s="9">
        <v>2.6087238606433999E-81</v>
      </c>
    </row>
    <row r="220" spans="1:6">
      <c r="A220" s="16" t="s">
        <v>1297</v>
      </c>
      <c r="B220" s="1">
        <v>0.372</v>
      </c>
      <c r="C220" s="1">
        <v>8.5999999999999993E-2</v>
      </c>
      <c r="D220" s="1">
        <v>0.58327788280694404</v>
      </c>
      <c r="E220" s="9">
        <v>1.6516132479518399E-85</v>
      </c>
      <c r="F220" s="9">
        <v>3.1023903249527399E-81</v>
      </c>
    </row>
    <row r="221" spans="1:6">
      <c r="A221" s="16" t="s">
        <v>1298</v>
      </c>
      <c r="B221" s="1">
        <v>0.78200000000000003</v>
      </c>
      <c r="C221" s="1">
        <v>0.503</v>
      </c>
      <c r="D221" s="1">
        <v>1.2497253381043301</v>
      </c>
      <c r="E221" s="9">
        <v>2.31463246798185E-85</v>
      </c>
      <c r="F221" s="9">
        <v>4.3478056278571101E-81</v>
      </c>
    </row>
    <row r="222" spans="1:6">
      <c r="A222" s="16" t="s">
        <v>774</v>
      </c>
      <c r="B222" s="1">
        <v>0.34699999999999998</v>
      </c>
      <c r="C222" s="1">
        <v>0.69899999999999995</v>
      </c>
      <c r="D222" s="1">
        <v>-1.8687347001840799</v>
      </c>
      <c r="E222" s="9">
        <v>2.8216698197834201E-85</v>
      </c>
      <c r="F222" s="9">
        <v>5.3002245894811799E-81</v>
      </c>
    </row>
    <row r="223" spans="1:6">
      <c r="A223" s="16" t="s">
        <v>1299</v>
      </c>
      <c r="B223" s="1">
        <v>0.54700000000000004</v>
      </c>
      <c r="C223" s="1">
        <v>0.19</v>
      </c>
      <c r="D223" s="1">
        <v>0.82200634364651504</v>
      </c>
      <c r="E223" s="9">
        <v>3.21991759893487E-85</v>
      </c>
      <c r="F223" s="9">
        <v>6.0482932178392599E-81</v>
      </c>
    </row>
    <row r="224" spans="1:6">
      <c r="A224" s="16" t="s">
        <v>628</v>
      </c>
      <c r="B224" s="1">
        <v>0.85099999999999998</v>
      </c>
      <c r="C224" s="1">
        <v>0.95499999999999996</v>
      </c>
      <c r="D224" s="1">
        <v>-1.1789705958944601</v>
      </c>
      <c r="E224" s="9">
        <v>6.1933179949259995E-85</v>
      </c>
      <c r="F224" s="9">
        <v>1.1633528521669001E-80</v>
      </c>
    </row>
    <row r="225" spans="1:6">
      <c r="A225" s="16" t="s">
        <v>1300</v>
      </c>
      <c r="B225" s="1">
        <v>0.127</v>
      </c>
      <c r="C225" s="1">
        <v>0.61299999999999999</v>
      </c>
      <c r="D225" s="1">
        <v>-1.03776606176164</v>
      </c>
      <c r="E225" s="9">
        <v>6.8699646343559998E-85</v>
      </c>
      <c r="F225" s="9">
        <v>1.2904541569174301E-80</v>
      </c>
    </row>
    <row r="226" spans="1:6">
      <c r="A226" s="16" t="s">
        <v>1301</v>
      </c>
      <c r="B226" s="1">
        <v>0.67200000000000004</v>
      </c>
      <c r="C226" s="1">
        <v>0.88500000000000001</v>
      </c>
      <c r="D226" s="1">
        <v>-0.97070313534918495</v>
      </c>
      <c r="E226" s="9">
        <v>7.3883355304046799E-85</v>
      </c>
      <c r="F226" s="9">
        <v>1.38782494603121E-80</v>
      </c>
    </row>
    <row r="227" spans="1:6">
      <c r="A227" s="16" t="s">
        <v>1089</v>
      </c>
      <c r="B227" s="1">
        <v>0.49199999999999999</v>
      </c>
      <c r="C227" s="1">
        <v>0.83899999999999997</v>
      </c>
      <c r="D227" s="1">
        <v>-1.0594715410678299</v>
      </c>
      <c r="E227" s="9">
        <v>9.1246458593660299E-85</v>
      </c>
      <c r="F227" s="9">
        <v>1.7139734782233199E-80</v>
      </c>
    </row>
    <row r="228" spans="1:6">
      <c r="A228" s="16" t="s">
        <v>959</v>
      </c>
      <c r="B228" s="1">
        <v>0.36299999999999999</v>
      </c>
      <c r="C228" s="1">
        <v>0.79900000000000004</v>
      </c>
      <c r="D228" s="1">
        <v>-0.70757505917823205</v>
      </c>
      <c r="E228" s="9">
        <v>9.6232821816101204E-85</v>
      </c>
      <c r="F228" s="9">
        <v>1.8076373249936501E-80</v>
      </c>
    </row>
    <row r="229" spans="1:6">
      <c r="A229" s="16" t="s">
        <v>956</v>
      </c>
      <c r="B229" s="1">
        <v>0.76</v>
      </c>
      <c r="C229" s="1">
        <v>0.90800000000000003</v>
      </c>
      <c r="D229" s="1">
        <v>-0.825393227691116</v>
      </c>
      <c r="E229" s="9">
        <v>1.3823397577962699E-84</v>
      </c>
      <c r="F229" s="9">
        <v>2.59658700104451E-80</v>
      </c>
    </row>
    <row r="230" spans="1:6">
      <c r="A230" s="16" t="s">
        <v>1302</v>
      </c>
      <c r="B230" s="1">
        <v>0.32100000000000001</v>
      </c>
      <c r="C230" s="1">
        <v>0.73799999999999999</v>
      </c>
      <c r="D230" s="1">
        <v>-1.1037713954163999</v>
      </c>
      <c r="E230" s="9">
        <v>1.9365740308168301E-84</v>
      </c>
      <c r="F230" s="9">
        <v>3.6376606594863396E-80</v>
      </c>
    </row>
    <row r="231" spans="1:6">
      <c r="A231" s="16" t="s">
        <v>1025</v>
      </c>
      <c r="B231" s="1">
        <v>0.68300000000000005</v>
      </c>
      <c r="C231" s="1">
        <v>0.38100000000000001</v>
      </c>
      <c r="D231" s="1">
        <v>1.3199522723647601</v>
      </c>
      <c r="E231" s="9">
        <v>5.7918753814333297E-84</v>
      </c>
      <c r="F231" s="9">
        <v>1.0879458716484401E-79</v>
      </c>
    </row>
    <row r="232" spans="1:6">
      <c r="A232" s="16" t="s">
        <v>1303</v>
      </c>
      <c r="B232" s="1">
        <v>0.23899999999999999</v>
      </c>
      <c r="C232" s="1">
        <v>3.1E-2</v>
      </c>
      <c r="D232" s="1">
        <v>0.64031116459930304</v>
      </c>
      <c r="E232" s="9">
        <v>7.29075489926879E-84</v>
      </c>
      <c r="F232" s="9">
        <v>1.36949540027865E-79</v>
      </c>
    </row>
    <row r="233" spans="1:6">
      <c r="A233" s="16" t="s">
        <v>1304</v>
      </c>
      <c r="B233" s="1">
        <v>0.53400000000000003</v>
      </c>
      <c r="C233" s="1">
        <v>0.192</v>
      </c>
      <c r="D233" s="1">
        <v>1.8107826717252899</v>
      </c>
      <c r="E233" s="9">
        <v>1.9725290125084699E-83</v>
      </c>
      <c r="F233" s="9">
        <v>3.7051984970958999E-79</v>
      </c>
    </row>
    <row r="234" spans="1:6">
      <c r="A234" s="16" t="s">
        <v>1305</v>
      </c>
      <c r="B234" s="1">
        <v>0.77600000000000002</v>
      </c>
      <c r="C234" s="1">
        <v>0.496</v>
      </c>
      <c r="D234" s="1">
        <v>1.17924311078403</v>
      </c>
      <c r="E234" s="9">
        <v>2.9404936228632298E-83</v>
      </c>
      <c r="F234" s="9">
        <v>5.5234232211862897E-79</v>
      </c>
    </row>
    <row r="235" spans="1:6">
      <c r="A235" s="16" t="s">
        <v>1306</v>
      </c>
      <c r="B235" s="1">
        <v>0.57199999999999995</v>
      </c>
      <c r="C235" s="1">
        <v>0.22800000000000001</v>
      </c>
      <c r="D235" s="1">
        <v>0.85161216882660595</v>
      </c>
      <c r="E235" s="9">
        <v>3.6084677766720199E-83</v>
      </c>
      <c r="F235" s="9">
        <v>6.7781458717007303E-79</v>
      </c>
    </row>
    <row r="236" spans="1:6">
      <c r="A236" s="16" t="s">
        <v>1307</v>
      </c>
      <c r="B236" s="1">
        <v>0.15</v>
      </c>
      <c r="C236" s="1">
        <v>7.0000000000000001E-3</v>
      </c>
      <c r="D236" s="1">
        <v>0.41607807644116102</v>
      </c>
      <c r="E236" s="9">
        <v>4.00079026506008E-83</v>
      </c>
      <c r="F236" s="9">
        <v>7.5150844338888494E-79</v>
      </c>
    </row>
    <row r="237" spans="1:6">
      <c r="A237" s="16" t="s">
        <v>1308</v>
      </c>
      <c r="B237" s="1">
        <v>0.114</v>
      </c>
      <c r="C237" s="1">
        <v>1E-3</v>
      </c>
      <c r="D237" s="1">
        <v>0.41372945295664298</v>
      </c>
      <c r="E237" s="9">
        <v>7.80846150546579E-83</v>
      </c>
      <c r="F237" s="9">
        <v>1.46674140918669E-78</v>
      </c>
    </row>
    <row r="238" spans="1:6">
      <c r="A238" s="16" t="s">
        <v>1309</v>
      </c>
      <c r="B238" s="1">
        <v>0.495</v>
      </c>
      <c r="C238" s="1">
        <v>0.84199999999999997</v>
      </c>
      <c r="D238" s="1">
        <v>-1.03680756270857</v>
      </c>
      <c r="E238" s="9">
        <v>1.0837561184139801E-82</v>
      </c>
      <c r="F238" s="9">
        <v>2.0357274928288199E-78</v>
      </c>
    </row>
    <row r="239" spans="1:6">
      <c r="A239" s="16" t="s">
        <v>804</v>
      </c>
      <c r="B239" s="1">
        <v>0.378</v>
      </c>
      <c r="C239" s="1">
        <v>0.70899999999999996</v>
      </c>
      <c r="D239" s="1">
        <v>-1.20185488023863</v>
      </c>
      <c r="E239" s="9">
        <v>1.20405371711748E-82</v>
      </c>
      <c r="F239" s="9">
        <v>2.2616945022334801E-78</v>
      </c>
    </row>
    <row r="240" spans="1:6">
      <c r="A240" s="16" t="s">
        <v>1310</v>
      </c>
      <c r="B240" s="1">
        <v>0.94699999999999995</v>
      </c>
      <c r="C240" s="1">
        <v>0.79</v>
      </c>
      <c r="D240" s="1">
        <v>1.0389427002928799</v>
      </c>
      <c r="E240" s="9">
        <v>1.74213615476217E-82</v>
      </c>
      <c r="F240" s="9">
        <v>3.27242855310526E-78</v>
      </c>
    </row>
    <row r="241" spans="1:6">
      <c r="A241" s="16" t="s">
        <v>1311</v>
      </c>
      <c r="B241" s="1">
        <v>0.45300000000000001</v>
      </c>
      <c r="C241" s="1">
        <v>0.80200000000000005</v>
      </c>
      <c r="D241" s="1">
        <v>-1.0368262862062401</v>
      </c>
      <c r="E241" s="9">
        <v>2.1263872290069201E-82</v>
      </c>
      <c r="F241" s="9">
        <v>3.9942057709666002E-78</v>
      </c>
    </row>
    <row r="242" spans="1:6">
      <c r="A242" s="16" t="s">
        <v>884</v>
      </c>
      <c r="B242" s="1">
        <v>0.14499999999999999</v>
      </c>
      <c r="C242" s="1">
        <v>0.57699999999999996</v>
      </c>
      <c r="D242" s="1">
        <v>-1.2553015660421201</v>
      </c>
      <c r="E242" s="9">
        <v>5.2390537419379E-82</v>
      </c>
      <c r="F242" s="9">
        <v>9.8410385488561607E-78</v>
      </c>
    </row>
    <row r="243" spans="1:6">
      <c r="A243" s="16" t="s">
        <v>1312</v>
      </c>
      <c r="B243" s="1">
        <v>0.23100000000000001</v>
      </c>
      <c r="C243" s="1">
        <v>2.9000000000000001E-2</v>
      </c>
      <c r="D243" s="1">
        <v>0.33643390167647003</v>
      </c>
      <c r="E243" s="9">
        <v>5.30027754443588E-82</v>
      </c>
      <c r="F243" s="9">
        <v>9.9560413394683591E-78</v>
      </c>
    </row>
    <row r="244" spans="1:6">
      <c r="A244" s="16" t="s">
        <v>760</v>
      </c>
      <c r="B244" s="1">
        <v>0.14899999999999999</v>
      </c>
      <c r="C244" s="1">
        <v>0.57499999999999996</v>
      </c>
      <c r="D244" s="1">
        <v>-1.75662228915868</v>
      </c>
      <c r="E244" s="9">
        <v>5.7982912856054497E-82</v>
      </c>
      <c r="F244" s="9">
        <v>1.0891510350881299E-77</v>
      </c>
    </row>
    <row r="245" spans="1:6">
      <c r="A245" s="16" t="s">
        <v>1313</v>
      </c>
      <c r="B245" s="1">
        <v>0.67</v>
      </c>
      <c r="C245" s="1">
        <v>0.871</v>
      </c>
      <c r="D245" s="1">
        <v>-0.94460486533659405</v>
      </c>
      <c r="E245" s="9">
        <v>1.04994336583264E-81</v>
      </c>
      <c r="F245" s="9">
        <v>1.9722136183800402E-77</v>
      </c>
    </row>
    <row r="246" spans="1:6">
      <c r="A246" s="16" t="s">
        <v>1314</v>
      </c>
      <c r="B246" s="1">
        <v>0.57999999999999996</v>
      </c>
      <c r="C246" s="1">
        <v>0.80900000000000005</v>
      </c>
      <c r="D246" s="1">
        <v>-1.2394391843049699</v>
      </c>
      <c r="E246" s="9">
        <v>1.1999249292516099E-81</v>
      </c>
      <c r="F246" s="9">
        <v>2.2539389871062199E-77</v>
      </c>
    </row>
    <row r="247" spans="1:6">
      <c r="A247" s="16" t="s">
        <v>1315</v>
      </c>
      <c r="B247" s="1">
        <v>0.152</v>
      </c>
      <c r="C247" s="1">
        <v>8.0000000000000002E-3</v>
      </c>
      <c r="D247" s="1">
        <v>0.55952679846749298</v>
      </c>
      <c r="E247" s="9">
        <v>3.1762075456717299E-81</v>
      </c>
      <c r="F247" s="9">
        <v>5.9661882537897703E-77</v>
      </c>
    </row>
    <row r="248" spans="1:6">
      <c r="A248" s="16" t="s">
        <v>575</v>
      </c>
      <c r="B248" s="1">
        <v>0.76100000000000001</v>
      </c>
      <c r="C248" s="1">
        <v>0.40400000000000003</v>
      </c>
      <c r="D248" s="1">
        <v>1.0708573533483301</v>
      </c>
      <c r="E248" s="9">
        <v>3.3091293328014898E-81</v>
      </c>
      <c r="F248" s="9">
        <v>6.2158685387343202E-77</v>
      </c>
    </row>
    <row r="249" spans="1:6">
      <c r="A249" s="16" t="s">
        <v>1316</v>
      </c>
      <c r="B249" s="1">
        <v>0.127</v>
      </c>
      <c r="C249" s="1">
        <v>3.0000000000000001E-3</v>
      </c>
      <c r="D249" s="1">
        <v>0.32350389356810999</v>
      </c>
      <c r="E249" s="9">
        <v>3.7003116025967001E-81</v>
      </c>
      <c r="F249" s="9">
        <v>6.9506653143176399E-77</v>
      </c>
    </row>
    <row r="250" spans="1:6">
      <c r="A250" s="16" t="s">
        <v>1317</v>
      </c>
      <c r="B250" s="1">
        <v>0.33</v>
      </c>
      <c r="C250" s="1">
        <v>7.1999999999999995E-2</v>
      </c>
      <c r="D250" s="1">
        <v>0.57152076926322803</v>
      </c>
      <c r="E250" s="9">
        <v>9.6762829238704408E-81</v>
      </c>
      <c r="F250" s="9">
        <v>1.8175929844198201E-76</v>
      </c>
    </row>
    <row r="251" spans="1:6">
      <c r="A251" s="16" t="s">
        <v>571</v>
      </c>
      <c r="B251" s="1">
        <v>0.13600000000000001</v>
      </c>
      <c r="C251" s="1">
        <v>0.54400000000000004</v>
      </c>
      <c r="D251" s="1">
        <v>-2.2843814409304599</v>
      </c>
      <c r="E251" s="9">
        <v>2.5641503268340398E-80</v>
      </c>
      <c r="F251" s="9">
        <v>4.8164999739250599E-76</v>
      </c>
    </row>
    <row r="252" spans="1:6">
      <c r="A252" s="16" t="s">
        <v>1318</v>
      </c>
      <c r="B252" s="1">
        <v>0.224</v>
      </c>
      <c r="C252" s="1">
        <v>2.8000000000000001E-2</v>
      </c>
      <c r="D252" s="1">
        <v>0.48588268545927199</v>
      </c>
      <c r="E252" s="9">
        <v>5.4889490975653201E-80</v>
      </c>
      <c r="F252" s="9">
        <v>1.03104419848667E-75</v>
      </c>
    </row>
    <row r="253" spans="1:6">
      <c r="A253" s="16" t="s">
        <v>944</v>
      </c>
      <c r="B253" s="1">
        <v>0.41699999999999998</v>
      </c>
      <c r="C253" s="1">
        <v>0.71499999999999997</v>
      </c>
      <c r="D253" s="1">
        <v>-1.1037512099939599</v>
      </c>
      <c r="E253" s="9">
        <v>6.5081619646297503E-80</v>
      </c>
      <c r="F253" s="9">
        <v>1.22249314343605E-75</v>
      </c>
    </row>
    <row r="254" spans="1:6">
      <c r="A254" s="16" t="s">
        <v>1319</v>
      </c>
      <c r="B254" s="1">
        <v>0.19600000000000001</v>
      </c>
      <c r="C254" s="1">
        <v>0.625</v>
      </c>
      <c r="D254" s="1">
        <v>-0.97643994919039201</v>
      </c>
      <c r="E254" s="9">
        <v>7.52793918171534E-80</v>
      </c>
      <c r="F254" s="9">
        <v>1.41404809589341E-75</v>
      </c>
    </row>
    <row r="255" spans="1:6">
      <c r="A255" s="16" t="s">
        <v>1320</v>
      </c>
      <c r="B255" s="1">
        <v>0.32700000000000001</v>
      </c>
      <c r="C255" s="1">
        <v>0.72399999999999998</v>
      </c>
      <c r="D255" s="1">
        <v>-1.24893067310808</v>
      </c>
      <c r="E255" s="9">
        <v>8.0327655276192305E-80</v>
      </c>
      <c r="F255" s="9">
        <v>1.5088746767080001E-75</v>
      </c>
    </row>
    <row r="256" spans="1:6">
      <c r="A256" s="16" t="s">
        <v>540</v>
      </c>
      <c r="B256" s="1">
        <v>0.38300000000000001</v>
      </c>
      <c r="C256" s="1">
        <v>0.67</v>
      </c>
      <c r="D256" s="1">
        <v>-2.1188064897540202</v>
      </c>
      <c r="E256" s="9">
        <v>8.9574369448292796E-80</v>
      </c>
      <c r="F256" s="9">
        <v>1.68256495571673E-75</v>
      </c>
    </row>
    <row r="257" spans="1:6">
      <c r="A257" s="16" t="s">
        <v>625</v>
      </c>
      <c r="B257" s="1">
        <v>0.42799999999999999</v>
      </c>
      <c r="C257" s="1">
        <v>0.73499999999999999</v>
      </c>
      <c r="D257" s="1">
        <v>-1.20351970325585</v>
      </c>
      <c r="E257" s="9">
        <v>1.0244946299679999E-79</v>
      </c>
      <c r="F257" s="9">
        <v>1.9244107129319001E-75</v>
      </c>
    </row>
    <row r="258" spans="1:6">
      <c r="A258" s="16" t="s">
        <v>1321</v>
      </c>
      <c r="B258" s="1">
        <v>0.13800000000000001</v>
      </c>
      <c r="C258" s="1">
        <v>6.0000000000000001E-3</v>
      </c>
      <c r="D258" s="1">
        <v>0.28898867010623802</v>
      </c>
      <c r="E258" s="9">
        <v>1.2238381778257301E-79</v>
      </c>
      <c r="F258" s="9">
        <v>2.2988576332278498E-75</v>
      </c>
    </row>
    <row r="259" spans="1:6">
      <c r="A259" s="16" t="s">
        <v>1322</v>
      </c>
      <c r="B259" s="1">
        <v>0.98699999999999999</v>
      </c>
      <c r="C259" s="1">
        <v>0.874</v>
      </c>
      <c r="D259" s="1">
        <v>0.91336486276499496</v>
      </c>
      <c r="E259" s="9">
        <v>1.5753743471980599E-79</v>
      </c>
      <c r="F259" s="9">
        <v>2.9591831737768398E-75</v>
      </c>
    </row>
    <row r="260" spans="1:6">
      <c r="A260" s="16" t="s">
        <v>1027</v>
      </c>
      <c r="B260" s="1">
        <v>9.1999999999999998E-2</v>
      </c>
      <c r="C260" s="1">
        <v>0.52300000000000002</v>
      </c>
      <c r="D260" s="1">
        <v>-1.48519331245732</v>
      </c>
      <c r="E260" s="9">
        <v>1.8909637342031699E-79</v>
      </c>
      <c r="F260" s="9">
        <v>3.55198627832724E-75</v>
      </c>
    </row>
    <row r="261" spans="1:6">
      <c r="A261" s="16" t="s">
        <v>633</v>
      </c>
      <c r="B261" s="1">
        <v>0.48399999999999999</v>
      </c>
      <c r="C261" s="1">
        <v>0.748</v>
      </c>
      <c r="D261" s="1">
        <v>-1.1353734547580601</v>
      </c>
      <c r="E261" s="9">
        <v>1.45109582382094E-78</v>
      </c>
      <c r="F261" s="9">
        <v>2.7257383954652599E-74</v>
      </c>
    </row>
    <row r="262" spans="1:6">
      <c r="A262" s="16" t="s">
        <v>1323</v>
      </c>
      <c r="B262" s="1">
        <v>0.22</v>
      </c>
      <c r="C262" s="1">
        <v>2.9000000000000001E-2</v>
      </c>
      <c r="D262" s="1">
        <v>2.9608165079412001</v>
      </c>
      <c r="E262" s="9">
        <v>1.80538187351203E-78</v>
      </c>
      <c r="F262" s="9">
        <v>3.391229311205E-74</v>
      </c>
    </row>
    <row r="263" spans="1:6">
      <c r="A263" s="16" t="s">
        <v>614</v>
      </c>
      <c r="B263" s="1">
        <v>0.90500000000000003</v>
      </c>
      <c r="C263" s="1">
        <v>0.73699999999999999</v>
      </c>
      <c r="D263" s="1">
        <v>1.42108375418183</v>
      </c>
      <c r="E263" s="9">
        <v>3.2078113573858499E-78</v>
      </c>
      <c r="F263" s="9">
        <v>6.02555285371358E-74</v>
      </c>
    </row>
    <row r="264" spans="1:6">
      <c r="A264" s="16" t="s">
        <v>800</v>
      </c>
      <c r="B264" s="1">
        <v>0.67200000000000004</v>
      </c>
      <c r="C264" s="1">
        <v>0.877</v>
      </c>
      <c r="D264" s="1">
        <v>-0.90741394352819904</v>
      </c>
      <c r="E264" s="9">
        <v>5.2912399795779601E-78</v>
      </c>
      <c r="F264" s="9">
        <v>9.9390651776392306E-74</v>
      </c>
    </row>
    <row r="265" spans="1:6">
      <c r="A265" s="16" t="s">
        <v>1324</v>
      </c>
      <c r="B265" s="1">
        <v>0.60699999999999998</v>
      </c>
      <c r="C265" s="1">
        <v>0.83499999999999996</v>
      </c>
      <c r="D265" s="1">
        <v>-1.12295182481766</v>
      </c>
      <c r="E265" s="9">
        <v>5.6430269358017901E-78</v>
      </c>
      <c r="F265" s="9">
        <v>1.0599861796210099E-73</v>
      </c>
    </row>
    <row r="266" spans="1:6">
      <c r="A266" s="16" t="s">
        <v>626</v>
      </c>
      <c r="B266" s="1">
        <v>8.5999999999999993E-2</v>
      </c>
      <c r="C266" s="1">
        <v>0.50700000000000001</v>
      </c>
      <c r="D266" s="1">
        <v>-1.9862138708036201</v>
      </c>
      <c r="E266" s="9">
        <v>6.90559545817358E-78</v>
      </c>
      <c r="F266" s="9">
        <v>1.29714705086333E-73</v>
      </c>
    </row>
    <row r="267" spans="1:6">
      <c r="A267" s="16" t="s">
        <v>642</v>
      </c>
      <c r="B267" s="1">
        <v>0.94699999999999995</v>
      </c>
      <c r="C267" s="1">
        <v>0.83699999999999997</v>
      </c>
      <c r="D267" s="1">
        <v>0.79384205539929198</v>
      </c>
      <c r="E267" s="9">
        <v>1.32407306248364E-77</v>
      </c>
      <c r="F267" s="9">
        <v>2.4871388405692701E-73</v>
      </c>
    </row>
    <row r="268" spans="1:6">
      <c r="A268" s="16" t="s">
        <v>939</v>
      </c>
      <c r="B268" s="1">
        <v>0.255</v>
      </c>
      <c r="C268" s="1">
        <v>0.04</v>
      </c>
      <c r="D268" s="1">
        <v>0.40255332331338201</v>
      </c>
      <c r="E268" s="9">
        <v>8.4318901598565505E-77</v>
      </c>
      <c r="F268" s="9">
        <v>1.5838462476274499E-72</v>
      </c>
    </row>
    <row r="269" spans="1:6">
      <c r="A269" s="16" t="s">
        <v>726</v>
      </c>
      <c r="B269" s="1">
        <v>0.88600000000000001</v>
      </c>
      <c r="C269" s="1">
        <v>0.73399999999999999</v>
      </c>
      <c r="D269" s="1">
        <v>1.08099909448117</v>
      </c>
      <c r="E269" s="9">
        <v>1.16215476724087E-76</v>
      </c>
      <c r="F269" s="9">
        <v>2.18299151478525E-72</v>
      </c>
    </row>
    <row r="270" spans="1:6">
      <c r="A270" s="16" t="s">
        <v>1109</v>
      </c>
      <c r="B270" s="1">
        <v>0.91200000000000003</v>
      </c>
      <c r="C270" s="1">
        <v>0.94799999999999995</v>
      </c>
      <c r="D270" s="1">
        <v>-0.75945767175615297</v>
      </c>
      <c r="E270" s="9">
        <v>1.5964879532774601E-76</v>
      </c>
      <c r="F270" s="9">
        <v>2.9988429714363798E-72</v>
      </c>
    </row>
    <row r="271" spans="1:6">
      <c r="A271" s="16" t="s">
        <v>543</v>
      </c>
      <c r="B271" s="1">
        <v>0.11</v>
      </c>
      <c r="C271" s="1">
        <v>0.52200000000000002</v>
      </c>
      <c r="D271" s="1">
        <v>-1.90276709307283</v>
      </c>
      <c r="E271" s="9">
        <v>1.6289199453030599E-76</v>
      </c>
      <c r="F271" s="9">
        <v>3.0597632252572699E-72</v>
      </c>
    </row>
    <row r="272" spans="1:6">
      <c r="A272" s="16" t="s">
        <v>1325</v>
      </c>
      <c r="B272" s="1">
        <v>0.15</v>
      </c>
      <c r="C272" s="1">
        <v>8.9999999999999993E-3</v>
      </c>
      <c r="D272" s="1">
        <v>0.36443689135927199</v>
      </c>
      <c r="E272" s="9">
        <v>5.6882482717317495E-76</v>
      </c>
      <c r="F272" s="9">
        <v>1.06848055536209E-71</v>
      </c>
    </row>
    <row r="273" spans="1:6">
      <c r="A273" s="16" t="s">
        <v>796</v>
      </c>
      <c r="B273" s="1">
        <v>0.38500000000000001</v>
      </c>
      <c r="C273" s="1">
        <v>0.73099999999999998</v>
      </c>
      <c r="D273" s="1">
        <v>-1.03261595508197</v>
      </c>
      <c r="E273" s="9">
        <v>5.9616462939649303E-76</v>
      </c>
      <c r="F273" s="9">
        <v>1.1198356398583699E-71</v>
      </c>
    </row>
    <row r="274" spans="1:6">
      <c r="A274" s="16" t="s">
        <v>563</v>
      </c>
      <c r="B274" s="1">
        <v>0.61499999999999999</v>
      </c>
      <c r="C274" s="1">
        <v>0.25800000000000001</v>
      </c>
      <c r="D274" s="1">
        <v>0.80415022868491504</v>
      </c>
      <c r="E274" s="9">
        <v>6.2442061192351494E-76</v>
      </c>
      <c r="F274" s="9">
        <v>1.17291167743713E-71</v>
      </c>
    </row>
    <row r="275" spans="1:6">
      <c r="A275" s="16" t="s">
        <v>1326</v>
      </c>
      <c r="B275" s="1">
        <v>0.54100000000000004</v>
      </c>
      <c r="C275" s="1">
        <v>0.218</v>
      </c>
      <c r="D275" s="1">
        <v>0.85812279526596602</v>
      </c>
      <c r="E275" s="9">
        <v>7.4433001238112803E-76</v>
      </c>
      <c r="F275" s="9">
        <v>1.3981494952567101E-71</v>
      </c>
    </row>
    <row r="276" spans="1:6">
      <c r="A276" s="16" t="s">
        <v>1327</v>
      </c>
      <c r="B276" s="1">
        <v>0.312</v>
      </c>
      <c r="C276" s="1">
        <v>0.70199999999999996</v>
      </c>
      <c r="D276" s="1">
        <v>-1.11748655144459</v>
      </c>
      <c r="E276" s="9">
        <v>1.82840665147466E-75</v>
      </c>
      <c r="F276" s="9">
        <v>3.43447905413001E-71</v>
      </c>
    </row>
    <row r="277" spans="1:6">
      <c r="A277" s="16" t="s">
        <v>556</v>
      </c>
      <c r="B277" s="1">
        <v>0.92300000000000004</v>
      </c>
      <c r="C277" s="1">
        <v>0.65300000000000002</v>
      </c>
      <c r="D277" s="1">
        <v>1.37809607082264</v>
      </c>
      <c r="E277" s="9">
        <v>4.6022679880325203E-75</v>
      </c>
      <c r="F277" s="9">
        <v>8.6449001887202893E-71</v>
      </c>
    </row>
    <row r="278" spans="1:6">
      <c r="A278" s="16" t="s">
        <v>553</v>
      </c>
      <c r="B278" s="1">
        <v>0.24</v>
      </c>
      <c r="C278" s="1">
        <v>0.58699999999999997</v>
      </c>
      <c r="D278" s="1">
        <v>-1.6417613928547199</v>
      </c>
      <c r="E278" s="9">
        <v>5.0008315681825903E-75</v>
      </c>
      <c r="F278" s="9">
        <v>9.39356201767419E-71</v>
      </c>
    </row>
    <row r="279" spans="1:6">
      <c r="A279" s="16" t="s">
        <v>1328</v>
      </c>
      <c r="B279" s="1">
        <v>0.83699999999999997</v>
      </c>
      <c r="C279" s="1">
        <v>0.60599999999999998</v>
      </c>
      <c r="D279" s="1">
        <v>1.0343982224400601</v>
      </c>
      <c r="E279" s="9">
        <v>6.3523537073593E-75</v>
      </c>
      <c r="F279" s="9">
        <v>1.1932261203903699E-70</v>
      </c>
    </row>
    <row r="280" spans="1:6">
      <c r="A280" s="16" t="s">
        <v>694</v>
      </c>
      <c r="B280" s="1">
        <v>0.51600000000000001</v>
      </c>
      <c r="C280" s="1">
        <v>0.77100000000000002</v>
      </c>
      <c r="D280" s="1">
        <v>-1.6626966434550301</v>
      </c>
      <c r="E280" s="9">
        <v>7.42039949506965E-75</v>
      </c>
      <c r="F280" s="9">
        <v>1.3938478411538801E-70</v>
      </c>
    </row>
    <row r="281" spans="1:6">
      <c r="A281" s="16" t="s">
        <v>1329</v>
      </c>
      <c r="B281" s="1">
        <v>0.18</v>
      </c>
      <c r="C281" s="1">
        <v>1.7000000000000001E-2</v>
      </c>
      <c r="D281" s="1">
        <v>0.35369807565365602</v>
      </c>
      <c r="E281" s="9">
        <v>8.4061932398657103E-75</v>
      </c>
      <c r="F281" s="9">
        <v>1.5790193381763799E-70</v>
      </c>
    </row>
    <row r="282" spans="1:6">
      <c r="A282" s="16" t="s">
        <v>846</v>
      </c>
      <c r="B282" s="1">
        <v>0.57199999999999995</v>
      </c>
      <c r="C282" s="1">
        <v>0.23100000000000001</v>
      </c>
      <c r="D282" s="1">
        <v>0.86995419469733304</v>
      </c>
      <c r="E282" s="9">
        <v>9.5451483942769898E-75</v>
      </c>
      <c r="F282" s="9">
        <v>1.7929606743809899E-70</v>
      </c>
    </row>
    <row r="283" spans="1:6">
      <c r="A283" s="16" t="s">
        <v>569</v>
      </c>
      <c r="B283" s="1">
        <v>0.41299999999999998</v>
      </c>
      <c r="C283" s="1">
        <v>0.69499999999999995</v>
      </c>
      <c r="D283" s="1">
        <v>-1.2237355258359099</v>
      </c>
      <c r="E283" s="9">
        <v>1.5916445469735401E-74</v>
      </c>
      <c r="F283" s="9">
        <v>2.9897451170350998E-70</v>
      </c>
    </row>
    <row r="284" spans="1:6">
      <c r="A284" s="16" t="s">
        <v>1330</v>
      </c>
      <c r="B284" s="1">
        <v>0.11700000000000001</v>
      </c>
      <c r="C284" s="1">
        <v>3.0000000000000001E-3</v>
      </c>
      <c r="D284" s="1">
        <v>1.1489050431852701</v>
      </c>
      <c r="E284" s="9">
        <v>2.7134192024354401E-74</v>
      </c>
      <c r="F284" s="9">
        <v>5.0968866298547401E-70</v>
      </c>
    </row>
    <row r="285" spans="1:6">
      <c r="A285" s="16" t="s">
        <v>934</v>
      </c>
      <c r="B285" s="1">
        <v>0.96099999999999997</v>
      </c>
      <c r="C285" s="1">
        <v>0.96199999999999997</v>
      </c>
      <c r="D285" s="1">
        <v>-0.59443683905249101</v>
      </c>
      <c r="E285" s="9">
        <v>3.0550378377850601E-74</v>
      </c>
      <c r="F285" s="9">
        <v>5.73858307449546E-70</v>
      </c>
    </row>
    <row r="286" spans="1:6">
      <c r="A286" s="16" t="s">
        <v>1331</v>
      </c>
      <c r="B286" s="1">
        <v>0.84199999999999997</v>
      </c>
      <c r="C286" s="1">
        <v>0.93799999999999994</v>
      </c>
      <c r="D286" s="1">
        <v>-0.83918231621899697</v>
      </c>
      <c r="E286" s="9">
        <v>5.9559402272168601E-74</v>
      </c>
      <c r="F286" s="9">
        <v>1.1187638122804099E-69</v>
      </c>
    </row>
    <row r="287" spans="1:6">
      <c r="A287" s="16" t="s">
        <v>676</v>
      </c>
      <c r="B287" s="1">
        <v>0.161</v>
      </c>
      <c r="C287" s="1">
        <v>0.54400000000000004</v>
      </c>
      <c r="D287" s="1">
        <v>-1.8128834763877699</v>
      </c>
      <c r="E287" s="9">
        <v>3.5695212419523901E-73</v>
      </c>
      <c r="F287" s="9">
        <v>6.7049887008833696E-69</v>
      </c>
    </row>
    <row r="288" spans="1:6">
      <c r="A288" s="16" t="s">
        <v>1332</v>
      </c>
      <c r="B288" s="1">
        <v>0.17799999999999999</v>
      </c>
      <c r="C288" s="1">
        <v>1.7000000000000001E-2</v>
      </c>
      <c r="D288" s="1">
        <v>0.33592327985676002</v>
      </c>
      <c r="E288" s="9">
        <v>5.7125527808413501E-73</v>
      </c>
      <c r="F288" s="9">
        <v>1.0730459143532399E-68</v>
      </c>
    </row>
    <row r="289" spans="1:6">
      <c r="A289" s="16" t="s">
        <v>1333</v>
      </c>
      <c r="B289" s="1">
        <v>0.156</v>
      </c>
      <c r="C289" s="1">
        <v>1.0999999999999999E-2</v>
      </c>
      <c r="D289" s="1">
        <v>0.33230962929526398</v>
      </c>
      <c r="E289" s="9">
        <v>7.5046758135111994E-73</v>
      </c>
      <c r="F289" s="9">
        <v>1.4096783048099399E-68</v>
      </c>
    </row>
    <row r="290" spans="1:6">
      <c r="A290" s="16" t="s">
        <v>1334</v>
      </c>
      <c r="B290" s="1">
        <v>0.86399999999999999</v>
      </c>
      <c r="C290" s="1">
        <v>0.64300000000000002</v>
      </c>
      <c r="D290" s="1">
        <v>1.21195208610099</v>
      </c>
      <c r="E290" s="9">
        <v>1.4858349387751399E-72</v>
      </c>
      <c r="F290" s="9">
        <v>2.79099234899523E-68</v>
      </c>
    </row>
    <row r="291" spans="1:6">
      <c r="A291" s="16" t="s">
        <v>1335</v>
      </c>
      <c r="B291" s="1">
        <v>0.38700000000000001</v>
      </c>
      <c r="C291" s="1">
        <v>0.112</v>
      </c>
      <c r="D291" s="1">
        <v>0.60850021692654499</v>
      </c>
      <c r="E291" s="9">
        <v>2.0370128532757199E-72</v>
      </c>
      <c r="F291" s="9">
        <v>3.8263249435931101E-68</v>
      </c>
    </row>
    <row r="292" spans="1:6">
      <c r="A292" s="16" t="s">
        <v>1336</v>
      </c>
      <c r="B292" s="1">
        <v>0.44600000000000001</v>
      </c>
      <c r="C292" s="1">
        <v>0.14699999999999999</v>
      </c>
      <c r="D292" s="1">
        <v>0.66035486473930105</v>
      </c>
      <c r="E292" s="9">
        <v>6.2470122286964003E-72</v>
      </c>
      <c r="F292" s="9">
        <v>1.1734387770383299E-67</v>
      </c>
    </row>
    <row r="293" spans="1:6">
      <c r="A293" s="16" t="s">
        <v>1337</v>
      </c>
      <c r="B293" s="1">
        <v>0.32700000000000001</v>
      </c>
      <c r="C293" s="1">
        <v>0.71299999999999997</v>
      </c>
      <c r="D293" s="1">
        <v>-0.93049987965436798</v>
      </c>
      <c r="E293" s="9">
        <v>9.1517015313959691E-72</v>
      </c>
      <c r="F293" s="9">
        <v>1.7190556156574199E-67</v>
      </c>
    </row>
    <row r="294" spans="1:6">
      <c r="A294" s="16" t="s">
        <v>677</v>
      </c>
      <c r="B294" s="1">
        <v>0.497</v>
      </c>
      <c r="C294" s="1">
        <v>0.17399999999999999</v>
      </c>
      <c r="D294" s="1">
        <v>0.654697753130428</v>
      </c>
      <c r="E294" s="9">
        <v>9.3676966232976194E-72</v>
      </c>
      <c r="F294" s="9">
        <v>1.7596281337202301E-67</v>
      </c>
    </row>
    <row r="295" spans="1:6">
      <c r="A295" s="16" t="s">
        <v>715</v>
      </c>
      <c r="B295" s="1">
        <v>0.79300000000000004</v>
      </c>
      <c r="C295" s="1">
        <v>0.57199999999999995</v>
      </c>
      <c r="D295" s="1">
        <v>1.1165846878949801</v>
      </c>
      <c r="E295" s="9">
        <v>3.00915686353465E-71</v>
      </c>
      <c r="F295" s="9">
        <v>5.65240025246349E-67</v>
      </c>
    </row>
    <row r="296" spans="1:6">
      <c r="A296" s="16" t="s">
        <v>635</v>
      </c>
      <c r="B296" s="1">
        <v>0.71599999999999997</v>
      </c>
      <c r="C296" s="1">
        <v>0.32600000000000001</v>
      </c>
      <c r="D296" s="1">
        <v>0.74836964675640505</v>
      </c>
      <c r="E296" s="9">
        <v>3.3439783055105198E-71</v>
      </c>
      <c r="F296" s="9">
        <v>6.2813288490709499E-67</v>
      </c>
    </row>
    <row r="297" spans="1:6">
      <c r="A297" s="16" t="s">
        <v>608</v>
      </c>
      <c r="B297" s="1">
        <v>0.22600000000000001</v>
      </c>
      <c r="C297" s="1">
        <v>0.57799999999999996</v>
      </c>
      <c r="D297" s="1">
        <v>-1.84447954424383</v>
      </c>
      <c r="E297" s="9">
        <v>4.5588761493664797E-71</v>
      </c>
      <c r="F297" s="9">
        <v>8.5633929589700006E-67</v>
      </c>
    </row>
    <row r="298" spans="1:6">
      <c r="A298" s="16" t="s">
        <v>1338</v>
      </c>
      <c r="B298" s="1">
        <v>0.23100000000000001</v>
      </c>
      <c r="C298" s="1">
        <v>0.63600000000000001</v>
      </c>
      <c r="D298" s="1">
        <v>-1.2731094531173199</v>
      </c>
      <c r="E298" s="9">
        <v>5.9244544972228896E-71</v>
      </c>
      <c r="F298" s="9">
        <v>1.1128495327583499E-66</v>
      </c>
    </row>
    <row r="299" spans="1:6">
      <c r="A299" s="16" t="s">
        <v>1021</v>
      </c>
      <c r="B299" s="1">
        <v>0.26200000000000001</v>
      </c>
      <c r="C299" s="1">
        <v>0.65200000000000002</v>
      </c>
      <c r="D299" s="1">
        <v>-0.93361209120973099</v>
      </c>
      <c r="E299" s="9">
        <v>8.8049617347518206E-71</v>
      </c>
      <c r="F299" s="9">
        <v>1.65392401225578E-66</v>
      </c>
    </row>
    <row r="300" spans="1:6">
      <c r="A300" s="16" t="s">
        <v>665</v>
      </c>
      <c r="B300" s="1">
        <v>4.3999999999999997E-2</v>
      </c>
      <c r="C300" s="1">
        <v>0.45</v>
      </c>
      <c r="D300" s="1">
        <v>-1.0338848852270901</v>
      </c>
      <c r="E300" s="9">
        <v>8.9993681661732193E-71</v>
      </c>
      <c r="F300" s="9">
        <v>1.69044131633398E-66</v>
      </c>
    </row>
    <row r="301" spans="1:6">
      <c r="A301" s="16" t="s">
        <v>1339</v>
      </c>
      <c r="B301" s="1">
        <v>0.96499999999999997</v>
      </c>
      <c r="C301" s="1">
        <v>0.89900000000000002</v>
      </c>
      <c r="D301" s="1">
        <v>1.07381294206</v>
      </c>
      <c r="E301" s="9">
        <v>1.2491065400726101E-70</v>
      </c>
      <c r="F301" s="9">
        <v>2.3463217248724E-66</v>
      </c>
    </row>
    <row r="302" spans="1:6">
      <c r="A302" s="16" t="s">
        <v>868</v>
      </c>
      <c r="B302" s="1">
        <v>0.09</v>
      </c>
      <c r="C302" s="1">
        <v>0.497</v>
      </c>
      <c r="D302" s="1">
        <v>-1.14769194531866</v>
      </c>
      <c r="E302" s="9">
        <v>3.1427332933402998E-70</v>
      </c>
      <c r="F302" s="9">
        <v>5.9033102182104099E-66</v>
      </c>
    </row>
    <row r="303" spans="1:6">
      <c r="A303" s="16" t="s">
        <v>670</v>
      </c>
      <c r="B303" s="1">
        <v>3.9E-2</v>
      </c>
      <c r="C303" s="1">
        <v>0.441</v>
      </c>
      <c r="D303" s="1">
        <v>-1.0526300207816499</v>
      </c>
      <c r="E303" s="9">
        <v>4.0293529507270302E-70</v>
      </c>
      <c r="F303" s="9">
        <v>7.5687365826456498E-66</v>
      </c>
    </row>
    <row r="304" spans="1:6">
      <c r="A304" s="16" t="s">
        <v>1340</v>
      </c>
      <c r="B304" s="1">
        <v>0.26600000000000001</v>
      </c>
      <c r="C304" s="1">
        <v>0.66700000000000004</v>
      </c>
      <c r="D304" s="1">
        <v>-0.84744295224718102</v>
      </c>
      <c r="E304" s="9">
        <v>6.7451588580293597E-70</v>
      </c>
      <c r="F304" s="9">
        <v>1.26701063989224E-65</v>
      </c>
    </row>
    <row r="305" spans="1:6">
      <c r="A305" s="16" t="s">
        <v>695</v>
      </c>
      <c r="B305" s="1">
        <v>0.17100000000000001</v>
      </c>
      <c r="C305" s="1">
        <v>1.7000000000000001E-2</v>
      </c>
      <c r="D305" s="1">
        <v>0.39624476446267798</v>
      </c>
      <c r="E305" s="9">
        <v>7.8737633450147498E-70</v>
      </c>
      <c r="F305" s="9">
        <v>1.4790077067275701E-65</v>
      </c>
    </row>
    <row r="306" spans="1:6">
      <c r="A306" s="16" t="s">
        <v>648</v>
      </c>
      <c r="B306" s="1">
        <v>8.5999999999999993E-2</v>
      </c>
      <c r="C306" s="1">
        <v>0.48199999999999998</v>
      </c>
      <c r="D306" s="1">
        <v>-1.8522951528026701</v>
      </c>
      <c r="E306" s="9">
        <v>1.26788138262473E-69</v>
      </c>
      <c r="F306" s="9">
        <v>2.3815883891222901E-65</v>
      </c>
    </row>
    <row r="307" spans="1:6">
      <c r="A307" s="16" t="s">
        <v>1012</v>
      </c>
      <c r="B307" s="1">
        <v>0.90500000000000003</v>
      </c>
      <c r="C307" s="1">
        <v>0.93600000000000005</v>
      </c>
      <c r="D307" s="1">
        <v>-0.64551417182189597</v>
      </c>
      <c r="E307" s="9">
        <v>2.0667410950032199E-69</v>
      </c>
      <c r="F307" s="9">
        <v>3.8821664728540499E-65</v>
      </c>
    </row>
    <row r="308" spans="1:6">
      <c r="A308" s="16" t="s">
        <v>1341</v>
      </c>
      <c r="B308" s="1">
        <v>0.996</v>
      </c>
      <c r="C308" s="1">
        <v>0.98099999999999998</v>
      </c>
      <c r="D308" s="1">
        <v>0.61844426879970804</v>
      </c>
      <c r="E308" s="9">
        <v>2.3711889592398902E-69</v>
      </c>
      <c r="F308" s="9">
        <v>4.4540413410362203E-65</v>
      </c>
    </row>
    <row r="309" spans="1:6">
      <c r="A309" s="16" t="s">
        <v>1342</v>
      </c>
      <c r="B309" s="1">
        <v>0.24</v>
      </c>
      <c r="C309" s="1">
        <v>0.64</v>
      </c>
      <c r="D309" s="1">
        <v>-1.33467255031229</v>
      </c>
      <c r="E309" s="9">
        <v>5.3608003985198397E-69</v>
      </c>
      <c r="F309" s="9">
        <v>1.00697274685797E-64</v>
      </c>
    </row>
    <row r="310" spans="1:6">
      <c r="A310" s="16" t="s">
        <v>1343</v>
      </c>
      <c r="B310" s="1">
        <v>0.96899999999999997</v>
      </c>
      <c r="C310" s="1">
        <v>0.874</v>
      </c>
      <c r="D310" s="1">
        <v>0.90110095101658905</v>
      </c>
      <c r="E310" s="9">
        <v>5.3921364719369996E-69</v>
      </c>
      <c r="F310" s="9">
        <v>1.01285891488865E-64</v>
      </c>
    </row>
    <row r="311" spans="1:6">
      <c r="A311" s="16" t="s">
        <v>1344</v>
      </c>
      <c r="B311" s="1">
        <v>0.49399999999999999</v>
      </c>
      <c r="C311" s="1">
        <v>0.183</v>
      </c>
      <c r="D311" s="1">
        <v>0.62261860187514895</v>
      </c>
      <c r="E311" s="9">
        <v>5.4195561641750398E-69</v>
      </c>
      <c r="F311" s="9">
        <v>1.0180094298786401E-64</v>
      </c>
    </row>
    <row r="312" spans="1:6">
      <c r="A312" s="16" t="s">
        <v>600</v>
      </c>
      <c r="B312" s="1">
        <v>8.1000000000000003E-2</v>
      </c>
      <c r="C312" s="1">
        <v>0.47499999999999998</v>
      </c>
      <c r="D312" s="1">
        <v>-1.34795167209783</v>
      </c>
      <c r="E312" s="9">
        <v>5.8066508274098704E-69</v>
      </c>
      <c r="F312" s="9">
        <v>1.09072129142067E-64</v>
      </c>
    </row>
    <row r="313" spans="1:6">
      <c r="A313" s="16" t="s">
        <v>1345</v>
      </c>
      <c r="B313" s="1">
        <v>0.128</v>
      </c>
      <c r="C313" s="1">
        <v>7.0000000000000001E-3</v>
      </c>
      <c r="D313" s="1">
        <v>0.279736140569944</v>
      </c>
      <c r="E313" s="9">
        <v>1.0012368451615001E-68</v>
      </c>
      <c r="F313" s="9">
        <v>1.8807232899513699E-64</v>
      </c>
    </row>
    <row r="314" spans="1:6">
      <c r="A314" s="16" t="s">
        <v>793</v>
      </c>
      <c r="B314" s="1">
        <v>7.0000000000000007E-2</v>
      </c>
      <c r="C314" s="1">
        <v>0.47199999999999998</v>
      </c>
      <c r="D314" s="1">
        <v>-1.0010231595223</v>
      </c>
      <c r="E314" s="9">
        <v>1.05284744303708E-68</v>
      </c>
      <c r="F314" s="9">
        <v>1.9776686370008499E-64</v>
      </c>
    </row>
    <row r="315" spans="1:6">
      <c r="A315" s="16" t="s">
        <v>688</v>
      </c>
      <c r="B315" s="1">
        <v>0.28599999999999998</v>
      </c>
      <c r="C315" s="1">
        <v>5.8000000000000003E-2</v>
      </c>
      <c r="D315" s="1">
        <v>0.50179780492416604</v>
      </c>
      <c r="E315" s="9">
        <v>3.95293097918969E-68</v>
      </c>
      <c r="F315" s="9">
        <v>7.4251855513099102E-64</v>
      </c>
    </row>
    <row r="316" spans="1:6">
      <c r="A316" s="16" t="s">
        <v>1346</v>
      </c>
      <c r="B316" s="1">
        <v>0.215</v>
      </c>
      <c r="C316" s="1">
        <v>0.03</v>
      </c>
      <c r="D316" s="1">
        <v>0.30747535167227502</v>
      </c>
      <c r="E316" s="9">
        <v>4.2192490034507003E-68</v>
      </c>
      <c r="F316" s="9">
        <v>7.9254373280817898E-64</v>
      </c>
    </row>
    <row r="317" spans="1:6">
      <c r="A317" s="16" t="s">
        <v>577</v>
      </c>
      <c r="B317" s="1">
        <v>0.72099999999999997</v>
      </c>
      <c r="C317" s="1">
        <v>0.36499999999999999</v>
      </c>
      <c r="D317" s="1">
        <v>0.72240566163363895</v>
      </c>
      <c r="E317" s="9">
        <v>6.49789590335595E-68</v>
      </c>
      <c r="F317" s="9">
        <v>1.2205647664863799E-63</v>
      </c>
    </row>
    <row r="318" spans="1:6">
      <c r="A318" s="16" t="s">
        <v>1347</v>
      </c>
      <c r="B318" s="1">
        <v>0.41499999999999998</v>
      </c>
      <c r="C318" s="1">
        <v>0.123</v>
      </c>
      <c r="D318" s="1">
        <v>0.57224350259270595</v>
      </c>
      <c r="E318" s="9">
        <v>1.1043121571354699E-67</v>
      </c>
      <c r="F318" s="9">
        <v>2.0743399559632699E-63</v>
      </c>
    </row>
    <row r="319" spans="1:6">
      <c r="A319" s="16" t="s">
        <v>1348</v>
      </c>
      <c r="B319" s="1">
        <v>0.45700000000000002</v>
      </c>
      <c r="C319" s="1">
        <v>0.75900000000000001</v>
      </c>
      <c r="D319" s="1">
        <v>-0.920510918865446</v>
      </c>
      <c r="E319" s="9">
        <v>1.20308903457501E-67</v>
      </c>
      <c r="F319" s="9">
        <v>2.2598824425457E-63</v>
      </c>
    </row>
    <row r="320" spans="1:6">
      <c r="A320" s="16" t="s">
        <v>1349</v>
      </c>
      <c r="B320" s="1">
        <v>0.74099999999999999</v>
      </c>
      <c r="C320" s="1">
        <v>0.84499999999999997</v>
      </c>
      <c r="D320" s="1">
        <v>-0.860692122941909</v>
      </c>
      <c r="E320" s="9">
        <v>2.0244692729002699E-67</v>
      </c>
      <c r="F320" s="9">
        <v>3.8027630822158599E-63</v>
      </c>
    </row>
    <row r="321" spans="1:6">
      <c r="A321" s="16" t="s">
        <v>798</v>
      </c>
      <c r="B321" s="1">
        <v>0.96899999999999997</v>
      </c>
      <c r="C321" s="1">
        <v>0.96899999999999997</v>
      </c>
      <c r="D321" s="1">
        <v>0.967017280253756</v>
      </c>
      <c r="E321" s="9">
        <v>2.0351791235119001E-67</v>
      </c>
      <c r="F321" s="9">
        <v>3.8228804656047599E-63</v>
      </c>
    </row>
    <row r="322" spans="1:6">
      <c r="A322" s="16" t="s">
        <v>734</v>
      </c>
      <c r="B322" s="1">
        <v>0.94299999999999995</v>
      </c>
      <c r="C322" s="1">
        <v>0.97799999999999998</v>
      </c>
      <c r="D322" s="1">
        <v>-0.93958657943730595</v>
      </c>
      <c r="E322" s="9">
        <v>2.6579621882937401E-67</v>
      </c>
      <c r="F322" s="9">
        <v>4.9927161744909595E-63</v>
      </c>
    </row>
    <row r="323" spans="1:6">
      <c r="A323" s="16" t="s">
        <v>1350</v>
      </c>
      <c r="B323" s="1">
        <v>0.22800000000000001</v>
      </c>
      <c r="C323" s="1">
        <v>0.60399999999999998</v>
      </c>
      <c r="D323" s="1">
        <v>-1.0408424635717499</v>
      </c>
      <c r="E323" s="9">
        <v>2.6726284890864098E-67</v>
      </c>
      <c r="F323" s="9">
        <v>5.0202653538999098E-63</v>
      </c>
    </row>
    <row r="324" spans="1:6">
      <c r="A324" s="16" t="s">
        <v>867</v>
      </c>
      <c r="B324" s="1">
        <v>0.626</v>
      </c>
      <c r="C324" s="1">
        <v>0.81299999999999994</v>
      </c>
      <c r="D324" s="1">
        <v>-0.83168705968601797</v>
      </c>
      <c r="E324" s="9">
        <v>2.7927385800941499E-67</v>
      </c>
      <c r="F324" s="9">
        <v>5.2458801488488599E-63</v>
      </c>
    </row>
    <row r="325" spans="1:6">
      <c r="A325" s="16" t="s">
        <v>691</v>
      </c>
      <c r="B325" s="1">
        <v>0.85</v>
      </c>
      <c r="C325" s="1">
        <v>0.89800000000000002</v>
      </c>
      <c r="D325" s="1">
        <v>-1.0009725777254299</v>
      </c>
      <c r="E325" s="9">
        <v>9.2716386159064006E-67</v>
      </c>
      <c r="F325" s="9">
        <v>1.7415845976118599E-62</v>
      </c>
    </row>
    <row r="326" spans="1:6">
      <c r="A326" s="16" t="s">
        <v>1088</v>
      </c>
      <c r="B326" s="1">
        <v>0.13200000000000001</v>
      </c>
      <c r="C326" s="1">
        <v>0.51600000000000001</v>
      </c>
      <c r="D326" s="1">
        <v>-1.33117024709358</v>
      </c>
      <c r="E326" s="9">
        <v>1.48971853513887E-66</v>
      </c>
      <c r="F326" s="9">
        <v>2.7982872964048499E-62</v>
      </c>
    </row>
    <row r="327" spans="1:6">
      <c r="A327" s="16" t="s">
        <v>598</v>
      </c>
      <c r="B327" s="1">
        <v>0.28100000000000003</v>
      </c>
      <c r="C327" s="1">
        <v>0.59099999999999997</v>
      </c>
      <c r="D327" s="1">
        <v>-1.36237797774223</v>
      </c>
      <c r="E327" s="9">
        <v>2.0116711695050999E-66</v>
      </c>
      <c r="F327" s="9">
        <v>3.7787231247983798E-62</v>
      </c>
    </row>
    <row r="328" spans="1:6">
      <c r="A328" s="16" t="s">
        <v>748</v>
      </c>
      <c r="B328" s="1">
        <v>0.78700000000000003</v>
      </c>
      <c r="C328" s="1">
        <v>0.52300000000000002</v>
      </c>
      <c r="D328" s="1">
        <v>0.90915723149580896</v>
      </c>
      <c r="E328" s="9">
        <v>2.3191645126130199E-66</v>
      </c>
      <c r="F328" s="9">
        <v>4.3563186204923001E-62</v>
      </c>
    </row>
    <row r="329" spans="1:6">
      <c r="A329" s="16" t="s">
        <v>1351</v>
      </c>
      <c r="B329" s="1">
        <v>0.378</v>
      </c>
      <c r="C329" s="1">
        <v>0.109</v>
      </c>
      <c r="D329" s="1">
        <v>0.53467550284073695</v>
      </c>
      <c r="E329" s="9">
        <v>2.9658079410069299E-66</v>
      </c>
      <c r="F329" s="9">
        <v>5.5709736363874196E-62</v>
      </c>
    </row>
    <row r="330" spans="1:6">
      <c r="A330" s="16" t="s">
        <v>1352</v>
      </c>
      <c r="B330" s="1">
        <v>0.20599999999999999</v>
      </c>
      <c r="C330" s="1">
        <v>0.56000000000000005</v>
      </c>
      <c r="D330" s="1">
        <v>-3.3003460694847302</v>
      </c>
      <c r="E330" s="9">
        <v>4.8703665336908602E-66</v>
      </c>
      <c r="F330" s="9">
        <v>9.1484964968849005E-62</v>
      </c>
    </row>
    <row r="331" spans="1:6">
      <c r="A331" s="16" t="s">
        <v>755</v>
      </c>
      <c r="B331" s="1">
        <v>0.23899999999999999</v>
      </c>
      <c r="C331" s="1">
        <v>0.60499999999999998</v>
      </c>
      <c r="D331" s="1">
        <v>-0.95975072882842305</v>
      </c>
      <c r="E331" s="9">
        <v>6.2443144934121602E-66</v>
      </c>
      <c r="F331" s="9">
        <v>1.17293203444254E-61</v>
      </c>
    </row>
    <row r="332" spans="1:6">
      <c r="A332" s="16" t="s">
        <v>1353</v>
      </c>
      <c r="B332" s="1">
        <v>0.182</v>
      </c>
      <c r="C332" s="1">
        <v>2.1999999999999999E-2</v>
      </c>
      <c r="D332" s="1">
        <v>0.79898035733933304</v>
      </c>
      <c r="E332" s="9">
        <v>6.6995886093563099E-66</v>
      </c>
      <c r="F332" s="9">
        <v>1.25845072438149E-61</v>
      </c>
    </row>
    <row r="333" spans="1:6">
      <c r="A333" s="16" t="s">
        <v>1354</v>
      </c>
      <c r="B333" s="1">
        <v>0.24</v>
      </c>
      <c r="C333" s="1">
        <v>4.4999999999999998E-2</v>
      </c>
      <c r="D333" s="1">
        <v>1.30999568186672</v>
      </c>
      <c r="E333" s="9">
        <v>8.9541841470393204E-66</v>
      </c>
      <c r="F333" s="9">
        <v>1.6819539501798701E-61</v>
      </c>
    </row>
    <row r="334" spans="1:6">
      <c r="A334" s="16" t="s">
        <v>1355</v>
      </c>
      <c r="B334" s="1">
        <v>0.185</v>
      </c>
      <c r="C334" s="1">
        <v>2.3E-2</v>
      </c>
      <c r="D334" s="1">
        <v>0.26366100610314702</v>
      </c>
      <c r="E334" s="9">
        <v>2.1344187092090401E-65</v>
      </c>
      <c r="F334" s="9">
        <v>4.0092921033782601E-61</v>
      </c>
    </row>
    <row r="335" spans="1:6">
      <c r="A335" s="16" t="s">
        <v>570</v>
      </c>
      <c r="B335" s="1">
        <v>0.52300000000000002</v>
      </c>
      <c r="C335" s="1">
        <v>0.20200000000000001</v>
      </c>
      <c r="D335" s="1">
        <v>0.68467034225388301</v>
      </c>
      <c r="E335" s="9">
        <v>2.1846762171321801E-65</v>
      </c>
      <c r="F335" s="9">
        <v>4.1036958062610903E-61</v>
      </c>
    </row>
    <row r="336" spans="1:6">
      <c r="A336" s="16" t="s">
        <v>545</v>
      </c>
      <c r="B336" s="1">
        <v>0.63100000000000001</v>
      </c>
      <c r="C336" s="1">
        <v>0.75700000000000001</v>
      </c>
      <c r="D336" s="1">
        <v>-2.2333391656704098</v>
      </c>
      <c r="E336" s="9">
        <v>2.2337668340641099E-65</v>
      </c>
      <c r="F336" s="9">
        <v>4.1959076211060198E-61</v>
      </c>
    </row>
    <row r="337" spans="1:6">
      <c r="A337" s="16" t="s">
        <v>877</v>
      </c>
      <c r="B337" s="1">
        <v>0.91200000000000003</v>
      </c>
      <c r="C337" s="1">
        <v>0.57299999999999995</v>
      </c>
      <c r="D337" s="1">
        <v>1.1187391307124299</v>
      </c>
      <c r="E337" s="9">
        <v>2.5048340327342499E-65</v>
      </c>
      <c r="F337" s="9">
        <v>4.7050802470880201E-61</v>
      </c>
    </row>
    <row r="338" spans="1:6">
      <c r="A338" s="16" t="s">
        <v>968</v>
      </c>
      <c r="B338" s="1">
        <v>3.9E-2</v>
      </c>
      <c r="C338" s="1">
        <v>0.42199999999999999</v>
      </c>
      <c r="D338" s="1">
        <v>-0.90478155228661405</v>
      </c>
      <c r="E338" s="9">
        <v>2.8200891698758702E-65</v>
      </c>
      <c r="F338" s="9">
        <v>5.2972554966948303E-61</v>
      </c>
    </row>
    <row r="339" spans="1:6">
      <c r="A339" s="16" t="s">
        <v>1085</v>
      </c>
      <c r="B339" s="1">
        <v>0.79600000000000004</v>
      </c>
      <c r="C339" s="1">
        <v>0.90400000000000003</v>
      </c>
      <c r="D339" s="1">
        <v>-0.76778625036360504</v>
      </c>
      <c r="E339" s="9">
        <v>4.2916268762395197E-65</v>
      </c>
      <c r="F339" s="9">
        <v>8.0613919243283104E-61</v>
      </c>
    </row>
    <row r="340" spans="1:6">
      <c r="A340" s="16" t="s">
        <v>724</v>
      </c>
      <c r="B340" s="1">
        <v>6.0999999999999999E-2</v>
      </c>
      <c r="C340" s="1">
        <v>0.44800000000000001</v>
      </c>
      <c r="D340" s="1">
        <v>-0.965008315719181</v>
      </c>
      <c r="E340" s="9">
        <v>4.9713623263133598E-65</v>
      </c>
      <c r="F340" s="9">
        <v>9.3382069937470102E-61</v>
      </c>
    </row>
    <row r="341" spans="1:6">
      <c r="A341" s="16" t="s">
        <v>1356</v>
      </c>
      <c r="B341" s="1">
        <v>0.187</v>
      </c>
      <c r="C341" s="1">
        <v>2.4E-2</v>
      </c>
      <c r="D341" s="1">
        <v>0.28108392529494902</v>
      </c>
      <c r="E341" s="9">
        <v>8.5219779543399402E-65</v>
      </c>
      <c r="F341" s="9">
        <v>1.60076833894321E-60</v>
      </c>
    </row>
    <row r="342" spans="1:6">
      <c r="A342" s="16" t="s">
        <v>787</v>
      </c>
      <c r="B342" s="1">
        <v>0.13</v>
      </c>
      <c r="C342" s="1">
        <v>0.52</v>
      </c>
      <c r="D342" s="1">
        <v>-1.1153373104034401</v>
      </c>
      <c r="E342" s="9">
        <v>9.2807044947365903E-65</v>
      </c>
      <c r="F342" s="9">
        <v>1.7432875322913201E-60</v>
      </c>
    </row>
    <row r="343" spans="1:6">
      <c r="A343" s="16" t="s">
        <v>1357</v>
      </c>
      <c r="B343" s="1">
        <v>0.77800000000000002</v>
      </c>
      <c r="C343" s="1">
        <v>0.89700000000000002</v>
      </c>
      <c r="D343" s="1">
        <v>-0.70917958390926805</v>
      </c>
      <c r="E343" s="9">
        <v>1.4988884424215E-64</v>
      </c>
      <c r="F343" s="9">
        <v>2.8155120502445499E-60</v>
      </c>
    </row>
    <row r="344" spans="1:6">
      <c r="A344" s="16" t="s">
        <v>1358</v>
      </c>
      <c r="B344" s="1">
        <v>0.22600000000000001</v>
      </c>
      <c r="C344" s="1">
        <v>3.7999999999999999E-2</v>
      </c>
      <c r="D344" s="1">
        <v>0.37800550773935598</v>
      </c>
      <c r="E344" s="9">
        <v>2.0316474956088099E-64</v>
      </c>
      <c r="F344" s="9">
        <v>3.8162466557515902E-60</v>
      </c>
    </row>
    <row r="345" spans="1:6">
      <c r="A345" s="16" t="s">
        <v>580</v>
      </c>
      <c r="B345" s="1">
        <v>0.61299999999999999</v>
      </c>
      <c r="C345" s="1">
        <v>0.29499999999999998</v>
      </c>
      <c r="D345" s="1">
        <v>1.21032874057558</v>
      </c>
      <c r="E345" s="9">
        <v>2.3475135039946701E-64</v>
      </c>
      <c r="F345" s="9">
        <v>4.40956936590359E-60</v>
      </c>
    </row>
    <row r="346" spans="1:6">
      <c r="A346" s="16" t="s">
        <v>808</v>
      </c>
      <c r="B346" s="1">
        <v>0.88600000000000001</v>
      </c>
      <c r="C346" s="1">
        <v>0.73699999999999999</v>
      </c>
      <c r="D346" s="1">
        <v>0.82256529732143602</v>
      </c>
      <c r="E346" s="9">
        <v>2.4156385692548799E-64</v>
      </c>
      <c r="F346" s="9">
        <v>4.53753548848836E-60</v>
      </c>
    </row>
    <row r="347" spans="1:6">
      <c r="A347" s="16" t="s">
        <v>1359</v>
      </c>
      <c r="B347" s="1">
        <v>0.39300000000000002</v>
      </c>
      <c r="C347" s="1">
        <v>0.122</v>
      </c>
      <c r="D347" s="1">
        <v>0.58740927505034202</v>
      </c>
      <c r="E347" s="9">
        <v>2.7252645482565999E-64</v>
      </c>
      <c r="F347" s="9">
        <v>5.1191369274451905E-60</v>
      </c>
    </row>
    <row r="348" spans="1:6">
      <c r="A348" s="16" t="s">
        <v>1360</v>
      </c>
      <c r="B348" s="1">
        <v>0.71399999999999997</v>
      </c>
      <c r="C348" s="1">
        <v>0.88600000000000001</v>
      </c>
      <c r="D348" s="1">
        <v>-0.78339431551721805</v>
      </c>
      <c r="E348" s="9">
        <v>3.0152972838486501E-64</v>
      </c>
      <c r="F348" s="9">
        <v>5.6639344179813104E-60</v>
      </c>
    </row>
    <row r="349" spans="1:6">
      <c r="A349" s="16" t="s">
        <v>1361</v>
      </c>
      <c r="B349" s="1">
        <v>0.33400000000000002</v>
      </c>
      <c r="C349" s="1">
        <v>0.68600000000000005</v>
      </c>
      <c r="D349" s="1">
        <v>-0.855508212216047</v>
      </c>
      <c r="E349" s="9">
        <v>9.9599391261274401E-64</v>
      </c>
      <c r="F349" s="9">
        <v>1.87087496545178E-59</v>
      </c>
    </row>
    <row r="350" spans="1:6">
      <c r="A350" s="16" t="s">
        <v>1362</v>
      </c>
      <c r="B350" s="1">
        <v>0.91</v>
      </c>
      <c r="C350" s="1">
        <v>0.78900000000000003</v>
      </c>
      <c r="D350" s="1">
        <v>1.24161360017724</v>
      </c>
      <c r="E350" s="9">
        <v>1.0951057284227E-63</v>
      </c>
      <c r="F350" s="9">
        <v>2.0570466002692001E-59</v>
      </c>
    </row>
    <row r="351" spans="1:6">
      <c r="A351" s="16" t="s">
        <v>995</v>
      </c>
      <c r="B351" s="1">
        <v>0.33</v>
      </c>
      <c r="C351" s="1">
        <v>8.7999999999999995E-2</v>
      </c>
      <c r="D351" s="1">
        <v>0.67877635044778295</v>
      </c>
      <c r="E351" s="9">
        <v>1.18852270321475E-63</v>
      </c>
      <c r="F351" s="9">
        <v>2.23252104571858E-59</v>
      </c>
    </row>
    <row r="352" spans="1:6">
      <c r="A352" s="16" t="s">
        <v>1363</v>
      </c>
      <c r="B352" s="1">
        <v>0.106</v>
      </c>
      <c r="C352" s="1">
        <v>4.0000000000000001E-3</v>
      </c>
      <c r="D352" s="1">
        <v>0.40189337294893801</v>
      </c>
      <c r="E352" s="9">
        <v>1.5489425577217801E-63</v>
      </c>
      <c r="F352" s="9">
        <v>2.9095337004245902E-59</v>
      </c>
    </row>
    <row r="353" spans="1:6">
      <c r="A353" s="16" t="s">
        <v>1364</v>
      </c>
      <c r="B353" s="1">
        <v>0.86399999999999999</v>
      </c>
      <c r="C353" s="1">
        <v>0.93600000000000005</v>
      </c>
      <c r="D353" s="1">
        <v>-0.71361102602806104</v>
      </c>
      <c r="E353" s="9">
        <v>1.73266789129635E-63</v>
      </c>
      <c r="F353" s="9">
        <v>3.2546433670110598E-59</v>
      </c>
    </row>
    <row r="354" spans="1:6">
      <c r="A354" s="16" t="s">
        <v>662</v>
      </c>
      <c r="B354" s="1">
        <v>0.54900000000000004</v>
      </c>
      <c r="C354" s="1">
        <v>0.22700000000000001</v>
      </c>
      <c r="D354" s="1">
        <v>0.91531929770477005</v>
      </c>
      <c r="E354" s="9">
        <v>1.91324904576316E-63</v>
      </c>
      <c r="F354" s="9">
        <v>3.5938470075615098E-59</v>
      </c>
    </row>
    <row r="355" spans="1:6">
      <c r="A355" s="16" t="s">
        <v>1365</v>
      </c>
      <c r="B355" s="1">
        <v>0.83499999999999996</v>
      </c>
      <c r="C355" s="1">
        <v>0.67600000000000005</v>
      </c>
      <c r="D355" s="1">
        <v>1.5161205131379201</v>
      </c>
      <c r="E355" s="9">
        <v>4.6422490101859701E-63</v>
      </c>
      <c r="F355" s="9">
        <v>8.7200005407333306E-59</v>
      </c>
    </row>
    <row r="356" spans="1:6">
      <c r="A356" s="16" t="s">
        <v>672</v>
      </c>
      <c r="B356" s="1">
        <v>0.61099999999999999</v>
      </c>
      <c r="C356" s="1">
        <v>0.33</v>
      </c>
      <c r="D356" s="1">
        <v>1.1284467049512099</v>
      </c>
      <c r="E356" s="9">
        <v>7.0501034754400602E-63</v>
      </c>
      <c r="F356" s="9">
        <v>1.32429143682666E-58</v>
      </c>
    </row>
    <row r="357" spans="1:6">
      <c r="A357" s="16" t="s">
        <v>673</v>
      </c>
      <c r="B357" s="1">
        <v>0.77400000000000002</v>
      </c>
      <c r="C357" s="1">
        <v>0.85199999999999998</v>
      </c>
      <c r="D357" s="1">
        <v>-0.83319258596158596</v>
      </c>
      <c r="E357" s="9">
        <v>1.52321678004062E-62</v>
      </c>
      <c r="F357" s="9">
        <v>2.86121039962831E-58</v>
      </c>
    </row>
    <row r="358" spans="1:6">
      <c r="A358" s="16" t="s">
        <v>1366</v>
      </c>
      <c r="B358" s="1">
        <v>0.15</v>
      </c>
      <c r="C358" s="1">
        <v>0.54100000000000004</v>
      </c>
      <c r="D358" s="1">
        <v>-1.1143975327304501</v>
      </c>
      <c r="E358" s="9">
        <v>1.5924104577881701E-62</v>
      </c>
      <c r="F358" s="9">
        <v>2.9911838039093101E-58</v>
      </c>
    </row>
    <row r="359" spans="1:6">
      <c r="A359" s="16" t="s">
        <v>826</v>
      </c>
      <c r="B359" s="1">
        <v>0.73</v>
      </c>
      <c r="C359" s="1">
        <v>0.872</v>
      </c>
      <c r="D359" s="1">
        <v>-0.68531641747579597</v>
      </c>
      <c r="E359" s="9">
        <v>2.98534400013385E-62</v>
      </c>
      <c r="F359" s="9">
        <v>5.6076701698514297E-58</v>
      </c>
    </row>
    <row r="360" spans="1:6">
      <c r="A360" s="16" t="s">
        <v>1118</v>
      </c>
      <c r="B360" s="1">
        <v>0.17100000000000001</v>
      </c>
      <c r="C360" s="1">
        <v>0.54700000000000004</v>
      </c>
      <c r="D360" s="1">
        <v>-0.91568866577543495</v>
      </c>
      <c r="E360" s="9">
        <v>4.1421721509190802E-62</v>
      </c>
      <c r="F360" s="9">
        <v>7.7806561682864005E-58</v>
      </c>
    </row>
    <row r="361" spans="1:6">
      <c r="A361" s="16" t="s">
        <v>1367</v>
      </c>
      <c r="B361" s="1">
        <v>0.33200000000000002</v>
      </c>
      <c r="C361" s="1">
        <v>0.71899999999999997</v>
      </c>
      <c r="D361" s="1">
        <v>-0.95017803413857505</v>
      </c>
      <c r="E361" s="9">
        <v>7.2866680533322899E-62</v>
      </c>
      <c r="F361" s="9">
        <v>1.3687277271379399E-57</v>
      </c>
    </row>
    <row r="362" spans="1:6">
      <c r="A362" s="16" t="s">
        <v>1368</v>
      </c>
      <c r="B362" s="1">
        <v>0.21099999999999999</v>
      </c>
      <c r="C362" s="1">
        <v>0.60099999999999998</v>
      </c>
      <c r="D362" s="1">
        <v>-0.86795878646767</v>
      </c>
      <c r="E362" s="9">
        <v>7.2992387571583904E-62</v>
      </c>
      <c r="F362" s="9">
        <v>1.3710890081446301E-57</v>
      </c>
    </row>
    <row r="363" spans="1:6">
      <c r="A363" s="16" t="s">
        <v>638</v>
      </c>
      <c r="B363" s="1">
        <v>0.11700000000000001</v>
      </c>
      <c r="C363" s="1">
        <v>0.47699999999999998</v>
      </c>
      <c r="D363" s="1">
        <v>-1.8177766955290999</v>
      </c>
      <c r="E363" s="9">
        <v>8.6580870213830699E-62</v>
      </c>
      <c r="F363" s="9">
        <v>1.6263350660966001E-57</v>
      </c>
    </row>
    <row r="364" spans="1:6">
      <c r="A364" s="16" t="s">
        <v>601</v>
      </c>
      <c r="B364" s="1">
        <v>0.73199999999999998</v>
      </c>
      <c r="C364" s="1">
        <v>0.85299999999999998</v>
      </c>
      <c r="D364" s="1">
        <v>-0.98622764544688502</v>
      </c>
      <c r="E364" s="9">
        <v>9.7713609146011296E-62</v>
      </c>
      <c r="F364" s="9">
        <v>1.8354524341986801E-57</v>
      </c>
    </row>
    <row r="365" spans="1:6">
      <c r="A365" s="16" t="s">
        <v>782</v>
      </c>
      <c r="B365" s="1">
        <v>0.45500000000000002</v>
      </c>
      <c r="C365" s="1">
        <v>0.158</v>
      </c>
      <c r="D365" s="1">
        <v>0.56364178823711197</v>
      </c>
      <c r="E365" s="9">
        <v>2.0958839573497698E-61</v>
      </c>
      <c r="F365" s="9">
        <v>3.93690842548581E-57</v>
      </c>
    </row>
    <row r="366" spans="1:6">
      <c r="A366" s="16" t="s">
        <v>1002</v>
      </c>
      <c r="B366" s="1">
        <v>0.48399999999999999</v>
      </c>
      <c r="C366" s="1">
        <v>0.73299999999999998</v>
      </c>
      <c r="D366" s="1">
        <v>-0.78689347365377504</v>
      </c>
      <c r="E366" s="9">
        <v>2.10077668704386E-61</v>
      </c>
      <c r="F366" s="9">
        <v>3.9460989289431801E-57</v>
      </c>
    </row>
    <row r="367" spans="1:6">
      <c r="A367" s="16" t="s">
        <v>1369</v>
      </c>
      <c r="B367" s="1">
        <v>0.90600000000000003</v>
      </c>
      <c r="C367" s="1">
        <v>0.72099999999999997</v>
      </c>
      <c r="D367" s="1">
        <v>0.75397599923702596</v>
      </c>
      <c r="E367" s="9">
        <v>2.5269428649109099E-61</v>
      </c>
      <c r="F367" s="9">
        <v>4.7466094774486602E-57</v>
      </c>
    </row>
    <row r="368" spans="1:6">
      <c r="A368" s="16" t="s">
        <v>1370</v>
      </c>
      <c r="B368" s="1">
        <v>0.13900000000000001</v>
      </c>
      <c r="C368" s="1">
        <v>0.51900000000000002</v>
      </c>
      <c r="D368" s="1">
        <v>-0.91904098088318098</v>
      </c>
      <c r="E368" s="9">
        <v>3.9031014309889099E-61</v>
      </c>
      <c r="F368" s="9">
        <v>7.3315857279695797E-57</v>
      </c>
    </row>
    <row r="369" spans="1:6">
      <c r="A369" s="16" t="s">
        <v>1371</v>
      </c>
      <c r="B369" s="1">
        <v>0.94899999999999995</v>
      </c>
      <c r="C369" s="1">
        <v>0.79800000000000004</v>
      </c>
      <c r="D369" s="1">
        <v>0.69067668945446503</v>
      </c>
      <c r="E369" s="9">
        <v>7.6902281742305804E-61</v>
      </c>
      <c r="F369" s="9">
        <v>1.4445324602474699E-56</v>
      </c>
    </row>
    <row r="370" spans="1:6">
      <c r="A370" s="16" t="s">
        <v>1372</v>
      </c>
      <c r="B370" s="1">
        <v>0.70099999999999996</v>
      </c>
      <c r="C370" s="1">
        <v>0.41899999999999998</v>
      </c>
      <c r="D370" s="1">
        <v>0.77199014650625297</v>
      </c>
      <c r="E370" s="9">
        <v>3.1076043337073499E-60</v>
      </c>
      <c r="F370" s="9">
        <v>5.83732398043589E-56</v>
      </c>
    </row>
    <row r="371" spans="1:6">
      <c r="A371" s="16" t="s">
        <v>1373</v>
      </c>
      <c r="B371" s="1">
        <v>0.67300000000000004</v>
      </c>
      <c r="C371" s="1">
        <v>0.85099999999999998</v>
      </c>
      <c r="D371" s="1">
        <v>-0.72116190256919199</v>
      </c>
      <c r="E371" s="9">
        <v>3.4961407975383099E-60</v>
      </c>
      <c r="F371" s="9">
        <v>6.5671508740959501E-56</v>
      </c>
    </row>
    <row r="372" spans="1:6">
      <c r="A372" s="16" t="s">
        <v>593</v>
      </c>
      <c r="B372" s="1">
        <v>0.59399999999999997</v>
      </c>
      <c r="C372" s="1">
        <v>0.24099999999999999</v>
      </c>
      <c r="D372" s="1">
        <v>0.49331798363218698</v>
      </c>
      <c r="E372" s="9">
        <v>4.7579606471243002E-60</v>
      </c>
      <c r="F372" s="9">
        <v>8.9373532795582893E-56</v>
      </c>
    </row>
    <row r="373" spans="1:6">
      <c r="A373" s="16" t="s">
        <v>1374</v>
      </c>
      <c r="B373" s="1">
        <v>0.73599999999999999</v>
      </c>
      <c r="C373" s="1">
        <v>0.88200000000000001</v>
      </c>
      <c r="D373" s="1">
        <v>-0.67607240991738404</v>
      </c>
      <c r="E373" s="9">
        <v>5.4554955529078798E-60</v>
      </c>
      <c r="F373" s="9">
        <v>1.0247602846582199E-55</v>
      </c>
    </row>
    <row r="374" spans="1:6">
      <c r="A374" s="16" t="s">
        <v>1375</v>
      </c>
      <c r="B374" s="1">
        <v>0.745</v>
      </c>
      <c r="C374" s="1">
        <v>0.90700000000000003</v>
      </c>
      <c r="D374" s="1">
        <v>-0.88479781143747704</v>
      </c>
      <c r="E374" s="9">
        <v>6.4409754321404099E-60</v>
      </c>
      <c r="F374" s="9">
        <v>1.2098728251732499E-55</v>
      </c>
    </row>
    <row r="375" spans="1:6">
      <c r="A375" s="16" t="s">
        <v>1376</v>
      </c>
      <c r="B375" s="1">
        <v>0.123</v>
      </c>
      <c r="C375" s="1">
        <v>8.9999999999999993E-3</v>
      </c>
      <c r="D375" s="1">
        <v>0.28591347591355698</v>
      </c>
      <c r="E375" s="9">
        <v>1.1200088931197299E-59</v>
      </c>
      <c r="F375" s="9">
        <v>2.1038247048361099E-55</v>
      </c>
    </row>
    <row r="376" spans="1:6">
      <c r="A376" s="16" t="s">
        <v>653</v>
      </c>
      <c r="B376" s="1">
        <v>0.74299999999999999</v>
      </c>
      <c r="C376" s="1">
        <v>0.46800000000000003</v>
      </c>
      <c r="D376" s="1">
        <v>0.84418952668987202</v>
      </c>
      <c r="E376" s="9">
        <v>1.5572836583623901E-59</v>
      </c>
      <c r="F376" s="9">
        <v>2.92520162386791E-55</v>
      </c>
    </row>
    <row r="377" spans="1:6">
      <c r="A377" s="16" t="s">
        <v>1377</v>
      </c>
      <c r="B377" s="1">
        <v>0.33200000000000002</v>
      </c>
      <c r="C377" s="1">
        <v>0.09</v>
      </c>
      <c r="D377" s="1">
        <v>0.42682747110837999</v>
      </c>
      <c r="E377" s="9">
        <v>1.7786844250423299E-59</v>
      </c>
      <c r="F377" s="9">
        <v>3.34108082399951E-55</v>
      </c>
    </row>
    <row r="378" spans="1:6">
      <c r="A378" s="16" t="s">
        <v>834</v>
      </c>
      <c r="B378" s="1">
        <v>0.11700000000000001</v>
      </c>
      <c r="C378" s="1">
        <v>0.48299999999999998</v>
      </c>
      <c r="D378" s="1">
        <v>-0.84095353651424698</v>
      </c>
      <c r="E378" s="9">
        <v>1.9514234184324201E-59</v>
      </c>
      <c r="F378" s="9">
        <v>3.6655537491834499E-55</v>
      </c>
    </row>
    <row r="379" spans="1:6">
      <c r="A379" s="16" t="s">
        <v>585</v>
      </c>
      <c r="B379" s="1">
        <v>0.20899999999999999</v>
      </c>
      <c r="C379" s="1">
        <v>3.5000000000000003E-2</v>
      </c>
      <c r="D379" s="1">
        <v>0.66752353020258004</v>
      </c>
      <c r="E379" s="9">
        <v>2.8513281049291599E-59</v>
      </c>
      <c r="F379" s="9">
        <v>5.3559347122989402E-55</v>
      </c>
    </row>
    <row r="380" spans="1:6">
      <c r="A380" s="16" t="s">
        <v>1378</v>
      </c>
      <c r="B380" s="1">
        <v>0.52300000000000002</v>
      </c>
      <c r="C380" s="1">
        <v>0.77600000000000002</v>
      </c>
      <c r="D380" s="1">
        <v>-0.80989766605939195</v>
      </c>
      <c r="E380" s="9">
        <v>3.6082275801319602E-59</v>
      </c>
      <c r="F380" s="9">
        <v>6.7776946865198703E-55</v>
      </c>
    </row>
    <row r="381" spans="1:6">
      <c r="A381" s="16" t="s">
        <v>1379</v>
      </c>
      <c r="B381" s="1">
        <v>0.63700000000000001</v>
      </c>
      <c r="C381" s="1">
        <v>0.84799999999999998</v>
      </c>
      <c r="D381" s="1">
        <v>-0.82306727301026905</v>
      </c>
      <c r="E381" s="9">
        <v>5.0632150840740098E-59</v>
      </c>
      <c r="F381" s="9">
        <v>9.5107432139246198E-55</v>
      </c>
    </row>
    <row r="382" spans="1:6">
      <c r="A382" s="16" t="s">
        <v>1380</v>
      </c>
      <c r="B382" s="1">
        <v>0.46100000000000002</v>
      </c>
      <c r="C382" s="1">
        <v>0.74299999999999999</v>
      </c>
      <c r="D382" s="1">
        <v>-0.82498848965928295</v>
      </c>
      <c r="E382" s="9">
        <v>2.1702965478869201E-58</v>
      </c>
      <c r="F382" s="9">
        <v>4.0766850355507998E-54</v>
      </c>
    </row>
    <row r="383" spans="1:6">
      <c r="A383" s="16" t="s">
        <v>976</v>
      </c>
      <c r="B383" s="1">
        <v>0.85099999999999998</v>
      </c>
      <c r="C383" s="1">
        <v>0.89400000000000002</v>
      </c>
      <c r="D383" s="1">
        <v>-0.66700372750125902</v>
      </c>
      <c r="E383" s="9">
        <v>3.6020455657751799E-58</v>
      </c>
      <c r="F383" s="9">
        <v>6.7660823907521003E-54</v>
      </c>
    </row>
    <row r="384" spans="1:6">
      <c r="A384" s="16" t="s">
        <v>1381</v>
      </c>
      <c r="B384" s="1">
        <v>0.23300000000000001</v>
      </c>
      <c r="C384" s="1">
        <v>4.7E-2</v>
      </c>
      <c r="D384" s="1">
        <v>0.41261786199481099</v>
      </c>
      <c r="E384" s="9">
        <v>3.6695402285555202E-58</v>
      </c>
      <c r="F384" s="9">
        <v>6.8928643653186902E-54</v>
      </c>
    </row>
    <row r="385" spans="1:6">
      <c r="A385" s="16" t="s">
        <v>1008</v>
      </c>
      <c r="B385" s="1">
        <v>5.5E-2</v>
      </c>
      <c r="C385" s="1">
        <v>0.41499999999999998</v>
      </c>
      <c r="D385" s="1">
        <v>-0.90442120411333005</v>
      </c>
      <c r="E385" s="9">
        <v>5.2051900006597001E-58</v>
      </c>
      <c r="F385" s="9">
        <v>9.7774288972391798E-54</v>
      </c>
    </row>
    <row r="386" spans="1:6">
      <c r="A386" s="16" t="s">
        <v>1382</v>
      </c>
      <c r="B386" s="1">
        <v>0.30099999999999999</v>
      </c>
      <c r="C386" s="1">
        <v>7.4999999999999997E-2</v>
      </c>
      <c r="D386" s="1">
        <v>0.40803799655900902</v>
      </c>
      <c r="E386" s="9">
        <v>9.6596946405808302E-58</v>
      </c>
      <c r="F386" s="9">
        <v>1.8144770412866999E-53</v>
      </c>
    </row>
    <row r="387" spans="1:6">
      <c r="A387" s="16" t="s">
        <v>1383</v>
      </c>
      <c r="B387" s="1">
        <v>0.71699999999999997</v>
      </c>
      <c r="C387" s="1">
        <v>0.88800000000000001</v>
      </c>
      <c r="D387" s="1">
        <v>-0.69777348295007902</v>
      </c>
      <c r="E387" s="9">
        <v>1.28904329887121E-57</v>
      </c>
      <c r="F387" s="9">
        <v>2.4213389325996798E-53</v>
      </c>
    </row>
    <row r="388" spans="1:6">
      <c r="A388" s="16" t="s">
        <v>1384</v>
      </c>
      <c r="B388" s="1">
        <v>0.125</v>
      </c>
      <c r="C388" s="1">
        <v>0.01</v>
      </c>
      <c r="D388" s="1">
        <v>0.28925935422903198</v>
      </c>
      <c r="E388" s="9">
        <v>1.4563471344833399E-57</v>
      </c>
      <c r="F388" s="9">
        <v>2.7356024574135101E-53</v>
      </c>
    </row>
    <row r="389" spans="1:6">
      <c r="A389" s="16" t="s">
        <v>1385</v>
      </c>
      <c r="B389" s="1">
        <v>0.48599999999999999</v>
      </c>
      <c r="C389" s="1">
        <v>0.20899999999999999</v>
      </c>
      <c r="D389" s="1">
        <v>0.63519220885639904</v>
      </c>
      <c r="E389" s="9">
        <v>2.5473672535945999E-57</v>
      </c>
      <c r="F389" s="9">
        <v>4.7849746491520903E-53</v>
      </c>
    </row>
    <row r="390" spans="1:6">
      <c r="A390" s="16" t="s">
        <v>661</v>
      </c>
      <c r="B390" s="1">
        <v>7.1999999999999995E-2</v>
      </c>
      <c r="C390" s="1">
        <v>0.42699999999999999</v>
      </c>
      <c r="D390" s="1">
        <v>-1.5104162220069499</v>
      </c>
      <c r="E390" s="9">
        <v>3.4218905764608402E-57</v>
      </c>
      <c r="F390" s="9">
        <v>6.4276792588240503E-53</v>
      </c>
    </row>
    <row r="391" spans="1:6">
      <c r="A391" s="16" t="s">
        <v>1386</v>
      </c>
      <c r="B391" s="1">
        <v>0.16</v>
      </c>
      <c r="C391" s="1">
        <v>1.9E-2</v>
      </c>
      <c r="D391" s="1">
        <v>0.29641730659899201</v>
      </c>
      <c r="E391" s="9">
        <v>4.5795300564404801E-57</v>
      </c>
      <c r="F391" s="9">
        <v>8.6021892580178103E-53</v>
      </c>
    </row>
    <row r="392" spans="1:6">
      <c r="A392" s="16" t="s">
        <v>743</v>
      </c>
      <c r="B392" s="1">
        <v>0.45100000000000001</v>
      </c>
      <c r="C392" s="1">
        <v>0.68799999999999994</v>
      </c>
      <c r="D392" s="1">
        <v>-0.95927519337421996</v>
      </c>
      <c r="E392" s="9">
        <v>1.39224861352193E-56</v>
      </c>
      <c r="F392" s="9">
        <v>2.61519979563959E-52</v>
      </c>
    </row>
    <row r="393" spans="1:6">
      <c r="A393" s="16" t="s">
        <v>783</v>
      </c>
      <c r="B393" s="1">
        <v>0.22</v>
      </c>
      <c r="C393" s="1">
        <v>4.1000000000000002E-2</v>
      </c>
      <c r="D393" s="1">
        <v>0.35638418404831301</v>
      </c>
      <c r="E393" s="9">
        <v>1.57649938088692E-56</v>
      </c>
      <c r="F393" s="9">
        <v>2.9612964370579899E-52</v>
      </c>
    </row>
    <row r="394" spans="1:6">
      <c r="A394" s="16" t="s">
        <v>692</v>
      </c>
      <c r="B394" s="1">
        <v>0.622</v>
      </c>
      <c r="C394" s="1">
        <v>0.34300000000000003</v>
      </c>
      <c r="D394" s="1">
        <v>0.92519673299078897</v>
      </c>
      <c r="E394" s="9">
        <v>1.8879927558138499E-56</v>
      </c>
      <c r="F394" s="9">
        <v>3.5464055925207402E-52</v>
      </c>
    </row>
    <row r="395" spans="1:6">
      <c r="A395" s="16" t="s">
        <v>1387</v>
      </c>
      <c r="B395" s="1">
        <v>6.0999999999999999E-2</v>
      </c>
      <c r="C395" s="1">
        <v>0.41599999999999998</v>
      </c>
      <c r="D395" s="1">
        <v>-0.67058150336988198</v>
      </c>
      <c r="E395" s="9">
        <v>3.00478122918082E-56</v>
      </c>
      <c r="F395" s="9">
        <v>5.6441810608932501E-52</v>
      </c>
    </row>
    <row r="396" spans="1:6">
      <c r="A396" s="16" t="s">
        <v>1388</v>
      </c>
      <c r="B396" s="1">
        <v>0.11600000000000001</v>
      </c>
      <c r="C396" s="1">
        <v>8.0000000000000002E-3</v>
      </c>
      <c r="D396" s="1">
        <v>0.26269070819847401</v>
      </c>
      <c r="E396" s="9">
        <v>3.4440757724499998E-56</v>
      </c>
      <c r="F396" s="9">
        <v>6.4693519309700798E-52</v>
      </c>
    </row>
    <row r="397" spans="1:6">
      <c r="A397" s="16" t="s">
        <v>985</v>
      </c>
      <c r="B397" s="1">
        <v>0.98199999999999998</v>
      </c>
      <c r="C397" s="1">
        <v>0.96</v>
      </c>
      <c r="D397" s="1">
        <v>0.61169394848181402</v>
      </c>
      <c r="E397" s="9">
        <v>4.4370197508864804E-56</v>
      </c>
      <c r="F397" s="9">
        <v>8.3344979000651601E-52</v>
      </c>
    </row>
    <row r="398" spans="1:6">
      <c r="A398" s="16" t="s">
        <v>1389</v>
      </c>
      <c r="B398" s="1">
        <v>0.27700000000000002</v>
      </c>
      <c r="C398" s="1">
        <v>0.60599999999999998</v>
      </c>
      <c r="D398" s="1">
        <v>-0.79347010454341704</v>
      </c>
      <c r="E398" s="9">
        <v>7.6678857207887396E-56</v>
      </c>
      <c r="F398" s="9">
        <v>1.4403356537929601E-51</v>
      </c>
    </row>
    <row r="399" spans="1:6">
      <c r="A399" s="16" t="s">
        <v>630</v>
      </c>
      <c r="B399" s="1">
        <v>0.89</v>
      </c>
      <c r="C399" s="1">
        <v>0.627</v>
      </c>
      <c r="D399" s="1">
        <v>0.67421921362234705</v>
      </c>
      <c r="E399" s="9">
        <v>1.7830689470149202E-55</v>
      </c>
      <c r="F399" s="9">
        <v>3.3493167100728299E-51</v>
      </c>
    </row>
    <row r="400" spans="1:6">
      <c r="A400" s="16" t="s">
        <v>1390</v>
      </c>
      <c r="B400" s="1">
        <v>0.156</v>
      </c>
      <c r="C400" s="1">
        <v>0.02</v>
      </c>
      <c r="D400" s="1">
        <v>0.688889768530907</v>
      </c>
      <c r="E400" s="9">
        <v>2.5398789032659298E-55</v>
      </c>
      <c r="F400" s="9">
        <v>4.7709085318947298E-51</v>
      </c>
    </row>
    <row r="401" spans="1:6">
      <c r="A401" s="16" t="s">
        <v>1391</v>
      </c>
      <c r="B401" s="1">
        <v>0.79800000000000004</v>
      </c>
      <c r="C401" s="1">
        <v>0.89800000000000002</v>
      </c>
      <c r="D401" s="1">
        <v>-0.59925073907169901</v>
      </c>
      <c r="E401" s="9">
        <v>4.9612983514172903E-55</v>
      </c>
      <c r="F401" s="9">
        <v>9.3193028233022404E-51</v>
      </c>
    </row>
    <row r="402" spans="1:6">
      <c r="A402" s="16" t="s">
        <v>843</v>
      </c>
      <c r="B402" s="1">
        <v>0.28799999999999998</v>
      </c>
      <c r="C402" s="1">
        <v>0.61299999999999999</v>
      </c>
      <c r="D402" s="1">
        <v>-1.0223155209093999</v>
      </c>
      <c r="E402" s="9">
        <v>5.2463010120173003E-55</v>
      </c>
      <c r="F402" s="9">
        <v>9.8546518209733E-51</v>
      </c>
    </row>
    <row r="403" spans="1:6">
      <c r="A403" s="16" t="s">
        <v>1392</v>
      </c>
      <c r="B403" s="1">
        <v>0.57099999999999995</v>
      </c>
      <c r="C403" s="1">
        <v>0.32500000000000001</v>
      </c>
      <c r="D403" s="1">
        <v>1.11547235092024</v>
      </c>
      <c r="E403" s="9">
        <v>7.5580772091883899E-55</v>
      </c>
      <c r="F403" s="9">
        <v>1.4197092229739499E-50</v>
      </c>
    </row>
    <row r="404" spans="1:6">
      <c r="A404" s="16" t="s">
        <v>1393</v>
      </c>
      <c r="B404" s="1">
        <v>0.316</v>
      </c>
      <c r="C404" s="1">
        <v>0.66800000000000004</v>
      </c>
      <c r="D404" s="1">
        <v>-1.10794456742513</v>
      </c>
      <c r="E404" s="9">
        <v>9.5180027294536002E-55</v>
      </c>
      <c r="F404" s="9">
        <v>1.7878616327005599E-50</v>
      </c>
    </row>
    <row r="405" spans="1:6">
      <c r="A405" s="16" t="s">
        <v>646</v>
      </c>
      <c r="B405" s="1">
        <v>0.123</v>
      </c>
      <c r="C405" s="1">
        <v>0.46600000000000003</v>
      </c>
      <c r="D405" s="1">
        <v>-1.3955866962365799</v>
      </c>
      <c r="E405" s="9">
        <v>1.0323100852475301E-54</v>
      </c>
      <c r="F405" s="9">
        <v>1.93909126412896E-50</v>
      </c>
    </row>
    <row r="406" spans="1:6">
      <c r="A406" s="16" t="s">
        <v>881</v>
      </c>
      <c r="B406" s="1">
        <v>0.27300000000000002</v>
      </c>
      <c r="C406" s="1">
        <v>0.59599999999999997</v>
      </c>
      <c r="D406" s="1">
        <v>-0.91629553807772202</v>
      </c>
      <c r="E406" s="9">
        <v>1.13130316424944E-54</v>
      </c>
      <c r="F406" s="9">
        <v>2.12503986372615E-50</v>
      </c>
    </row>
    <row r="407" spans="1:6">
      <c r="A407" s="16" t="s">
        <v>812</v>
      </c>
      <c r="B407" s="1">
        <v>0.75</v>
      </c>
      <c r="C407" s="1">
        <v>0.48599999999999999</v>
      </c>
      <c r="D407" s="1">
        <v>0.70451021682697201</v>
      </c>
      <c r="E407" s="9">
        <v>1.9732297683333499E-54</v>
      </c>
      <c r="F407" s="9">
        <v>3.7065147968373601E-50</v>
      </c>
    </row>
    <row r="408" spans="1:6">
      <c r="A408" s="16" t="s">
        <v>1394</v>
      </c>
      <c r="B408" s="1">
        <v>0.82399999999999995</v>
      </c>
      <c r="C408" s="1">
        <v>0.93799999999999994</v>
      </c>
      <c r="D408" s="1">
        <v>-1.10102367275056</v>
      </c>
      <c r="E408" s="9">
        <v>2.4396385106713399E-54</v>
      </c>
      <c r="F408" s="9">
        <v>4.5826169784450495E-50</v>
      </c>
    </row>
    <row r="409" spans="1:6">
      <c r="A409" s="16" t="s">
        <v>1395</v>
      </c>
      <c r="B409" s="1">
        <v>0.996</v>
      </c>
      <c r="C409" s="1">
        <v>0.98699999999999999</v>
      </c>
      <c r="D409" s="1">
        <v>-0.53748644513830302</v>
      </c>
      <c r="E409" s="9">
        <v>2.55792217875592E-54</v>
      </c>
      <c r="F409" s="9">
        <v>4.8048010205751098E-50</v>
      </c>
    </row>
    <row r="410" spans="1:6">
      <c r="A410" s="16" t="s">
        <v>1116</v>
      </c>
      <c r="B410" s="1">
        <v>0.98299999999999998</v>
      </c>
      <c r="C410" s="1">
        <v>0.97899999999999998</v>
      </c>
      <c r="D410" s="1">
        <v>-0.51447787585034799</v>
      </c>
      <c r="E410" s="9">
        <v>5.8615733142165599E-54</v>
      </c>
      <c r="F410" s="9">
        <v>1.10103793134244E-49</v>
      </c>
    </row>
    <row r="411" spans="1:6">
      <c r="A411" s="16" t="s">
        <v>1396</v>
      </c>
      <c r="B411" s="1">
        <v>0.59399999999999997</v>
      </c>
      <c r="C411" s="1">
        <v>0.79400000000000004</v>
      </c>
      <c r="D411" s="1">
        <v>-0.74526230449362896</v>
      </c>
      <c r="E411" s="9">
        <v>6.4836221213055197E-54</v>
      </c>
      <c r="F411" s="9">
        <v>1.21788357926603E-49</v>
      </c>
    </row>
    <row r="412" spans="1:6">
      <c r="A412" s="16" t="s">
        <v>1120</v>
      </c>
      <c r="B412" s="1">
        <v>0.33200000000000002</v>
      </c>
      <c r="C412" s="1">
        <v>0.64700000000000002</v>
      </c>
      <c r="D412" s="1">
        <v>-0.79042507815939</v>
      </c>
      <c r="E412" s="9">
        <v>8.4113442589586505E-54</v>
      </c>
      <c r="F412" s="9">
        <v>1.5799869056027901E-49</v>
      </c>
    </row>
    <row r="413" spans="1:6">
      <c r="A413" s="16" t="s">
        <v>1397</v>
      </c>
      <c r="B413" s="1">
        <v>0.81100000000000005</v>
      </c>
      <c r="C413" s="1">
        <v>0.89800000000000002</v>
      </c>
      <c r="D413" s="1">
        <v>-0.62227941491008998</v>
      </c>
      <c r="E413" s="9">
        <v>1.03286429521914E-53</v>
      </c>
      <c r="F413" s="9">
        <v>1.9401322921396301E-49</v>
      </c>
    </row>
    <row r="414" spans="1:6">
      <c r="A414" s="16" t="s">
        <v>1398</v>
      </c>
      <c r="B414" s="1">
        <v>0.74299999999999999</v>
      </c>
      <c r="C414" s="1">
        <v>0.50800000000000001</v>
      </c>
      <c r="D414" s="1">
        <v>0.94761528304623099</v>
      </c>
      <c r="E414" s="9">
        <v>1.10333279963151E-53</v>
      </c>
      <c r="F414" s="9">
        <v>2.0725003308278299E-49</v>
      </c>
    </row>
    <row r="415" spans="1:6">
      <c r="A415" s="16" t="s">
        <v>815</v>
      </c>
      <c r="B415" s="1">
        <v>2.1999999999999999E-2</v>
      </c>
      <c r="C415" s="1">
        <v>0.35699999999999998</v>
      </c>
      <c r="D415" s="1">
        <v>-0.64832205581507096</v>
      </c>
      <c r="E415" s="9">
        <v>1.58393870941763E-53</v>
      </c>
      <c r="F415" s="9">
        <v>2.9752704717700799E-49</v>
      </c>
    </row>
    <row r="416" spans="1:6">
      <c r="A416" s="16" t="s">
        <v>1399</v>
      </c>
      <c r="B416" s="1">
        <v>0.92100000000000004</v>
      </c>
      <c r="C416" s="1">
        <v>0.94299999999999995</v>
      </c>
      <c r="D416" s="1">
        <v>-0.55639816088886895</v>
      </c>
      <c r="E416" s="9">
        <v>1.71717011328053E-53</v>
      </c>
      <c r="F416" s="9">
        <v>3.2255323407861399E-49</v>
      </c>
    </row>
    <row r="417" spans="1:6">
      <c r="A417" s="16" t="s">
        <v>766</v>
      </c>
      <c r="B417" s="1">
        <v>0.74099999999999999</v>
      </c>
      <c r="C417" s="1">
        <v>0.85</v>
      </c>
      <c r="D417" s="1">
        <v>-0.65272624063149598</v>
      </c>
      <c r="E417" s="9">
        <v>3.0490018486325999E-53</v>
      </c>
      <c r="F417" s="9">
        <v>5.72724507247148E-49</v>
      </c>
    </row>
    <row r="418" spans="1:6">
      <c r="A418" s="16" t="s">
        <v>1400</v>
      </c>
      <c r="B418" s="1">
        <v>0.28799999999999998</v>
      </c>
      <c r="C418" s="1">
        <v>7.6999999999999999E-2</v>
      </c>
      <c r="D418" s="1">
        <v>0.38486245999060997</v>
      </c>
      <c r="E418" s="9">
        <v>3.4198942026523201E-53</v>
      </c>
      <c r="F418" s="9">
        <v>6.4239292702621197E-49</v>
      </c>
    </row>
    <row r="419" spans="1:6">
      <c r="A419" s="16" t="s">
        <v>1401</v>
      </c>
      <c r="B419" s="1">
        <v>0.442</v>
      </c>
      <c r="C419" s="1">
        <v>0.183</v>
      </c>
      <c r="D419" s="1">
        <v>1.4860500740351601</v>
      </c>
      <c r="E419" s="9">
        <v>9.5889274361427403E-53</v>
      </c>
      <c r="F419" s="9">
        <v>1.8011841296050499E-48</v>
      </c>
    </row>
    <row r="420" spans="1:6">
      <c r="A420" s="16" t="s">
        <v>1402</v>
      </c>
      <c r="B420" s="1">
        <v>0.96699999999999997</v>
      </c>
      <c r="C420" s="1">
        <v>0.92200000000000004</v>
      </c>
      <c r="D420" s="1">
        <v>0.84470335646056505</v>
      </c>
      <c r="E420" s="9">
        <v>1.0175234552242499E-52</v>
      </c>
      <c r="F420" s="9">
        <v>1.9113160582932301E-48</v>
      </c>
    </row>
    <row r="421" spans="1:6">
      <c r="A421" s="16" t="s">
        <v>1403</v>
      </c>
      <c r="B421" s="1">
        <v>0.96899999999999997</v>
      </c>
      <c r="C421" s="1">
        <v>0.96499999999999997</v>
      </c>
      <c r="D421" s="1">
        <v>-0.59487789662145296</v>
      </c>
      <c r="E421" s="9">
        <v>1.40342584546886E-52</v>
      </c>
      <c r="F421" s="9">
        <v>2.6361951081287101E-48</v>
      </c>
    </row>
    <row r="422" spans="1:6">
      <c r="A422" s="16" t="s">
        <v>886</v>
      </c>
      <c r="B422" s="1">
        <v>0.61099999999999999</v>
      </c>
      <c r="C422" s="1">
        <v>0.752</v>
      </c>
      <c r="D422" s="1">
        <v>-0.865333157830106</v>
      </c>
      <c r="E422" s="9">
        <v>1.6156259514853501E-52</v>
      </c>
      <c r="F422" s="9">
        <v>3.0347917872700802E-48</v>
      </c>
    </row>
    <row r="423" spans="1:6">
      <c r="A423" s="16" t="s">
        <v>1404</v>
      </c>
      <c r="B423" s="1">
        <v>0.26200000000000001</v>
      </c>
      <c r="C423" s="1">
        <v>6.3E-2</v>
      </c>
      <c r="D423" s="1">
        <v>0.44493035640279599</v>
      </c>
      <c r="E423" s="9">
        <v>1.6661219831000799E-52</v>
      </c>
      <c r="F423" s="9">
        <v>3.1296435330551999E-48</v>
      </c>
    </row>
    <row r="424" spans="1:6">
      <c r="A424" s="16" t="s">
        <v>1011</v>
      </c>
      <c r="B424" s="1">
        <v>0.152</v>
      </c>
      <c r="C424" s="1">
        <v>0.48899999999999999</v>
      </c>
      <c r="D424" s="1">
        <v>-0.75632804445952795</v>
      </c>
      <c r="E424" s="9">
        <v>1.7383124581563001E-52</v>
      </c>
      <c r="F424" s="9">
        <v>3.26524612140079E-48</v>
      </c>
    </row>
    <row r="425" spans="1:6">
      <c r="A425" s="16" t="s">
        <v>850</v>
      </c>
      <c r="B425" s="1">
        <v>0.43099999999999999</v>
      </c>
      <c r="C425" s="1">
        <v>0.71599999999999997</v>
      </c>
      <c r="D425" s="1">
        <v>-0.77042868680740995</v>
      </c>
      <c r="E425" s="9">
        <v>2.2251444705713299E-52</v>
      </c>
      <c r="F425" s="9">
        <v>4.1797113735211798E-48</v>
      </c>
    </row>
    <row r="426" spans="1:6">
      <c r="A426" s="16" t="s">
        <v>821</v>
      </c>
      <c r="B426" s="1">
        <v>6.4000000000000001E-2</v>
      </c>
      <c r="C426" s="1">
        <v>0.39400000000000002</v>
      </c>
      <c r="D426" s="1">
        <v>-0.76892825084595895</v>
      </c>
      <c r="E426" s="9">
        <v>2.42708202362972E-52</v>
      </c>
      <c r="F426" s="9">
        <v>4.5590308731860599E-48</v>
      </c>
    </row>
    <row r="427" spans="1:6">
      <c r="A427" s="16" t="s">
        <v>953</v>
      </c>
      <c r="B427" s="1">
        <v>0.39100000000000001</v>
      </c>
      <c r="C427" s="1">
        <v>0.13100000000000001</v>
      </c>
      <c r="D427" s="1">
        <v>0.468401466063112</v>
      </c>
      <c r="E427" s="9">
        <v>3.6976513183564402E-52</v>
      </c>
      <c r="F427" s="9">
        <v>6.9456682364007305E-48</v>
      </c>
    </row>
    <row r="428" spans="1:6">
      <c r="A428" s="16" t="s">
        <v>1405</v>
      </c>
      <c r="B428" s="1">
        <v>0.48599999999999999</v>
      </c>
      <c r="C428" s="1">
        <v>0.751</v>
      </c>
      <c r="D428" s="1">
        <v>-0.71594266650897698</v>
      </c>
      <c r="E428" s="9">
        <v>3.9577053226458199E-52</v>
      </c>
      <c r="F428" s="9">
        <v>7.4341536780578997E-48</v>
      </c>
    </row>
    <row r="429" spans="1:6">
      <c r="A429" s="16" t="s">
        <v>1406</v>
      </c>
      <c r="B429" s="1">
        <v>0.28599999999999998</v>
      </c>
      <c r="C429" s="1">
        <v>0.621</v>
      </c>
      <c r="D429" s="1">
        <v>-0.75630589435441498</v>
      </c>
      <c r="E429" s="9">
        <v>3.98582078489108E-52</v>
      </c>
      <c r="F429" s="9">
        <v>7.4869657623394095E-48</v>
      </c>
    </row>
    <row r="430" spans="1:6">
      <c r="A430" s="16" t="s">
        <v>1407</v>
      </c>
      <c r="B430" s="1">
        <v>0.65700000000000003</v>
      </c>
      <c r="C430" s="1">
        <v>0.80500000000000005</v>
      </c>
      <c r="D430" s="1">
        <v>-0.73335613781324005</v>
      </c>
      <c r="E430" s="9">
        <v>6.0798360155070701E-52</v>
      </c>
      <c r="F430" s="9">
        <v>1.1420363971528501E-47</v>
      </c>
    </row>
    <row r="431" spans="1:6">
      <c r="A431" s="16" t="s">
        <v>960</v>
      </c>
      <c r="B431" s="1">
        <v>0.69699999999999995</v>
      </c>
      <c r="C431" s="1">
        <v>0.435</v>
      </c>
      <c r="D431" s="1">
        <v>0.68274251451533396</v>
      </c>
      <c r="E431" s="9">
        <v>6.14101428436234E-52</v>
      </c>
      <c r="F431" s="9">
        <v>1.15352812317462E-47</v>
      </c>
    </row>
    <row r="432" spans="1:6">
      <c r="A432" s="16" t="s">
        <v>1408</v>
      </c>
      <c r="B432" s="1">
        <v>0.68300000000000005</v>
      </c>
      <c r="C432" s="1">
        <v>0.876</v>
      </c>
      <c r="D432" s="1">
        <v>-0.67483254375760504</v>
      </c>
      <c r="E432" s="9">
        <v>7.7321384256316293E-52</v>
      </c>
      <c r="F432" s="9">
        <v>1.4524048818706499E-47</v>
      </c>
    </row>
    <row r="433" spans="1:6">
      <c r="A433" s="16" t="s">
        <v>1409</v>
      </c>
      <c r="B433" s="1">
        <v>0.44600000000000001</v>
      </c>
      <c r="C433" s="1">
        <v>0.75800000000000001</v>
      </c>
      <c r="D433" s="1">
        <v>-0.75079188212522596</v>
      </c>
      <c r="E433" s="9">
        <v>1.57060268010631E-51</v>
      </c>
      <c r="F433" s="9">
        <v>2.9502200743116898E-47</v>
      </c>
    </row>
    <row r="434" spans="1:6">
      <c r="A434" s="16" t="s">
        <v>589</v>
      </c>
      <c r="B434" s="1">
        <v>0.53600000000000003</v>
      </c>
      <c r="C434" s="1">
        <v>0.67800000000000005</v>
      </c>
      <c r="D434" s="1">
        <v>-2.2274580301713298</v>
      </c>
      <c r="E434" s="9">
        <v>1.9062081174971099E-51</v>
      </c>
      <c r="F434" s="9">
        <v>3.5806213279065599E-47</v>
      </c>
    </row>
    <row r="435" spans="1:6">
      <c r="A435" s="16" t="s">
        <v>1410</v>
      </c>
      <c r="B435" s="1">
        <v>0.58199999999999996</v>
      </c>
      <c r="C435" s="1">
        <v>0.28399999999999997</v>
      </c>
      <c r="D435" s="1">
        <v>1.2498786289669901</v>
      </c>
      <c r="E435" s="9">
        <v>3.54189811387042E-51</v>
      </c>
      <c r="F435" s="9">
        <v>6.6531014170941999E-47</v>
      </c>
    </row>
    <row r="436" spans="1:6">
      <c r="A436" s="16" t="s">
        <v>1411</v>
      </c>
      <c r="B436" s="1">
        <v>0.22900000000000001</v>
      </c>
      <c r="C436" s="1">
        <v>0.05</v>
      </c>
      <c r="D436" s="1">
        <v>0.315198159227014</v>
      </c>
      <c r="E436" s="9">
        <v>4.2505344489838598E-51</v>
      </c>
      <c r="F436" s="9">
        <v>7.9842039089712799E-47</v>
      </c>
    </row>
    <row r="437" spans="1:6">
      <c r="A437" s="16" t="s">
        <v>1412</v>
      </c>
      <c r="B437" s="1">
        <v>0.17599999999999999</v>
      </c>
      <c r="C437" s="1">
        <v>0.51200000000000001</v>
      </c>
      <c r="D437" s="1">
        <v>-0.73657274733172495</v>
      </c>
      <c r="E437" s="9">
        <v>4.7173108250820102E-51</v>
      </c>
      <c r="F437" s="9">
        <v>8.8609966538340509E-47</v>
      </c>
    </row>
    <row r="438" spans="1:6">
      <c r="A438" s="16" t="s">
        <v>1413</v>
      </c>
      <c r="B438" s="1">
        <v>0.27900000000000003</v>
      </c>
      <c r="C438" s="1">
        <v>7.3999999999999996E-2</v>
      </c>
      <c r="D438" s="1">
        <v>0.38765347480386397</v>
      </c>
      <c r="E438" s="9">
        <v>5.6845572936489803E-51</v>
      </c>
      <c r="F438" s="9">
        <v>1.0677872420390199E-46</v>
      </c>
    </row>
    <row r="439" spans="1:6">
      <c r="A439" s="16" t="s">
        <v>1414</v>
      </c>
      <c r="B439" s="1">
        <v>7.9000000000000001E-2</v>
      </c>
      <c r="C439" s="1">
        <v>0.41599999999999998</v>
      </c>
      <c r="D439" s="1">
        <v>-0.643509110093334</v>
      </c>
      <c r="E439" s="9">
        <v>6.5256818188784004E-51</v>
      </c>
      <c r="F439" s="9">
        <v>1.2257840728581199E-46</v>
      </c>
    </row>
    <row r="440" spans="1:6">
      <c r="A440" s="16" t="s">
        <v>1415</v>
      </c>
      <c r="B440" s="1">
        <v>0.20599999999999999</v>
      </c>
      <c r="C440" s="1">
        <v>0.54200000000000004</v>
      </c>
      <c r="D440" s="1">
        <v>-0.76984909849284999</v>
      </c>
      <c r="E440" s="9">
        <v>6.6328555523628897E-51</v>
      </c>
      <c r="F440" s="9">
        <v>1.2459155869558501E-46</v>
      </c>
    </row>
    <row r="441" spans="1:6">
      <c r="A441" s="16" t="s">
        <v>1416</v>
      </c>
      <c r="B441" s="1">
        <v>0.71899999999999997</v>
      </c>
      <c r="C441" s="1">
        <v>0.874</v>
      </c>
      <c r="D441" s="1">
        <v>-0.64155699509517805</v>
      </c>
      <c r="E441" s="9">
        <v>9.3752353411263497E-51</v>
      </c>
      <c r="F441" s="9">
        <v>1.7610442064771698E-46</v>
      </c>
    </row>
    <row r="442" spans="1:6">
      <c r="A442" s="16" t="s">
        <v>1040</v>
      </c>
      <c r="B442" s="1">
        <v>0.18</v>
      </c>
      <c r="C442" s="1">
        <v>0.48599999999999999</v>
      </c>
      <c r="D442" s="1">
        <v>-0.951500301826394</v>
      </c>
      <c r="E442" s="9">
        <v>1.1067012163355401E-50</v>
      </c>
      <c r="F442" s="9">
        <v>2.0788275647646901E-46</v>
      </c>
    </row>
    <row r="443" spans="1:6">
      <c r="A443" s="16" t="s">
        <v>1417</v>
      </c>
      <c r="B443" s="1">
        <v>0.76</v>
      </c>
      <c r="C443" s="1">
        <v>0.88200000000000001</v>
      </c>
      <c r="D443" s="1">
        <v>-0.66071312181836195</v>
      </c>
      <c r="E443" s="9">
        <v>1.1843763690589099E-50</v>
      </c>
      <c r="F443" s="9">
        <v>2.22473257164027E-46</v>
      </c>
    </row>
    <row r="444" spans="1:6">
      <c r="A444" s="16" t="s">
        <v>1418</v>
      </c>
      <c r="B444" s="1">
        <v>0.78200000000000003</v>
      </c>
      <c r="C444" s="1">
        <v>0.875</v>
      </c>
      <c r="D444" s="1">
        <v>-0.65297781909447805</v>
      </c>
      <c r="E444" s="9">
        <v>1.2119175241056799E-50</v>
      </c>
      <c r="F444" s="9">
        <v>2.2764658772801001E-46</v>
      </c>
    </row>
    <row r="445" spans="1:6">
      <c r="A445" s="16" t="s">
        <v>738</v>
      </c>
      <c r="B445" s="1">
        <v>0.64200000000000002</v>
      </c>
      <c r="C445" s="1">
        <v>0.35399999999999998</v>
      </c>
      <c r="D445" s="1">
        <v>0.66503222038578103</v>
      </c>
      <c r="E445" s="9">
        <v>1.5746977778993599E-50</v>
      </c>
      <c r="F445" s="9">
        <v>2.95791230600616E-46</v>
      </c>
    </row>
    <row r="446" spans="1:6">
      <c r="A446" s="16" t="s">
        <v>1419</v>
      </c>
      <c r="B446" s="1">
        <v>0.81699999999999995</v>
      </c>
      <c r="C446" s="1">
        <v>0.90300000000000002</v>
      </c>
      <c r="D446" s="1">
        <v>-0.79966821279846501</v>
      </c>
      <c r="E446" s="9">
        <v>1.7736216548626199E-50</v>
      </c>
      <c r="F446" s="9">
        <v>3.3315709164939501E-46</v>
      </c>
    </row>
    <row r="447" spans="1:6">
      <c r="A447" s="16" t="s">
        <v>1420</v>
      </c>
      <c r="B447" s="1">
        <v>0.23699999999999999</v>
      </c>
      <c r="C447" s="1">
        <v>5.6000000000000001E-2</v>
      </c>
      <c r="D447" s="1">
        <v>0.44664073776221103</v>
      </c>
      <c r="E447" s="9">
        <v>2.5070038996528299E-50</v>
      </c>
      <c r="F447" s="9">
        <v>4.7091561251078798E-46</v>
      </c>
    </row>
    <row r="448" spans="1:6">
      <c r="A448" s="16" t="s">
        <v>1421</v>
      </c>
      <c r="B448" s="1">
        <v>0.80600000000000005</v>
      </c>
      <c r="C448" s="1">
        <v>0.89800000000000002</v>
      </c>
      <c r="D448" s="1">
        <v>-0.62529192156903701</v>
      </c>
      <c r="E448" s="9">
        <v>3.6820458675465499E-50</v>
      </c>
      <c r="F448" s="9">
        <v>6.9163549575994497E-46</v>
      </c>
    </row>
    <row r="449" spans="1:6">
      <c r="A449" s="16" t="s">
        <v>1137</v>
      </c>
      <c r="B449" s="1">
        <v>0.40699999999999997</v>
      </c>
      <c r="C449" s="1">
        <v>0.153</v>
      </c>
      <c r="D449" s="1">
        <v>0.48530357200272001</v>
      </c>
      <c r="E449" s="9">
        <v>6.7053766812211998E-50</v>
      </c>
      <c r="F449" s="9">
        <v>1.2595379558005901E-45</v>
      </c>
    </row>
    <row r="450" spans="1:6">
      <c r="A450" s="16" t="s">
        <v>946</v>
      </c>
      <c r="B450" s="1">
        <v>8.9999999999999993E-3</v>
      </c>
      <c r="C450" s="1">
        <v>0.318</v>
      </c>
      <c r="D450" s="1">
        <v>-0.60901185775839395</v>
      </c>
      <c r="E450" s="9">
        <v>8.5148260061466698E-50</v>
      </c>
      <c r="F450" s="9">
        <v>1.5994249169945901E-45</v>
      </c>
    </row>
    <row r="451" spans="1:6">
      <c r="A451" s="16" t="s">
        <v>1422</v>
      </c>
      <c r="B451" s="1">
        <v>0.183</v>
      </c>
      <c r="C451" s="1">
        <v>3.2000000000000001E-2</v>
      </c>
      <c r="D451" s="1">
        <v>0.30603102169152202</v>
      </c>
      <c r="E451" s="9">
        <v>9.0080230903220406E-50</v>
      </c>
      <c r="F451" s="9">
        <v>1.6920670572860901E-45</v>
      </c>
    </row>
    <row r="452" spans="1:6">
      <c r="A452" s="16" t="s">
        <v>700</v>
      </c>
      <c r="B452" s="1">
        <v>0.65700000000000003</v>
      </c>
      <c r="C452" s="1">
        <v>0.38600000000000001</v>
      </c>
      <c r="D452" s="1">
        <v>0.77836971959936996</v>
      </c>
      <c r="E452" s="9">
        <v>9.6049996057919401E-50</v>
      </c>
      <c r="F452" s="9">
        <v>1.8042031259519601E-45</v>
      </c>
    </row>
    <row r="453" spans="1:6">
      <c r="A453" s="16" t="s">
        <v>567</v>
      </c>
      <c r="B453" s="1">
        <v>0.435</v>
      </c>
      <c r="C453" s="1">
        <v>0.19</v>
      </c>
      <c r="D453" s="1">
        <v>2.4836101151677998</v>
      </c>
      <c r="E453" s="9">
        <v>1.4261818307443799E-49</v>
      </c>
      <c r="F453" s="9">
        <v>2.67893995087025E-45</v>
      </c>
    </row>
    <row r="454" spans="1:6">
      <c r="A454" s="16" t="s">
        <v>1423</v>
      </c>
      <c r="B454" s="1">
        <v>0.65700000000000003</v>
      </c>
      <c r="C454" s="1">
        <v>0.80400000000000005</v>
      </c>
      <c r="D454" s="1">
        <v>-0.72386922461020597</v>
      </c>
      <c r="E454" s="9">
        <v>2.0360115687613799E-49</v>
      </c>
      <c r="F454" s="9">
        <v>3.82444413076137E-45</v>
      </c>
    </row>
    <row r="455" spans="1:6">
      <c r="A455" s="16" t="s">
        <v>1424</v>
      </c>
      <c r="B455" s="1">
        <v>0.30299999999999999</v>
      </c>
      <c r="C455" s="1">
        <v>0.61899999999999999</v>
      </c>
      <c r="D455" s="1">
        <v>-0.68259316315096097</v>
      </c>
      <c r="E455" s="9">
        <v>2.0877395265918499E-49</v>
      </c>
      <c r="F455" s="9">
        <v>3.92160992675012E-45</v>
      </c>
    </row>
    <row r="456" spans="1:6">
      <c r="A456" s="16" t="s">
        <v>1016</v>
      </c>
      <c r="B456" s="1">
        <v>2.4E-2</v>
      </c>
      <c r="C456" s="1">
        <v>0.33800000000000002</v>
      </c>
      <c r="D456" s="1">
        <v>-0.60451062430348501</v>
      </c>
      <c r="E456" s="9">
        <v>2.2189823945362599E-49</v>
      </c>
      <c r="F456" s="9">
        <v>4.1681365298969001E-45</v>
      </c>
    </row>
    <row r="457" spans="1:6">
      <c r="A457" s="16" t="s">
        <v>1425</v>
      </c>
      <c r="B457" s="1">
        <v>0.873</v>
      </c>
      <c r="C457" s="1">
        <v>0.72399999999999998</v>
      </c>
      <c r="D457" s="1">
        <v>0.65351200754722905</v>
      </c>
      <c r="E457" s="9">
        <v>2.7035110467983102E-49</v>
      </c>
      <c r="F457" s="9">
        <v>5.0782751503059399E-45</v>
      </c>
    </row>
    <row r="458" spans="1:6">
      <c r="A458" s="16" t="s">
        <v>651</v>
      </c>
      <c r="B458" s="1">
        <v>0.998</v>
      </c>
      <c r="C458" s="1">
        <v>0.98299999999999998</v>
      </c>
      <c r="D458" s="1">
        <v>0.418137319749812</v>
      </c>
      <c r="E458" s="9">
        <v>2.9016713153811198E-49</v>
      </c>
      <c r="F458" s="9">
        <v>5.4504993988119001E-45</v>
      </c>
    </row>
    <row r="459" spans="1:6">
      <c r="A459" s="16" t="s">
        <v>880</v>
      </c>
      <c r="B459" s="1">
        <v>2.8000000000000001E-2</v>
      </c>
      <c r="C459" s="1">
        <v>0.34300000000000003</v>
      </c>
      <c r="D459" s="1">
        <v>-0.71460894423895305</v>
      </c>
      <c r="E459" s="9">
        <v>3.31930247581504E-49</v>
      </c>
      <c r="F459" s="9">
        <v>6.23497777057098E-45</v>
      </c>
    </row>
    <row r="460" spans="1:6">
      <c r="A460" s="16" t="s">
        <v>1426</v>
      </c>
      <c r="B460" s="1">
        <v>0.13800000000000001</v>
      </c>
      <c r="C460" s="1">
        <v>1.7000000000000001E-2</v>
      </c>
      <c r="D460" s="1">
        <v>0.32479539465607798</v>
      </c>
      <c r="E460" s="9">
        <v>3.6706115418323101E-49</v>
      </c>
      <c r="F460" s="9">
        <v>6.8948767201778204E-45</v>
      </c>
    </row>
    <row r="461" spans="1:6">
      <c r="A461" s="16" t="s">
        <v>1427</v>
      </c>
      <c r="B461" s="1">
        <v>0.55000000000000004</v>
      </c>
      <c r="C461" s="1">
        <v>0.77400000000000002</v>
      </c>
      <c r="D461" s="1">
        <v>-0.74126970570464801</v>
      </c>
      <c r="E461" s="9">
        <v>6.51608072447233E-49</v>
      </c>
      <c r="F461" s="9">
        <v>1.2239806032848799E-44</v>
      </c>
    </row>
    <row r="462" spans="1:6">
      <c r="A462" s="16" t="s">
        <v>1428</v>
      </c>
      <c r="B462" s="1">
        <v>0.27300000000000002</v>
      </c>
      <c r="C462" s="1">
        <v>0.59099999999999997</v>
      </c>
      <c r="D462" s="1">
        <v>-0.83392157065179995</v>
      </c>
      <c r="E462" s="9">
        <v>8.2594650262329705E-49</v>
      </c>
      <c r="F462" s="9">
        <v>1.5514579105276001E-44</v>
      </c>
    </row>
    <row r="463" spans="1:6">
      <c r="A463" s="16" t="s">
        <v>1429</v>
      </c>
      <c r="B463" s="1">
        <v>0.61499999999999999</v>
      </c>
      <c r="C463" s="1">
        <v>0.82399999999999995</v>
      </c>
      <c r="D463" s="1">
        <v>-0.800592964901369</v>
      </c>
      <c r="E463" s="9">
        <v>9.8041612603105293E-49</v>
      </c>
      <c r="F463" s="9">
        <v>1.8416136511367299E-44</v>
      </c>
    </row>
    <row r="464" spans="1:6">
      <c r="A464" s="16" t="s">
        <v>989</v>
      </c>
      <c r="B464" s="1">
        <v>1</v>
      </c>
      <c r="C464" s="1">
        <v>0.98399999999999999</v>
      </c>
      <c r="D464" s="1">
        <v>0.39272386710072199</v>
      </c>
      <c r="E464" s="9">
        <v>1.16095127534405E-48</v>
      </c>
      <c r="F464" s="9">
        <v>2.18073087560626E-44</v>
      </c>
    </row>
    <row r="465" spans="1:6">
      <c r="A465" s="16" t="s">
        <v>1430</v>
      </c>
      <c r="B465" s="1">
        <v>0.32500000000000001</v>
      </c>
      <c r="C465" s="1">
        <v>0.626</v>
      </c>
      <c r="D465" s="1">
        <v>-0.74685291539050302</v>
      </c>
      <c r="E465" s="9">
        <v>1.5185615772599801E-48</v>
      </c>
      <c r="F465" s="9">
        <v>2.8524660667251501E-44</v>
      </c>
    </row>
    <row r="466" spans="1:6">
      <c r="A466" s="16" t="s">
        <v>1431</v>
      </c>
      <c r="B466" s="1">
        <v>0.63500000000000001</v>
      </c>
      <c r="C466" s="1">
        <v>0.375</v>
      </c>
      <c r="D466" s="1">
        <v>0.67213959108904298</v>
      </c>
      <c r="E466" s="9">
        <v>1.9376527519096E-48</v>
      </c>
      <c r="F466" s="9">
        <v>3.6396869291869902E-44</v>
      </c>
    </row>
    <row r="467" spans="1:6">
      <c r="A467" s="16" t="s">
        <v>1432</v>
      </c>
      <c r="B467" s="1">
        <v>0.51900000000000002</v>
      </c>
      <c r="C467" s="1">
        <v>0.25800000000000001</v>
      </c>
      <c r="D467" s="1">
        <v>0.63467736294986099</v>
      </c>
      <c r="E467" s="9">
        <v>2.2113816650153299E-48</v>
      </c>
      <c r="F467" s="9">
        <v>4.1538593195647902E-44</v>
      </c>
    </row>
    <row r="468" spans="1:6">
      <c r="A468" s="16" t="s">
        <v>802</v>
      </c>
      <c r="B468" s="1">
        <v>0.15</v>
      </c>
      <c r="C468" s="1">
        <v>0.47399999999999998</v>
      </c>
      <c r="D468" s="1">
        <v>-0.82171573697295197</v>
      </c>
      <c r="E468" s="9">
        <v>2.3530014376623201E-48</v>
      </c>
      <c r="F468" s="9">
        <v>4.4198779005049E-44</v>
      </c>
    </row>
    <row r="469" spans="1:6">
      <c r="A469" s="16" t="s">
        <v>1433</v>
      </c>
      <c r="B469" s="1">
        <v>0.22900000000000001</v>
      </c>
      <c r="C469" s="1">
        <v>5.1999999999999998E-2</v>
      </c>
      <c r="D469" s="1">
        <v>0.33399710552426298</v>
      </c>
      <c r="E469" s="9">
        <v>2.8914393706314502E-48</v>
      </c>
      <c r="F469" s="9">
        <v>5.4312797137941197E-44</v>
      </c>
    </row>
    <row r="470" spans="1:6">
      <c r="A470" s="16" t="s">
        <v>818</v>
      </c>
      <c r="B470" s="1">
        <v>3.1E-2</v>
      </c>
      <c r="C470" s="1">
        <v>0.34399999999999997</v>
      </c>
      <c r="D470" s="1">
        <v>-0.55302480045311098</v>
      </c>
      <c r="E470" s="9">
        <v>3.0451472944030797E-48</v>
      </c>
      <c r="F470" s="9">
        <v>5.7200046778067498E-44</v>
      </c>
    </row>
    <row r="471" spans="1:6">
      <c r="A471" s="16" t="s">
        <v>746</v>
      </c>
      <c r="B471" s="1">
        <v>0.251</v>
      </c>
      <c r="C471" s="1">
        <v>6.5000000000000002E-2</v>
      </c>
      <c r="D471" s="1">
        <v>0.56110350841392098</v>
      </c>
      <c r="E471" s="9">
        <v>3.55111443768822E-48</v>
      </c>
      <c r="F471" s="9">
        <v>6.6704133597535397E-44</v>
      </c>
    </row>
    <row r="472" spans="1:6">
      <c r="A472" s="16" t="s">
        <v>1434</v>
      </c>
      <c r="B472" s="1">
        <v>0.23100000000000001</v>
      </c>
      <c r="C472" s="1">
        <v>5.5E-2</v>
      </c>
      <c r="D472" s="1">
        <v>0.35741026761592598</v>
      </c>
      <c r="E472" s="9">
        <v>4.8827409031124003E-48</v>
      </c>
      <c r="F472" s="9">
        <v>9.1717405124063402E-44</v>
      </c>
    </row>
    <row r="473" spans="1:6">
      <c r="A473" s="16" t="s">
        <v>941</v>
      </c>
      <c r="B473" s="1">
        <v>0.374</v>
      </c>
      <c r="C473" s="1">
        <v>0.66800000000000004</v>
      </c>
      <c r="D473" s="1">
        <v>-0.82880519450730294</v>
      </c>
      <c r="E473" s="9">
        <v>5.8634162838387504E-48</v>
      </c>
      <c r="F473" s="9">
        <v>1.1013841147562699E-43</v>
      </c>
    </row>
    <row r="474" spans="1:6">
      <c r="A474" s="16" t="s">
        <v>842</v>
      </c>
      <c r="B474" s="1">
        <v>0.53400000000000003</v>
      </c>
      <c r="C474" s="1">
        <v>0.26200000000000001</v>
      </c>
      <c r="D474" s="1">
        <v>0.65488288615811197</v>
      </c>
      <c r="E474" s="9">
        <v>7.1071153710897901E-48</v>
      </c>
      <c r="F474" s="9">
        <v>1.33500055130551E-43</v>
      </c>
    </row>
    <row r="475" spans="1:6">
      <c r="A475" s="16" t="s">
        <v>1103</v>
      </c>
      <c r="B475" s="1">
        <v>0.93899999999999995</v>
      </c>
      <c r="C475" s="1">
        <v>0.94499999999999995</v>
      </c>
      <c r="D475" s="1">
        <v>-0.46914438840063499</v>
      </c>
      <c r="E475" s="9">
        <v>1.0631621908636401E-47</v>
      </c>
      <c r="F475" s="9">
        <v>1.9970438593182502E-43</v>
      </c>
    </row>
    <row r="476" spans="1:6">
      <c r="A476" s="16" t="s">
        <v>1435</v>
      </c>
      <c r="B476" s="1">
        <v>0.161</v>
      </c>
      <c r="C476" s="1">
        <v>0.48099999999999998</v>
      </c>
      <c r="D476" s="1">
        <v>-0.82414705675559596</v>
      </c>
      <c r="E476" s="9">
        <v>1.08601315724963E-47</v>
      </c>
      <c r="F476" s="9">
        <v>2.0399671145777099E-43</v>
      </c>
    </row>
    <row r="477" spans="1:6">
      <c r="A477" s="16" t="s">
        <v>993</v>
      </c>
      <c r="B477" s="1">
        <v>0.96699999999999997</v>
      </c>
      <c r="C477" s="1">
        <v>0.96499999999999997</v>
      </c>
      <c r="D477" s="1">
        <v>-0.56969542317531596</v>
      </c>
      <c r="E477" s="9">
        <v>1.3119587201012E-47</v>
      </c>
      <c r="F477" s="9">
        <v>2.46438325983809E-43</v>
      </c>
    </row>
    <row r="478" spans="1:6">
      <c r="A478" s="16" t="s">
        <v>1436</v>
      </c>
      <c r="B478" s="1">
        <v>0.246</v>
      </c>
      <c r="C478" s="1">
        <v>0.56000000000000005</v>
      </c>
      <c r="D478" s="1">
        <v>-0.72407613107142099</v>
      </c>
      <c r="E478" s="9">
        <v>1.8921139581823699E-47</v>
      </c>
      <c r="F478" s="9">
        <v>3.5541468590497601E-43</v>
      </c>
    </row>
    <row r="479" spans="1:6">
      <c r="A479" s="16" t="s">
        <v>1437</v>
      </c>
      <c r="B479" s="1">
        <v>0.125</v>
      </c>
      <c r="C479" s="1">
        <v>0.46</v>
      </c>
      <c r="D479" s="1">
        <v>-0.59043056096856805</v>
      </c>
      <c r="E479" s="9">
        <v>1.976608791332E-47</v>
      </c>
      <c r="F479" s="9">
        <v>3.71286195363803E-43</v>
      </c>
    </row>
    <row r="480" spans="1:6">
      <c r="A480" s="16" t="s">
        <v>1438</v>
      </c>
      <c r="B480" s="1">
        <v>0.47199999999999998</v>
      </c>
      <c r="C480" s="1">
        <v>0.73699999999999999</v>
      </c>
      <c r="D480" s="1">
        <v>-0.75474464020886201</v>
      </c>
      <c r="E480" s="9">
        <v>2.7344860751379202E-47</v>
      </c>
      <c r="F480" s="9">
        <v>5.13645864353906E-43</v>
      </c>
    </row>
    <row r="481" spans="1:6">
      <c r="A481" s="16" t="s">
        <v>1439</v>
      </c>
      <c r="B481" s="1">
        <v>0.76300000000000001</v>
      </c>
      <c r="C481" s="1">
        <v>0.90200000000000002</v>
      </c>
      <c r="D481" s="1">
        <v>-0.93440770644242099</v>
      </c>
      <c r="E481" s="9">
        <v>2.79502423980409E-47</v>
      </c>
      <c r="F481" s="9">
        <v>5.250173532048E-43</v>
      </c>
    </row>
    <row r="482" spans="1:6">
      <c r="A482" s="16" t="s">
        <v>1440</v>
      </c>
      <c r="B482" s="1">
        <v>0.34100000000000003</v>
      </c>
      <c r="C482" s="1">
        <v>0.113</v>
      </c>
      <c r="D482" s="1">
        <v>0.44903745541456203</v>
      </c>
      <c r="E482" s="9">
        <v>4.27998492745589E-47</v>
      </c>
      <c r="F482" s="9">
        <v>8.0395236877331495E-43</v>
      </c>
    </row>
    <row r="483" spans="1:6">
      <c r="A483" s="16" t="s">
        <v>1441</v>
      </c>
      <c r="B483" s="1">
        <v>4.5999999999999999E-2</v>
      </c>
      <c r="C483" s="1">
        <v>0.35</v>
      </c>
      <c r="D483" s="1">
        <v>-0.84735644126213305</v>
      </c>
      <c r="E483" s="9">
        <v>4.3585597997928502E-47</v>
      </c>
      <c r="F483" s="9">
        <v>8.1871187279309005E-43</v>
      </c>
    </row>
    <row r="484" spans="1:6">
      <c r="A484" s="16" t="s">
        <v>1442</v>
      </c>
      <c r="B484" s="1">
        <v>0.25900000000000001</v>
      </c>
      <c r="C484" s="1">
        <v>6.7000000000000004E-2</v>
      </c>
      <c r="D484" s="1">
        <v>0.376907413251856</v>
      </c>
      <c r="E484" s="9">
        <v>6.2165273674490897E-47</v>
      </c>
      <c r="F484" s="9">
        <v>1.16771250070164E-42</v>
      </c>
    </row>
    <row r="485" spans="1:6">
      <c r="A485" s="16" t="s">
        <v>1443</v>
      </c>
      <c r="B485" s="1">
        <v>0.94099999999999995</v>
      </c>
      <c r="C485" s="1">
        <v>0.89600000000000002</v>
      </c>
      <c r="D485" s="1">
        <v>1.11762642469681</v>
      </c>
      <c r="E485" s="9">
        <v>6.6801033993644502E-47</v>
      </c>
      <c r="F485" s="9">
        <v>1.25479062253662E-42</v>
      </c>
    </row>
    <row r="486" spans="1:6">
      <c r="A486" s="16" t="s">
        <v>1444</v>
      </c>
      <c r="B486" s="1">
        <v>0.22600000000000001</v>
      </c>
      <c r="C486" s="1">
        <v>0.54800000000000004</v>
      </c>
      <c r="D486" s="1">
        <v>-0.786543628262934</v>
      </c>
      <c r="E486" s="9">
        <v>6.8170199483254405E-47</v>
      </c>
      <c r="F486" s="9">
        <v>1.28050902709345E-42</v>
      </c>
    </row>
    <row r="487" spans="1:6">
      <c r="A487" s="16" t="s">
        <v>1445</v>
      </c>
      <c r="B487" s="1">
        <v>0.28599999999999998</v>
      </c>
      <c r="C487" s="1">
        <v>8.5000000000000006E-2</v>
      </c>
      <c r="D487" s="1">
        <v>0.45915645305388297</v>
      </c>
      <c r="E487" s="9">
        <v>6.8974135989057097E-47</v>
      </c>
      <c r="F487" s="9">
        <v>1.29561017041845E-42</v>
      </c>
    </row>
    <row r="488" spans="1:6">
      <c r="A488" s="16" t="s">
        <v>707</v>
      </c>
      <c r="B488" s="1">
        <v>1</v>
      </c>
      <c r="C488" s="1">
        <v>0.998</v>
      </c>
      <c r="D488" s="1">
        <v>-0.39103813973504098</v>
      </c>
      <c r="E488" s="9">
        <v>7.2472353460689105E-47</v>
      </c>
      <c r="F488" s="9">
        <v>1.3613206874055799E-42</v>
      </c>
    </row>
    <row r="489" spans="1:6">
      <c r="A489" s="16" t="s">
        <v>1446</v>
      </c>
      <c r="B489" s="1">
        <v>0.745</v>
      </c>
      <c r="C489" s="1">
        <v>0.878</v>
      </c>
      <c r="D489" s="1">
        <v>-0.58032658136601201</v>
      </c>
      <c r="E489" s="9">
        <v>9.8483036871546894E-47</v>
      </c>
      <c r="F489" s="9">
        <v>1.8499053645951401E-42</v>
      </c>
    </row>
    <row r="490" spans="1:6">
      <c r="A490" s="16" t="s">
        <v>1447</v>
      </c>
      <c r="B490" s="1">
        <v>0.29899999999999999</v>
      </c>
      <c r="C490" s="1">
        <v>0.61699999999999999</v>
      </c>
      <c r="D490" s="1">
        <v>-0.78166163405260602</v>
      </c>
      <c r="E490" s="9">
        <v>1.16720643681596E-46</v>
      </c>
      <c r="F490" s="9">
        <v>2.1924805709150999E-42</v>
      </c>
    </row>
    <row r="491" spans="1:6">
      <c r="A491" s="16" t="s">
        <v>1448</v>
      </c>
      <c r="B491" s="1">
        <v>0.191</v>
      </c>
      <c r="C491" s="1">
        <v>0.50900000000000001</v>
      </c>
      <c r="D491" s="1">
        <v>-0.62714999470503496</v>
      </c>
      <c r="E491" s="9">
        <v>1.4951174162256101E-46</v>
      </c>
      <c r="F491" s="9">
        <v>2.80842855463819E-42</v>
      </c>
    </row>
    <row r="492" spans="1:6">
      <c r="A492" s="16" t="s">
        <v>1449</v>
      </c>
      <c r="B492" s="1">
        <v>0.23699999999999999</v>
      </c>
      <c r="C492" s="1">
        <v>5.8000000000000003E-2</v>
      </c>
      <c r="D492" s="1">
        <v>0.43699489619941301</v>
      </c>
      <c r="E492" s="9">
        <v>1.6902600811858601E-46</v>
      </c>
      <c r="F492" s="9">
        <v>3.1749845364995198E-42</v>
      </c>
    </row>
    <row r="493" spans="1:6">
      <c r="A493" s="16" t="s">
        <v>1450</v>
      </c>
      <c r="B493" s="1">
        <v>0.30099999999999999</v>
      </c>
      <c r="C493" s="1">
        <v>0.60699999999999998</v>
      </c>
      <c r="D493" s="1">
        <v>-0.64752734585496996</v>
      </c>
      <c r="E493" s="9">
        <v>2.34192139845858E-46</v>
      </c>
      <c r="F493" s="9">
        <v>4.3990651548646003E-42</v>
      </c>
    </row>
    <row r="494" spans="1:6">
      <c r="A494" s="16" t="s">
        <v>1451</v>
      </c>
      <c r="B494" s="1">
        <v>0.73799999999999999</v>
      </c>
      <c r="C494" s="1">
        <v>0.53900000000000003</v>
      </c>
      <c r="D494" s="1">
        <v>1.14269646474113</v>
      </c>
      <c r="E494" s="9">
        <v>2.53705089364447E-46</v>
      </c>
      <c r="F494" s="9">
        <v>4.7655963986217699E-42</v>
      </c>
    </row>
    <row r="495" spans="1:6">
      <c r="A495" s="16" t="s">
        <v>727</v>
      </c>
      <c r="B495" s="1">
        <v>0.67500000000000004</v>
      </c>
      <c r="C495" s="1">
        <v>0.35799999999999998</v>
      </c>
      <c r="D495" s="1">
        <v>0.57050245540829703</v>
      </c>
      <c r="E495" s="9">
        <v>4.5763826623603496E-46</v>
      </c>
      <c r="F495" s="9">
        <v>8.5962771929776794E-42</v>
      </c>
    </row>
    <row r="496" spans="1:6">
      <c r="A496" s="16" t="s">
        <v>1452</v>
      </c>
      <c r="B496" s="1">
        <v>0.33400000000000002</v>
      </c>
      <c r="C496" s="1">
        <v>0.61399999999999999</v>
      </c>
      <c r="D496" s="1">
        <v>-1.0106189997453701</v>
      </c>
      <c r="E496" s="9">
        <v>5.1358804741642302E-46</v>
      </c>
      <c r="F496" s="9">
        <v>9.6472378826700904E-42</v>
      </c>
    </row>
    <row r="497" spans="1:6">
      <c r="A497" s="16" t="s">
        <v>1453</v>
      </c>
      <c r="B497" s="1">
        <v>0.20599999999999999</v>
      </c>
      <c r="C497" s="1">
        <v>4.4999999999999998E-2</v>
      </c>
      <c r="D497" s="1">
        <v>0.349655592151905</v>
      </c>
      <c r="E497" s="9">
        <v>5.89665255178893E-46</v>
      </c>
      <c r="F497" s="9">
        <v>1.10762721532803E-41</v>
      </c>
    </row>
    <row r="498" spans="1:6">
      <c r="A498" s="16" t="s">
        <v>1454</v>
      </c>
      <c r="B498" s="1">
        <v>0.503</v>
      </c>
      <c r="C498" s="1">
        <v>0.73599999999999999</v>
      </c>
      <c r="D498" s="1">
        <v>-0.61537615972770399</v>
      </c>
      <c r="E498" s="9">
        <v>8.9124820170421495E-46</v>
      </c>
      <c r="F498" s="9">
        <v>1.6741206220811999E-41</v>
      </c>
    </row>
    <row r="499" spans="1:6">
      <c r="A499" s="16" t="s">
        <v>1455</v>
      </c>
      <c r="B499" s="1">
        <v>0.38200000000000001</v>
      </c>
      <c r="C499" s="1">
        <v>0.64500000000000002</v>
      </c>
      <c r="D499" s="1">
        <v>-0.76914113723524802</v>
      </c>
      <c r="E499" s="9">
        <v>9.0757832646707507E-46</v>
      </c>
      <c r="F499" s="9">
        <v>1.7047951284357501E-41</v>
      </c>
    </row>
    <row r="500" spans="1:6">
      <c r="A500" s="16" t="s">
        <v>1456</v>
      </c>
      <c r="B500" s="1">
        <v>0.65500000000000003</v>
      </c>
      <c r="C500" s="1">
        <v>0.41299999999999998</v>
      </c>
      <c r="D500" s="1">
        <v>0.74674172562240204</v>
      </c>
      <c r="E500" s="9">
        <v>1.0509591953484901E-45</v>
      </c>
      <c r="F500" s="9">
        <v>1.9741217525426001E-41</v>
      </c>
    </row>
    <row r="501" spans="1:6">
      <c r="A501" s="16" t="s">
        <v>1457</v>
      </c>
      <c r="B501" s="1">
        <v>0.13800000000000001</v>
      </c>
      <c r="C501" s="1">
        <v>0.46500000000000002</v>
      </c>
      <c r="D501" s="1">
        <v>-0.63145443461091</v>
      </c>
      <c r="E501" s="9">
        <v>1.0747352170644E-45</v>
      </c>
      <c r="F501" s="9">
        <v>2.01878263173376E-41</v>
      </c>
    </row>
    <row r="502" spans="1:6">
      <c r="A502" s="16" t="s">
        <v>1458</v>
      </c>
      <c r="B502" s="1">
        <v>0.48399999999999999</v>
      </c>
      <c r="C502" s="1">
        <v>0.73499999999999999</v>
      </c>
      <c r="D502" s="1">
        <v>-0.78638009824585697</v>
      </c>
      <c r="E502" s="9">
        <v>1.16585492590709E-45</v>
      </c>
      <c r="F502" s="9">
        <v>2.1899418928238899E-41</v>
      </c>
    </row>
    <row r="503" spans="1:6">
      <c r="A503" s="16" t="s">
        <v>1459</v>
      </c>
      <c r="B503" s="1">
        <v>0.11</v>
      </c>
      <c r="C503" s="1">
        <v>0.41699999999999998</v>
      </c>
      <c r="D503" s="1">
        <v>-0.65727688940932205</v>
      </c>
      <c r="E503" s="9">
        <v>3.3740453204399099E-45</v>
      </c>
      <c r="F503" s="9">
        <v>6.3378067299143298E-41</v>
      </c>
    </row>
    <row r="504" spans="1:6">
      <c r="A504" s="16" t="s">
        <v>874</v>
      </c>
      <c r="B504" s="1">
        <v>1.4999999999999999E-2</v>
      </c>
      <c r="C504" s="1">
        <v>0.30399999999999999</v>
      </c>
      <c r="D504" s="1">
        <v>-0.55127932788379097</v>
      </c>
      <c r="E504" s="9">
        <v>4.66900094548393E-45</v>
      </c>
      <c r="F504" s="9">
        <v>8.7702513759970099E-41</v>
      </c>
    </row>
    <row r="505" spans="1:6">
      <c r="A505" s="16" t="s">
        <v>557</v>
      </c>
      <c r="B505" s="1">
        <v>0.183</v>
      </c>
      <c r="C505" s="1">
        <v>3.5000000000000003E-2</v>
      </c>
      <c r="D505" s="1">
        <v>0.26178947479523201</v>
      </c>
      <c r="E505" s="9">
        <v>5.9697764033897103E-45</v>
      </c>
      <c r="F505" s="9">
        <v>1.1213627996127201E-40</v>
      </c>
    </row>
    <row r="506" spans="1:6">
      <c r="A506" s="16" t="s">
        <v>1045</v>
      </c>
      <c r="B506" s="1">
        <v>0.96699999999999997</v>
      </c>
      <c r="C506" s="1">
        <v>0.96699999999999997</v>
      </c>
      <c r="D506" s="1">
        <v>-0.46521703569828599</v>
      </c>
      <c r="E506" s="9">
        <v>8.17829011219076E-45</v>
      </c>
      <c r="F506" s="9">
        <v>1.53621001467391E-40</v>
      </c>
    </row>
    <row r="507" spans="1:6">
      <c r="A507" s="16" t="s">
        <v>716</v>
      </c>
      <c r="B507" s="1">
        <v>0.54300000000000004</v>
      </c>
      <c r="C507" s="1">
        <v>0.24299999999999999</v>
      </c>
      <c r="D507" s="1">
        <v>0.514231422742362</v>
      </c>
      <c r="E507" s="9">
        <v>1.11683138601643E-44</v>
      </c>
      <c r="F507" s="9">
        <v>2.0978560754932701E-40</v>
      </c>
    </row>
    <row r="508" spans="1:6">
      <c r="A508" s="16" t="s">
        <v>1460</v>
      </c>
      <c r="B508" s="1">
        <v>0.45100000000000001</v>
      </c>
      <c r="C508" s="1">
        <v>0.224</v>
      </c>
      <c r="D508" s="1">
        <v>0.73169206146371801</v>
      </c>
      <c r="E508" s="9">
        <v>1.40973287990075E-44</v>
      </c>
      <c r="F508" s="9">
        <v>2.64804224160557E-40</v>
      </c>
    </row>
    <row r="509" spans="1:6">
      <c r="A509" s="16" t="s">
        <v>776</v>
      </c>
      <c r="B509" s="1">
        <v>0.59799999999999998</v>
      </c>
      <c r="C509" s="1">
        <v>0.76900000000000002</v>
      </c>
      <c r="D509" s="1">
        <v>-0.71597992964794299</v>
      </c>
      <c r="E509" s="9">
        <v>1.8935694428589499E-44</v>
      </c>
      <c r="F509" s="9">
        <v>3.5568808414662598E-40</v>
      </c>
    </row>
    <row r="510" spans="1:6">
      <c r="A510" s="16" t="s">
        <v>1461</v>
      </c>
      <c r="B510" s="1">
        <v>6.8000000000000005E-2</v>
      </c>
      <c r="C510" s="1">
        <v>0.374</v>
      </c>
      <c r="D510" s="1">
        <v>-0.59942546127364604</v>
      </c>
      <c r="E510" s="9">
        <v>2.4293525706271701E-44</v>
      </c>
      <c r="F510" s="9">
        <v>4.56329586866607E-40</v>
      </c>
    </row>
    <row r="511" spans="1:6">
      <c r="A511" s="16" t="s">
        <v>1462</v>
      </c>
      <c r="B511" s="1">
        <v>0.53800000000000003</v>
      </c>
      <c r="C511" s="1">
        <v>0.28000000000000003</v>
      </c>
      <c r="D511" s="1">
        <v>0.59397493202200902</v>
      </c>
      <c r="E511" s="9">
        <v>2.6637882222394998E-44</v>
      </c>
      <c r="F511" s="9">
        <v>5.0036597966546801E-40</v>
      </c>
    </row>
    <row r="512" spans="1:6">
      <c r="A512" s="16" t="s">
        <v>1463</v>
      </c>
      <c r="B512" s="1">
        <v>0.13</v>
      </c>
      <c r="C512" s="1">
        <v>0.42699999999999999</v>
      </c>
      <c r="D512" s="1">
        <v>-1.4714474767458601</v>
      </c>
      <c r="E512" s="9">
        <v>2.8218393200477401E-44</v>
      </c>
      <c r="F512" s="9">
        <v>5.3005429787776798E-40</v>
      </c>
    </row>
    <row r="513" spans="1:6">
      <c r="A513" s="16" t="s">
        <v>1464</v>
      </c>
      <c r="B513" s="1">
        <v>0.19400000000000001</v>
      </c>
      <c r="C513" s="1">
        <v>4.2999999999999997E-2</v>
      </c>
      <c r="D513" s="1">
        <v>0.48564974572230102</v>
      </c>
      <c r="E513" s="9">
        <v>4.5298493839301898E-44</v>
      </c>
      <c r="F513" s="9">
        <v>8.5088690827744595E-40</v>
      </c>
    </row>
    <row r="514" spans="1:6">
      <c r="A514" s="16" t="s">
        <v>1465</v>
      </c>
      <c r="B514" s="1">
        <v>0.23499999999999999</v>
      </c>
      <c r="C514" s="1">
        <v>6.3E-2</v>
      </c>
      <c r="D514" s="1">
        <v>0.39428680595471799</v>
      </c>
      <c r="E514" s="9">
        <v>4.8512751803568096E-44</v>
      </c>
      <c r="F514" s="9">
        <v>9.1126352987822207E-40</v>
      </c>
    </row>
    <row r="515" spans="1:6">
      <c r="A515" s="16" t="s">
        <v>1466</v>
      </c>
      <c r="B515" s="1">
        <v>0.09</v>
      </c>
      <c r="C515" s="1">
        <v>0.39600000000000002</v>
      </c>
      <c r="D515" s="1">
        <v>-0.71884635377156303</v>
      </c>
      <c r="E515" s="9">
        <v>5.0756630145185798E-44</v>
      </c>
      <c r="F515" s="9">
        <v>9.5341254064717096E-40</v>
      </c>
    </row>
    <row r="516" spans="1:6">
      <c r="A516" s="16" t="s">
        <v>1467</v>
      </c>
      <c r="B516" s="1">
        <v>0.108</v>
      </c>
      <c r="C516" s="1">
        <v>0.41799999999999998</v>
      </c>
      <c r="D516" s="1">
        <v>-0.68157392800316996</v>
      </c>
      <c r="E516" s="9">
        <v>9.0981552356140809E-44</v>
      </c>
      <c r="F516" s="9">
        <v>1.7089974794577501E-39</v>
      </c>
    </row>
    <row r="517" spans="1:6">
      <c r="A517" s="16" t="s">
        <v>938</v>
      </c>
      <c r="B517" s="1">
        <v>0.46600000000000003</v>
      </c>
      <c r="C517" s="1">
        <v>0.66700000000000004</v>
      </c>
      <c r="D517" s="1">
        <v>-0.77057252299686796</v>
      </c>
      <c r="E517" s="9">
        <v>9.9210912199419498E-44</v>
      </c>
      <c r="F517" s="9">
        <v>1.8635777747538999E-39</v>
      </c>
    </row>
    <row r="518" spans="1:6">
      <c r="A518" s="16" t="s">
        <v>980</v>
      </c>
      <c r="B518" s="1">
        <v>0.433</v>
      </c>
      <c r="C518" s="1">
        <v>0.64800000000000002</v>
      </c>
      <c r="D518" s="1">
        <v>-0.80864336186945995</v>
      </c>
      <c r="E518" s="9">
        <v>1.01541952804306E-43</v>
      </c>
      <c r="F518" s="9">
        <v>1.9073640414760801E-39</v>
      </c>
    </row>
    <row r="519" spans="1:6">
      <c r="A519" s="16" t="s">
        <v>1468</v>
      </c>
      <c r="B519" s="1">
        <v>0.59299999999999997</v>
      </c>
      <c r="C519" s="1">
        <v>0.79300000000000004</v>
      </c>
      <c r="D519" s="1">
        <v>-0.590817278802514</v>
      </c>
      <c r="E519" s="9">
        <v>1.2503868469235501E-43</v>
      </c>
      <c r="F519" s="9">
        <v>2.3487266532611901E-39</v>
      </c>
    </row>
    <row r="520" spans="1:6">
      <c r="A520" s="16" t="s">
        <v>778</v>
      </c>
      <c r="B520" s="1">
        <v>2.9000000000000001E-2</v>
      </c>
      <c r="C520" s="1">
        <v>0.315</v>
      </c>
      <c r="D520" s="1">
        <v>-0.83934322102238301</v>
      </c>
      <c r="E520" s="9">
        <v>1.53535516672604E-43</v>
      </c>
      <c r="F520" s="9">
        <v>2.8840111451781901E-39</v>
      </c>
    </row>
    <row r="521" spans="1:6">
      <c r="A521" s="16" t="s">
        <v>1469</v>
      </c>
      <c r="B521" s="1">
        <v>9.4E-2</v>
      </c>
      <c r="C521" s="1">
        <v>0.39800000000000002</v>
      </c>
      <c r="D521" s="1">
        <v>-0.59014259570378402</v>
      </c>
      <c r="E521" s="9">
        <v>1.6069531229540799E-43</v>
      </c>
      <c r="F521" s="9">
        <v>3.0185007461569401E-39</v>
      </c>
    </row>
    <row r="522" spans="1:6">
      <c r="A522" s="16" t="s">
        <v>693</v>
      </c>
      <c r="B522" s="1">
        <v>0.95199999999999996</v>
      </c>
      <c r="C522" s="1">
        <v>0.93899999999999995</v>
      </c>
      <c r="D522" s="1">
        <v>-0.69684914313905399</v>
      </c>
      <c r="E522" s="9">
        <v>2.0017015073211101E-43</v>
      </c>
      <c r="F522" s="9">
        <v>3.7599961113519797E-39</v>
      </c>
    </row>
    <row r="523" spans="1:6">
      <c r="A523" s="16" t="s">
        <v>546</v>
      </c>
      <c r="B523" s="1">
        <v>0.52100000000000002</v>
      </c>
      <c r="C523" s="1">
        <v>0.628</v>
      </c>
      <c r="D523" s="1">
        <v>-1.3376050330142799</v>
      </c>
      <c r="E523" s="9">
        <v>2.6845521237955398E-43</v>
      </c>
      <c r="F523" s="9">
        <v>5.0426627093375401E-39</v>
      </c>
    </row>
    <row r="524" spans="1:6">
      <c r="A524" s="16" t="s">
        <v>1470</v>
      </c>
      <c r="B524" s="1">
        <v>0.25900000000000001</v>
      </c>
      <c r="C524" s="1">
        <v>0.54600000000000004</v>
      </c>
      <c r="D524" s="1">
        <v>-0.81429965723126896</v>
      </c>
      <c r="E524" s="9">
        <v>3.2932810695180101E-43</v>
      </c>
      <c r="F524" s="9">
        <v>6.1860991609826203E-39</v>
      </c>
    </row>
    <row r="525" spans="1:6">
      <c r="A525" s="16" t="s">
        <v>1067</v>
      </c>
      <c r="B525" s="1">
        <v>0.626</v>
      </c>
      <c r="C525" s="1">
        <v>0.38</v>
      </c>
      <c r="D525" s="1">
        <v>0.96436415752118698</v>
      </c>
      <c r="E525" s="9">
        <v>4.8141056507432499E-43</v>
      </c>
      <c r="F525" s="9">
        <v>9.0428160543561297E-39</v>
      </c>
    </row>
    <row r="526" spans="1:6">
      <c r="A526" s="16" t="s">
        <v>918</v>
      </c>
      <c r="B526" s="1">
        <v>0.99299999999999999</v>
      </c>
      <c r="C526" s="1">
        <v>0.98899999999999999</v>
      </c>
      <c r="D526" s="1">
        <v>-0.33540741856003298</v>
      </c>
      <c r="E526" s="9">
        <v>4.8891178559899001E-43</v>
      </c>
      <c r="F526" s="9">
        <v>9.1837189806914297E-39</v>
      </c>
    </row>
    <row r="527" spans="1:6">
      <c r="A527" s="16" t="s">
        <v>910</v>
      </c>
      <c r="B527" s="1">
        <v>8.4000000000000005E-2</v>
      </c>
      <c r="C527" s="1">
        <v>0.378</v>
      </c>
      <c r="D527" s="1">
        <v>-0.65473923789033805</v>
      </c>
      <c r="E527" s="9">
        <v>5.1913820480203102E-43</v>
      </c>
      <c r="F527" s="9">
        <v>9.7514920390013505E-39</v>
      </c>
    </row>
    <row r="528" spans="1:6">
      <c r="A528" s="16" t="s">
        <v>1471</v>
      </c>
      <c r="B528" s="1">
        <v>0.57999999999999996</v>
      </c>
      <c r="C528" s="1">
        <v>0.33300000000000002</v>
      </c>
      <c r="D528" s="1">
        <v>0.54445275659121495</v>
      </c>
      <c r="E528" s="9">
        <v>5.8226985501931999E-43</v>
      </c>
      <c r="F528" s="9">
        <v>1.0937356956682899E-38</v>
      </c>
    </row>
    <row r="529" spans="1:6">
      <c r="A529" s="16" t="s">
        <v>1472</v>
      </c>
      <c r="B529" s="1">
        <v>0.54100000000000004</v>
      </c>
      <c r="C529" s="1">
        <v>0.29299999999999998</v>
      </c>
      <c r="D529" s="1">
        <v>0.66790018316211397</v>
      </c>
      <c r="E529" s="9">
        <v>8.5537932864099107E-43</v>
      </c>
      <c r="F529" s="9">
        <v>1.60674453091924E-38</v>
      </c>
    </row>
    <row r="530" spans="1:6">
      <c r="A530" s="16" t="s">
        <v>1473</v>
      </c>
      <c r="B530" s="1">
        <v>0.65700000000000003</v>
      </c>
      <c r="C530" s="1">
        <v>0.42699999999999999</v>
      </c>
      <c r="D530" s="1">
        <v>0.73081395411115302</v>
      </c>
      <c r="E530" s="9">
        <v>8.6982026612603806E-43</v>
      </c>
      <c r="F530" s="9">
        <v>1.63387038789115E-38</v>
      </c>
    </row>
    <row r="531" spans="1:6">
      <c r="A531" s="16" t="s">
        <v>1038</v>
      </c>
      <c r="B531" s="1">
        <v>0.13600000000000001</v>
      </c>
      <c r="C531" s="1">
        <v>0.42899999999999999</v>
      </c>
      <c r="D531" s="1">
        <v>-0.72083087362291398</v>
      </c>
      <c r="E531" s="9">
        <v>1.5168522014432E-42</v>
      </c>
      <c r="F531" s="9">
        <v>2.8492551751909099E-38</v>
      </c>
    </row>
    <row r="532" spans="1:6">
      <c r="A532" s="16" t="s">
        <v>1474</v>
      </c>
      <c r="B532" s="1">
        <v>0.34699999999999998</v>
      </c>
      <c r="C532" s="1">
        <v>0.65500000000000003</v>
      </c>
      <c r="D532" s="1">
        <v>-0.703392384052831</v>
      </c>
      <c r="E532" s="9">
        <v>1.52956930700012E-42</v>
      </c>
      <c r="F532" s="9">
        <v>2.8731429862690199E-38</v>
      </c>
    </row>
    <row r="533" spans="1:6">
      <c r="A533" s="16" t="s">
        <v>1475</v>
      </c>
      <c r="B533" s="1">
        <v>0.89900000000000002</v>
      </c>
      <c r="C533" s="1">
        <v>0.94099999999999995</v>
      </c>
      <c r="D533" s="1">
        <v>-0.63723894325320096</v>
      </c>
      <c r="E533" s="9">
        <v>1.54944160317644E-42</v>
      </c>
      <c r="F533" s="9">
        <v>2.9104711074066199E-38</v>
      </c>
    </row>
    <row r="534" spans="1:6">
      <c r="A534" s="16" t="s">
        <v>1476</v>
      </c>
      <c r="B534" s="1">
        <v>0.63100000000000001</v>
      </c>
      <c r="C534" s="1">
        <v>0.78800000000000003</v>
      </c>
      <c r="D534" s="1">
        <v>-0.59795515215037698</v>
      </c>
      <c r="E534" s="9">
        <v>1.7472595892513799E-42</v>
      </c>
      <c r="F534" s="9">
        <v>3.2820524124497997E-38</v>
      </c>
    </row>
    <row r="535" spans="1:6">
      <c r="A535" s="16" t="s">
        <v>873</v>
      </c>
      <c r="B535" s="1">
        <v>0.40899999999999997</v>
      </c>
      <c r="C535" s="1">
        <v>0.17899999999999999</v>
      </c>
      <c r="D535" s="1">
        <v>0.50433895317273703</v>
      </c>
      <c r="E535" s="9">
        <v>3.1636447853901497E-42</v>
      </c>
      <c r="F535" s="9">
        <v>5.9425903648768604E-38</v>
      </c>
    </row>
    <row r="536" spans="1:6">
      <c r="A536" s="16" t="s">
        <v>1477</v>
      </c>
      <c r="B536" s="1">
        <v>0.20200000000000001</v>
      </c>
      <c r="C536" s="1">
        <v>4.4999999999999998E-2</v>
      </c>
      <c r="D536" s="1">
        <v>0.31659200225964501</v>
      </c>
      <c r="E536" s="9">
        <v>3.60770216321447E-42</v>
      </c>
      <c r="F536" s="9">
        <v>6.77670774338206E-38</v>
      </c>
    </row>
    <row r="537" spans="1:6">
      <c r="A537" s="16" t="s">
        <v>1094</v>
      </c>
      <c r="B537" s="1">
        <v>0.10299999999999999</v>
      </c>
      <c r="C537" s="1">
        <v>0.39800000000000002</v>
      </c>
      <c r="D537" s="1">
        <v>-0.60365077796128297</v>
      </c>
      <c r="E537" s="9">
        <v>3.8364977822156798E-42</v>
      </c>
      <c r="F537" s="9">
        <v>7.2064774341139203E-38</v>
      </c>
    </row>
    <row r="538" spans="1:6">
      <c r="A538" s="16" t="s">
        <v>1478</v>
      </c>
      <c r="B538" s="1">
        <v>0.34100000000000003</v>
      </c>
      <c r="C538" s="1">
        <v>0.128</v>
      </c>
      <c r="D538" s="1">
        <v>0.41625519002109601</v>
      </c>
      <c r="E538" s="9">
        <v>6.6076546240876606E-42</v>
      </c>
      <c r="F538" s="9">
        <v>1.24118184458863E-37</v>
      </c>
    </row>
    <row r="539" spans="1:6">
      <c r="A539" s="16" t="s">
        <v>737</v>
      </c>
      <c r="B539" s="1">
        <v>0.94099999999999995</v>
      </c>
      <c r="C539" s="1">
        <v>0.90900000000000003</v>
      </c>
      <c r="D539" s="1">
        <v>0.80457525229583704</v>
      </c>
      <c r="E539" s="9">
        <v>7.41180048707383E-42</v>
      </c>
      <c r="F539" s="9">
        <v>1.3922326034919501E-37</v>
      </c>
    </row>
    <row r="540" spans="1:6">
      <c r="A540" s="16" t="s">
        <v>1479</v>
      </c>
      <c r="B540" s="1">
        <v>0.57799999999999996</v>
      </c>
      <c r="C540" s="1">
        <v>0.317</v>
      </c>
      <c r="D540" s="1">
        <v>0.54403371663081701</v>
      </c>
      <c r="E540" s="9">
        <v>8.53312474719492E-42</v>
      </c>
      <c r="F540" s="9">
        <v>1.6028621525130899E-37</v>
      </c>
    </row>
    <row r="541" spans="1:6">
      <c r="A541" s="16" t="s">
        <v>1480</v>
      </c>
      <c r="B541" s="1">
        <v>3.1E-2</v>
      </c>
      <c r="C541" s="1">
        <v>0.312</v>
      </c>
      <c r="D541" s="1">
        <v>-0.57721010820907703</v>
      </c>
      <c r="E541" s="9">
        <v>9.2425221946632398E-42</v>
      </c>
      <c r="F541" s="9">
        <v>1.7361153690455401E-37</v>
      </c>
    </row>
    <row r="542" spans="1:6">
      <c r="A542" s="16" t="s">
        <v>595</v>
      </c>
      <c r="B542" s="1">
        <v>0.85299999999999998</v>
      </c>
      <c r="C542" s="1">
        <v>0.66200000000000003</v>
      </c>
      <c r="D542" s="1">
        <v>1.0740360269757101</v>
      </c>
      <c r="E542" s="9">
        <v>9.6193015374958299E-42</v>
      </c>
      <c r="F542" s="9">
        <v>1.80688960080322E-37</v>
      </c>
    </row>
    <row r="543" spans="1:6">
      <c r="A543" s="16" t="s">
        <v>1481</v>
      </c>
      <c r="B543" s="1">
        <v>0.13600000000000001</v>
      </c>
      <c r="C543" s="1">
        <v>2.1000000000000001E-2</v>
      </c>
      <c r="D543" s="1">
        <v>0.27578198878960197</v>
      </c>
      <c r="E543" s="9">
        <v>1.17946227918934E-41</v>
      </c>
      <c r="F543" s="9">
        <v>2.21550194522926E-37</v>
      </c>
    </row>
    <row r="544" spans="1:6">
      <c r="A544" s="16" t="s">
        <v>1482</v>
      </c>
      <c r="B544" s="1">
        <v>0.17199999999999999</v>
      </c>
      <c r="C544" s="1">
        <v>3.5000000000000003E-2</v>
      </c>
      <c r="D544" s="1">
        <v>0.282067248687081</v>
      </c>
      <c r="E544" s="9">
        <v>1.9035969642169999E-41</v>
      </c>
      <c r="F544" s="9">
        <v>3.57571653758522E-37</v>
      </c>
    </row>
    <row r="545" spans="1:6">
      <c r="A545" s="16" t="s">
        <v>1060</v>
      </c>
      <c r="B545" s="1">
        <v>4.8000000000000001E-2</v>
      </c>
      <c r="C545" s="1">
        <v>0.33</v>
      </c>
      <c r="D545" s="1">
        <v>-0.57936773843871403</v>
      </c>
      <c r="E545" s="9">
        <v>2.00569509077704E-41</v>
      </c>
      <c r="F545" s="9">
        <v>3.7674976585156E-37</v>
      </c>
    </row>
    <row r="546" spans="1:6">
      <c r="A546" s="16" t="s">
        <v>1483</v>
      </c>
      <c r="B546" s="1">
        <v>0.308</v>
      </c>
      <c r="C546" s="1">
        <v>0.60699999999999998</v>
      </c>
      <c r="D546" s="1">
        <v>-0.71015897054767496</v>
      </c>
      <c r="E546" s="9">
        <v>2.63988825940668E-41</v>
      </c>
      <c r="F546" s="9">
        <v>4.9587661064695101E-37</v>
      </c>
    </row>
    <row r="547" spans="1:6">
      <c r="A547" s="16" t="s">
        <v>1484</v>
      </c>
      <c r="B547" s="1">
        <v>0.58499999999999996</v>
      </c>
      <c r="C547" s="1">
        <v>0.34899999999999998</v>
      </c>
      <c r="D547" s="1">
        <v>0.61632902509631404</v>
      </c>
      <c r="E547" s="9">
        <v>3.5912469519524999E-41</v>
      </c>
      <c r="F547" s="9">
        <v>6.7457982745475796E-37</v>
      </c>
    </row>
    <row r="548" spans="1:6">
      <c r="A548" s="16" t="s">
        <v>1485</v>
      </c>
      <c r="B548" s="1">
        <v>0.624</v>
      </c>
      <c r="C548" s="1">
        <v>0.36799999999999999</v>
      </c>
      <c r="D548" s="1">
        <v>0.52460846329297295</v>
      </c>
      <c r="E548" s="9">
        <v>3.6586439585675201E-41</v>
      </c>
      <c r="F548" s="9">
        <v>6.8723968117732302E-37</v>
      </c>
    </row>
    <row r="549" spans="1:6">
      <c r="A549" s="16" t="s">
        <v>1486</v>
      </c>
      <c r="B549" s="1">
        <v>0.72499999999999998</v>
      </c>
      <c r="C549" s="1">
        <v>0.85399999999999998</v>
      </c>
      <c r="D549" s="1">
        <v>-0.59586338461468802</v>
      </c>
      <c r="E549" s="9">
        <v>3.9410497652006502E-41</v>
      </c>
      <c r="F549" s="9">
        <v>7.4028678789528996E-37</v>
      </c>
    </row>
    <row r="550" spans="1:6">
      <c r="A550" s="16" t="s">
        <v>1487</v>
      </c>
      <c r="B550" s="1">
        <v>3.1E-2</v>
      </c>
      <c r="C550" s="1">
        <v>0.309</v>
      </c>
      <c r="D550" s="1">
        <v>-0.55398190801402603</v>
      </c>
      <c r="E550" s="9">
        <v>5.0265431814028999E-41</v>
      </c>
      <c r="F550" s="9">
        <v>9.4418587119472103E-37</v>
      </c>
    </row>
    <row r="551" spans="1:6">
      <c r="A551" s="16" t="s">
        <v>1488</v>
      </c>
      <c r="B551" s="1">
        <v>0.98699999999999999</v>
      </c>
      <c r="C551" s="1">
        <v>0.98199999999999998</v>
      </c>
      <c r="D551" s="1">
        <v>-0.56308002681645197</v>
      </c>
      <c r="E551" s="9">
        <v>5.4191775708409703E-41</v>
      </c>
      <c r="F551" s="9">
        <v>1.0179383149067701E-36</v>
      </c>
    </row>
    <row r="552" spans="1:6">
      <c r="A552" s="16" t="s">
        <v>1068</v>
      </c>
      <c r="B552" s="1">
        <v>3.3000000000000002E-2</v>
      </c>
      <c r="C552" s="1">
        <v>0.312</v>
      </c>
      <c r="D552" s="1">
        <v>-0.53668466136521098</v>
      </c>
      <c r="E552" s="9">
        <v>6.5132528413685598E-41</v>
      </c>
      <c r="F552" s="9">
        <v>1.2234494137226699E-36</v>
      </c>
    </row>
    <row r="553" spans="1:6">
      <c r="A553" s="16" t="s">
        <v>744</v>
      </c>
      <c r="B553" s="1">
        <v>0.754</v>
      </c>
      <c r="C553" s="1">
        <v>0.55200000000000005</v>
      </c>
      <c r="D553" s="1">
        <v>1.28198252340831</v>
      </c>
      <c r="E553" s="9">
        <v>7.6035027747779504E-41</v>
      </c>
      <c r="F553" s="9">
        <v>1.42824196121429E-36</v>
      </c>
    </row>
    <row r="554" spans="1:6">
      <c r="A554" s="16" t="s">
        <v>1489</v>
      </c>
      <c r="B554" s="1">
        <v>0.30299999999999999</v>
      </c>
      <c r="C554" s="1">
        <v>0.105</v>
      </c>
      <c r="D554" s="1">
        <v>0.43856200642030602</v>
      </c>
      <c r="E554" s="9">
        <v>1.4741494013256499E-40</v>
      </c>
      <c r="F554" s="9">
        <v>2.7690422354500999E-36</v>
      </c>
    </row>
    <row r="555" spans="1:6">
      <c r="A555" s="16" t="s">
        <v>1490</v>
      </c>
      <c r="B555" s="1">
        <v>5.5E-2</v>
      </c>
      <c r="C555" s="1">
        <v>0.33800000000000002</v>
      </c>
      <c r="D555" s="1">
        <v>-0.63224920391169503</v>
      </c>
      <c r="E555" s="9">
        <v>1.53936094009415E-40</v>
      </c>
      <c r="F555" s="9">
        <v>2.8915355898728601E-36</v>
      </c>
    </row>
    <row r="556" spans="1:6">
      <c r="A556" s="16" t="s">
        <v>1491</v>
      </c>
      <c r="B556" s="1">
        <v>0.26100000000000001</v>
      </c>
      <c r="C556" s="1">
        <v>7.6999999999999999E-2</v>
      </c>
      <c r="D556" s="1">
        <v>0.352048915498824</v>
      </c>
      <c r="E556" s="9">
        <v>2.1142851976678801E-40</v>
      </c>
      <c r="F556" s="9">
        <v>3.97147331529935E-36</v>
      </c>
    </row>
    <row r="557" spans="1:6">
      <c r="A557" s="16" t="s">
        <v>1492</v>
      </c>
      <c r="B557" s="1">
        <v>0.40400000000000003</v>
      </c>
      <c r="C557" s="1">
        <v>0.183</v>
      </c>
      <c r="D557" s="1">
        <v>0.56652782138490398</v>
      </c>
      <c r="E557" s="9">
        <v>3.8477858908342403E-40</v>
      </c>
      <c r="F557" s="9">
        <v>7.2276810173430405E-36</v>
      </c>
    </row>
    <row r="558" spans="1:6">
      <c r="A558" s="16" t="s">
        <v>1493</v>
      </c>
      <c r="B558" s="1">
        <v>0.20899999999999999</v>
      </c>
      <c r="C558" s="1">
        <v>0.50600000000000001</v>
      </c>
      <c r="D558" s="1">
        <v>-0.62851054359085401</v>
      </c>
      <c r="E558" s="9">
        <v>5.4462090482348301E-40</v>
      </c>
      <c r="F558" s="9">
        <v>1.02301590762043E-35</v>
      </c>
    </row>
    <row r="559" spans="1:6">
      <c r="A559" s="16" t="s">
        <v>1494</v>
      </c>
      <c r="B559" s="1">
        <v>0.05</v>
      </c>
      <c r="C559" s="1">
        <v>0.32600000000000001</v>
      </c>
      <c r="D559" s="1">
        <v>-0.56469679881895096</v>
      </c>
      <c r="E559" s="9">
        <v>5.4502574849310599E-40</v>
      </c>
      <c r="F559" s="9">
        <v>1.02377636596945E-35</v>
      </c>
    </row>
    <row r="560" spans="1:6">
      <c r="A560" s="16" t="s">
        <v>1495</v>
      </c>
      <c r="B560" s="1">
        <v>0.215</v>
      </c>
      <c r="C560" s="1">
        <v>0.504</v>
      </c>
      <c r="D560" s="1">
        <v>-0.57423076466879297</v>
      </c>
      <c r="E560" s="9">
        <v>9.6252116961640302E-40</v>
      </c>
      <c r="F560" s="9">
        <v>1.8079997650074499E-35</v>
      </c>
    </row>
    <row r="561" spans="1:6">
      <c r="A561" s="16" t="s">
        <v>1028</v>
      </c>
      <c r="B561" s="1">
        <v>0.67200000000000004</v>
      </c>
      <c r="C561" s="1">
        <v>0.80900000000000005</v>
      </c>
      <c r="D561" s="1">
        <v>-0.60243563980542203</v>
      </c>
      <c r="E561" s="9">
        <v>9.89952181019247E-40</v>
      </c>
      <c r="F561" s="9">
        <v>1.85952617682655E-35</v>
      </c>
    </row>
    <row r="562" spans="1:6">
      <c r="A562" s="16" t="s">
        <v>1496</v>
      </c>
      <c r="B562" s="1">
        <v>7.4999999999999997E-2</v>
      </c>
      <c r="C562" s="1">
        <v>0.35899999999999999</v>
      </c>
      <c r="D562" s="1">
        <v>-0.53147825018303996</v>
      </c>
      <c r="E562" s="9">
        <v>1.1671353587926501E-39</v>
      </c>
      <c r="F562" s="9">
        <v>2.1923470579561099E-35</v>
      </c>
    </row>
    <row r="563" spans="1:6">
      <c r="A563" s="16" t="s">
        <v>722</v>
      </c>
      <c r="B563" s="1">
        <v>0.19400000000000001</v>
      </c>
      <c r="C563" s="1">
        <v>4.5999999999999999E-2</v>
      </c>
      <c r="D563" s="1">
        <v>0.27652632830612001</v>
      </c>
      <c r="E563" s="9">
        <v>1.19834749865096E-39</v>
      </c>
      <c r="F563" s="9">
        <v>2.2509759414659599E-35</v>
      </c>
    </row>
    <row r="564" spans="1:6">
      <c r="A564" s="16" t="s">
        <v>1497</v>
      </c>
      <c r="B564" s="1">
        <v>9.5000000000000001E-2</v>
      </c>
      <c r="C564" s="1">
        <v>0.36</v>
      </c>
      <c r="D564" s="1">
        <v>-1.2376313290474801</v>
      </c>
      <c r="E564" s="9">
        <v>1.3188656822515201E-39</v>
      </c>
      <c r="F564" s="9">
        <v>2.4773572975412601E-35</v>
      </c>
    </row>
    <row r="565" spans="1:6">
      <c r="A565" s="16" t="s">
        <v>949</v>
      </c>
      <c r="B565" s="1">
        <v>0.11700000000000001</v>
      </c>
      <c r="C565" s="1">
        <v>0.40699999999999997</v>
      </c>
      <c r="D565" s="1">
        <v>-0.601082100816686</v>
      </c>
      <c r="E565" s="9">
        <v>1.46875493080729E-39</v>
      </c>
      <c r="F565" s="9">
        <v>2.75890926202842E-35</v>
      </c>
    </row>
    <row r="566" spans="1:6">
      <c r="A566" s="16" t="s">
        <v>1498</v>
      </c>
      <c r="B566" s="1">
        <v>0.52800000000000002</v>
      </c>
      <c r="C566" s="1">
        <v>0.28499999999999998</v>
      </c>
      <c r="D566" s="1">
        <v>0.50313029115953201</v>
      </c>
      <c r="E566" s="9">
        <v>1.6074093868775501E-39</v>
      </c>
      <c r="F566" s="9">
        <v>3.01935779231079E-35</v>
      </c>
    </row>
    <row r="567" spans="1:6">
      <c r="A567" s="16" t="s">
        <v>615</v>
      </c>
      <c r="B567" s="1">
        <v>0.47</v>
      </c>
      <c r="C567" s="1">
        <v>0.60399999999999998</v>
      </c>
      <c r="D567" s="1">
        <v>-1.13646370667229</v>
      </c>
      <c r="E567" s="9">
        <v>1.68464659763053E-39</v>
      </c>
      <c r="F567" s="9">
        <v>3.1644401689891901E-35</v>
      </c>
    </row>
    <row r="568" spans="1:6">
      <c r="A568" s="16" t="s">
        <v>1499</v>
      </c>
      <c r="B568" s="1">
        <v>0.61099999999999999</v>
      </c>
      <c r="C568" s="1">
        <v>0.80500000000000005</v>
      </c>
      <c r="D568" s="1">
        <v>-0.61828559429622698</v>
      </c>
      <c r="E568" s="9">
        <v>1.7773478281190899E-39</v>
      </c>
      <c r="F568" s="9">
        <v>3.3385701603389002E-35</v>
      </c>
    </row>
    <row r="569" spans="1:6">
      <c r="A569" s="16" t="s">
        <v>1500</v>
      </c>
      <c r="B569" s="1">
        <v>0.20599999999999999</v>
      </c>
      <c r="C569" s="1">
        <v>0.05</v>
      </c>
      <c r="D569" s="1">
        <v>0.30068133209991998</v>
      </c>
      <c r="E569" s="9">
        <v>2.50260526442555E-39</v>
      </c>
      <c r="F569" s="9">
        <v>4.7008937286969499E-35</v>
      </c>
    </row>
    <row r="570" spans="1:6">
      <c r="A570" s="16" t="s">
        <v>1501</v>
      </c>
      <c r="B570" s="1">
        <v>2.5999999999999999E-2</v>
      </c>
      <c r="C570" s="1">
        <v>0.28999999999999998</v>
      </c>
      <c r="D570" s="1">
        <v>-0.432099378273196</v>
      </c>
      <c r="E570" s="9">
        <v>2.8606376311055201E-39</v>
      </c>
      <c r="F570" s="9">
        <v>5.3734217262686004E-35</v>
      </c>
    </row>
    <row r="571" spans="1:6">
      <c r="A571" s="16" t="s">
        <v>819</v>
      </c>
      <c r="B571" s="1">
        <v>0.66200000000000003</v>
      </c>
      <c r="C571" s="1">
        <v>0.42599999999999999</v>
      </c>
      <c r="D571" s="1">
        <v>0.67630350261891303</v>
      </c>
      <c r="E571" s="9">
        <v>3.3950380380460901E-39</v>
      </c>
      <c r="F571" s="9">
        <v>6.3772394506657802E-35</v>
      </c>
    </row>
    <row r="572" spans="1:6">
      <c r="A572" s="16" t="s">
        <v>1502</v>
      </c>
      <c r="B572" s="1">
        <v>0.38</v>
      </c>
      <c r="C572" s="1">
        <v>0.158</v>
      </c>
      <c r="D572" s="1">
        <v>0.46231203846844199</v>
      </c>
      <c r="E572" s="9">
        <v>3.7260472124699601E-39</v>
      </c>
      <c r="F572" s="9">
        <v>6.9990070839035703E-35</v>
      </c>
    </row>
    <row r="573" spans="1:6">
      <c r="A573" s="16" t="s">
        <v>1503</v>
      </c>
      <c r="B573" s="1">
        <v>8.9999999999999993E-3</v>
      </c>
      <c r="C573" s="1">
        <v>0.26400000000000001</v>
      </c>
      <c r="D573" s="1">
        <v>-0.42776086649829698</v>
      </c>
      <c r="E573" s="9">
        <v>4.7093582105809797E-39</v>
      </c>
      <c r="F573" s="9">
        <v>8.8460584627553096E-35</v>
      </c>
    </row>
    <row r="574" spans="1:6">
      <c r="A574" s="16" t="s">
        <v>979</v>
      </c>
      <c r="B574" s="1">
        <v>0.68799999999999994</v>
      </c>
      <c r="C574" s="1">
        <v>0.45100000000000001</v>
      </c>
      <c r="D574" s="1">
        <v>0.55280608733313796</v>
      </c>
      <c r="E574" s="9">
        <v>5.0608697127680902E-39</v>
      </c>
      <c r="F574" s="9">
        <v>9.5063376684635697E-35</v>
      </c>
    </row>
    <row r="575" spans="1:6">
      <c r="A575" s="16" t="s">
        <v>858</v>
      </c>
      <c r="B575" s="1">
        <v>0.71</v>
      </c>
      <c r="C575" s="1">
        <v>0.81399999999999995</v>
      </c>
      <c r="D575" s="1">
        <v>-0.61339908517737896</v>
      </c>
      <c r="E575" s="9">
        <v>5.3538978272265102E-39</v>
      </c>
      <c r="F575" s="9">
        <v>1.00567616786623E-34</v>
      </c>
    </row>
    <row r="576" spans="1:6">
      <c r="A576" s="16" t="s">
        <v>750</v>
      </c>
      <c r="B576" s="1">
        <v>0.54300000000000004</v>
      </c>
      <c r="C576" s="1">
        <v>0.25900000000000001</v>
      </c>
      <c r="D576" s="1">
        <v>0.32897703918555798</v>
      </c>
      <c r="E576" s="9">
        <v>5.5306340353229802E-39</v>
      </c>
      <c r="F576" s="9">
        <v>1.0388742971950701E-34</v>
      </c>
    </row>
    <row r="577" spans="1:6">
      <c r="A577" s="16" t="s">
        <v>1504</v>
      </c>
      <c r="B577" s="1">
        <v>0.17100000000000001</v>
      </c>
      <c r="C577" s="1">
        <v>3.5999999999999997E-2</v>
      </c>
      <c r="D577" s="1">
        <v>0.26187982283446698</v>
      </c>
      <c r="E577" s="9">
        <v>5.6519503455378599E-39</v>
      </c>
      <c r="F577" s="9">
        <v>1.06166235290583E-34</v>
      </c>
    </row>
    <row r="578" spans="1:6">
      <c r="A578" s="16" t="s">
        <v>1134</v>
      </c>
      <c r="B578" s="1">
        <v>0.56899999999999995</v>
      </c>
      <c r="C578" s="1">
        <v>0.77500000000000002</v>
      </c>
      <c r="D578" s="1">
        <v>-0.61349162505774002</v>
      </c>
      <c r="E578" s="9">
        <v>7.0894957107549002E-39</v>
      </c>
      <c r="F578" s="9">
        <v>1.3316908743082E-34</v>
      </c>
    </row>
    <row r="579" spans="1:6">
      <c r="A579" s="16" t="s">
        <v>1505</v>
      </c>
      <c r="B579" s="1">
        <v>5.2999999999999999E-2</v>
      </c>
      <c r="C579" s="1">
        <v>0.32</v>
      </c>
      <c r="D579" s="1">
        <v>-1.3837473401122999</v>
      </c>
      <c r="E579" s="9">
        <v>1.08516345174373E-38</v>
      </c>
      <c r="F579" s="9">
        <v>2.0383710277554201E-34</v>
      </c>
    </row>
    <row r="580" spans="1:6">
      <c r="A580" s="16" t="s">
        <v>587</v>
      </c>
      <c r="B580" s="1">
        <v>0.57399999999999995</v>
      </c>
      <c r="C580" s="1">
        <v>0.27700000000000002</v>
      </c>
      <c r="D580" s="1">
        <v>0.40920452563189402</v>
      </c>
      <c r="E580" s="9">
        <v>1.08629993573429E-38</v>
      </c>
      <c r="F580" s="9">
        <v>2.0405057992832798E-34</v>
      </c>
    </row>
    <row r="581" spans="1:6">
      <c r="A581" s="16" t="s">
        <v>830</v>
      </c>
      <c r="B581" s="1">
        <v>0.73</v>
      </c>
      <c r="C581" s="1">
        <v>0.504</v>
      </c>
      <c r="D581" s="1">
        <v>0.58208191375592999</v>
      </c>
      <c r="E581" s="9">
        <v>1.7203940942228699E-38</v>
      </c>
      <c r="F581" s="9">
        <v>3.2315882665882398E-34</v>
      </c>
    </row>
    <row r="582" spans="1:6">
      <c r="A582" s="16" t="s">
        <v>1506</v>
      </c>
      <c r="B582" s="1">
        <v>0.26600000000000001</v>
      </c>
      <c r="C582" s="1">
        <v>8.2000000000000003E-2</v>
      </c>
      <c r="D582" s="1">
        <v>0.32118138533901203</v>
      </c>
      <c r="E582" s="9">
        <v>1.7750853102728901E-38</v>
      </c>
      <c r="F582" s="9">
        <v>3.3343202468165902E-34</v>
      </c>
    </row>
    <row r="583" spans="1:6">
      <c r="A583" s="16" t="s">
        <v>824</v>
      </c>
      <c r="B583" s="1">
        <v>0.112</v>
      </c>
      <c r="C583" s="1">
        <v>1.4999999999999999E-2</v>
      </c>
      <c r="D583" s="1">
        <v>0.88102798450420805</v>
      </c>
      <c r="E583" s="9">
        <v>1.92107337922926E-38</v>
      </c>
      <c r="F583" s="9">
        <v>3.60854423554424E-34</v>
      </c>
    </row>
    <row r="584" spans="1:6">
      <c r="A584" s="16" t="s">
        <v>544</v>
      </c>
      <c r="B584" s="1">
        <v>0.39600000000000002</v>
      </c>
      <c r="C584" s="1">
        <v>0.157</v>
      </c>
      <c r="D584" s="1">
        <v>0.406103077397724</v>
      </c>
      <c r="E584" s="9">
        <v>2.9585943607409601E-38</v>
      </c>
      <c r="F584" s="9">
        <v>5.5574236472158103E-34</v>
      </c>
    </row>
    <row r="585" spans="1:6">
      <c r="A585" s="16" t="s">
        <v>1507</v>
      </c>
      <c r="B585" s="1">
        <v>0.15</v>
      </c>
      <c r="C585" s="1">
        <v>0.42899999999999999</v>
      </c>
      <c r="D585" s="1">
        <v>-0.60682249100915198</v>
      </c>
      <c r="E585" s="9">
        <v>3.0611109368432802E-38</v>
      </c>
      <c r="F585" s="9">
        <v>5.7499907837664203E-34</v>
      </c>
    </row>
    <row r="586" spans="1:6">
      <c r="A586" s="16" t="s">
        <v>1508</v>
      </c>
      <c r="B586" s="1">
        <v>0.28399999999999997</v>
      </c>
      <c r="C586" s="1">
        <v>0.58299999999999996</v>
      </c>
      <c r="D586" s="1">
        <v>-0.55865745832091696</v>
      </c>
      <c r="E586" s="9">
        <v>5.0181596569052203E-38</v>
      </c>
      <c r="F586" s="9">
        <v>9.4261110995307697E-34</v>
      </c>
    </row>
    <row r="587" spans="1:6">
      <c r="A587" s="16" t="s">
        <v>1509</v>
      </c>
      <c r="B587" s="1">
        <v>0.76700000000000002</v>
      </c>
      <c r="C587" s="1">
        <v>0.57299999999999995</v>
      </c>
      <c r="D587" s="1">
        <v>0.84312792261726799</v>
      </c>
      <c r="E587" s="9">
        <v>5.4929997275522203E-38</v>
      </c>
      <c r="F587" s="9">
        <v>1.03180506882341E-33</v>
      </c>
    </row>
    <row r="588" spans="1:6">
      <c r="A588" s="16" t="s">
        <v>1510</v>
      </c>
      <c r="B588" s="1">
        <v>0.255</v>
      </c>
      <c r="C588" s="1">
        <v>0.50800000000000001</v>
      </c>
      <c r="D588" s="1">
        <v>-1.13675929962444</v>
      </c>
      <c r="E588" s="9">
        <v>6.2481320005102397E-38</v>
      </c>
      <c r="F588" s="9">
        <v>1.17364911497584E-33</v>
      </c>
    </row>
    <row r="589" spans="1:6">
      <c r="A589" s="16" t="s">
        <v>1511</v>
      </c>
      <c r="B589" s="1">
        <v>1.2999999999999999E-2</v>
      </c>
      <c r="C589" s="1">
        <v>0.26500000000000001</v>
      </c>
      <c r="D589" s="1">
        <v>-0.52769529977597895</v>
      </c>
      <c r="E589" s="9">
        <v>7.61887848898545E-38</v>
      </c>
      <c r="F589" s="9">
        <v>1.4311301353710299E-33</v>
      </c>
    </row>
    <row r="590" spans="1:6">
      <c r="A590" s="16" t="s">
        <v>717</v>
      </c>
      <c r="B590" s="1">
        <v>0.55000000000000004</v>
      </c>
      <c r="C590" s="1">
        <v>0.29499999999999998</v>
      </c>
      <c r="D590" s="1">
        <v>0.47034664619397698</v>
      </c>
      <c r="E590" s="9">
        <v>8.3635874254289902E-38</v>
      </c>
      <c r="F590" s="9">
        <v>1.5710162619925801E-33</v>
      </c>
    </row>
    <row r="591" spans="1:6">
      <c r="A591" s="16" t="s">
        <v>1512</v>
      </c>
      <c r="B591" s="1">
        <v>0.61799999999999999</v>
      </c>
      <c r="C591" s="1">
        <v>0.80300000000000005</v>
      </c>
      <c r="D591" s="1">
        <v>-0.56758696399196495</v>
      </c>
      <c r="E591" s="9">
        <v>1.15333220121721E-37</v>
      </c>
      <c r="F591" s="9">
        <v>2.1664192067664099E-33</v>
      </c>
    </row>
    <row r="592" spans="1:6">
      <c r="A592" s="16" t="s">
        <v>1513</v>
      </c>
      <c r="B592" s="1">
        <v>0.76100000000000001</v>
      </c>
      <c r="C592" s="1">
        <v>0.88800000000000001</v>
      </c>
      <c r="D592" s="1">
        <v>-0.58680223451257596</v>
      </c>
      <c r="E592" s="9">
        <v>1.5879149482438199E-37</v>
      </c>
      <c r="F592" s="9">
        <v>2.9827394387811899E-33</v>
      </c>
    </row>
    <row r="593" spans="1:6">
      <c r="A593" s="16" t="s">
        <v>1514</v>
      </c>
      <c r="B593" s="1">
        <v>0.94899999999999995</v>
      </c>
      <c r="C593" s="1">
        <v>0.95199999999999996</v>
      </c>
      <c r="D593" s="1">
        <v>-0.41914449583325097</v>
      </c>
      <c r="E593" s="9">
        <v>1.64691214487926E-37</v>
      </c>
      <c r="F593" s="9">
        <v>3.0935597729412E-33</v>
      </c>
    </row>
    <row r="594" spans="1:6">
      <c r="A594" s="16" t="s">
        <v>1515</v>
      </c>
      <c r="B594" s="1">
        <v>0.79400000000000004</v>
      </c>
      <c r="C594" s="1">
        <v>0.50900000000000001</v>
      </c>
      <c r="D594" s="1">
        <v>0.52826256928155502</v>
      </c>
      <c r="E594" s="9">
        <v>2.1999306015254799E-37</v>
      </c>
      <c r="F594" s="9">
        <v>4.1323496419054702E-33</v>
      </c>
    </row>
    <row r="595" spans="1:6">
      <c r="A595" s="16" t="s">
        <v>1516</v>
      </c>
      <c r="B595" s="1">
        <v>0.26600000000000001</v>
      </c>
      <c r="C595" s="1">
        <v>0.55200000000000005</v>
      </c>
      <c r="D595" s="1">
        <v>-0.66599215735319195</v>
      </c>
      <c r="E595" s="9">
        <v>2.8141841373313202E-37</v>
      </c>
      <c r="F595" s="9">
        <v>5.2861634835631601E-33</v>
      </c>
    </row>
    <row r="596" spans="1:6">
      <c r="A596" s="16" t="s">
        <v>986</v>
      </c>
      <c r="B596" s="1">
        <v>7.2999999999999995E-2</v>
      </c>
      <c r="C596" s="1">
        <v>0.34699999999999998</v>
      </c>
      <c r="D596" s="1">
        <v>-0.49231259471468702</v>
      </c>
      <c r="E596" s="9">
        <v>3.2944489832661699E-37</v>
      </c>
      <c r="F596" s="9">
        <v>6.18829297016718E-33</v>
      </c>
    </row>
    <row r="597" spans="1:6">
      <c r="A597" s="16" t="s">
        <v>582</v>
      </c>
      <c r="B597" s="1">
        <v>0.624</v>
      </c>
      <c r="C597" s="1">
        <v>0.42399999999999999</v>
      </c>
      <c r="D597" s="1">
        <v>1.2035380842187</v>
      </c>
      <c r="E597" s="9">
        <v>3.7701199726216504E-37</v>
      </c>
      <c r="F597" s="9">
        <v>7.0817933565725099E-33</v>
      </c>
    </row>
    <row r="598" spans="1:6">
      <c r="A598" s="16" t="s">
        <v>1517</v>
      </c>
      <c r="B598" s="1">
        <v>0.182</v>
      </c>
      <c r="C598" s="1">
        <v>0.48299999999999998</v>
      </c>
      <c r="D598" s="1">
        <v>-0.70162210106009304</v>
      </c>
      <c r="E598" s="9">
        <v>4.3307256024390799E-37</v>
      </c>
      <c r="F598" s="9">
        <v>8.1348349716215606E-33</v>
      </c>
    </row>
    <row r="599" spans="1:6">
      <c r="A599" s="16" t="s">
        <v>1518</v>
      </c>
      <c r="B599" s="1">
        <v>0.40600000000000003</v>
      </c>
      <c r="C599" s="1">
        <v>0.621</v>
      </c>
      <c r="D599" s="1">
        <v>-0.61638118468029301</v>
      </c>
      <c r="E599" s="9">
        <v>4.6068795895262397E-37</v>
      </c>
      <c r="F599" s="9">
        <v>8.6535626209660803E-33</v>
      </c>
    </row>
    <row r="600" spans="1:6">
      <c r="A600" s="16" t="s">
        <v>769</v>
      </c>
      <c r="B600" s="1">
        <v>0.57199999999999995</v>
      </c>
      <c r="C600" s="1">
        <v>0.34899999999999998</v>
      </c>
      <c r="D600" s="1">
        <v>0.56613752673950102</v>
      </c>
      <c r="E600" s="9">
        <v>6.3391773596978903E-37</v>
      </c>
      <c r="F600" s="9">
        <v>1.19075107524565E-32</v>
      </c>
    </row>
    <row r="601" spans="1:6">
      <c r="A601" s="16" t="s">
        <v>935</v>
      </c>
      <c r="B601" s="1">
        <v>0.27700000000000002</v>
      </c>
      <c r="C601" s="1">
        <v>0.56499999999999995</v>
      </c>
      <c r="D601" s="1">
        <v>-0.79437533949651096</v>
      </c>
      <c r="E601" s="9">
        <v>6.3609625914214902E-37</v>
      </c>
      <c r="F601" s="9">
        <v>1.19484321317261E-32</v>
      </c>
    </row>
    <row r="602" spans="1:6">
      <c r="A602" s="16" t="s">
        <v>1519</v>
      </c>
      <c r="B602" s="1">
        <v>0.27700000000000002</v>
      </c>
      <c r="C602" s="1">
        <v>0.55700000000000005</v>
      </c>
      <c r="D602" s="1">
        <v>-0.55765176853868903</v>
      </c>
      <c r="E602" s="9">
        <v>7.0718457582084704E-37</v>
      </c>
      <c r="F602" s="9">
        <v>1.3283755072218801E-32</v>
      </c>
    </row>
    <row r="603" spans="1:6">
      <c r="A603" s="16" t="s">
        <v>1520</v>
      </c>
      <c r="B603" s="1">
        <v>0.30599999999999999</v>
      </c>
      <c r="C603" s="1">
        <v>0.11700000000000001</v>
      </c>
      <c r="D603" s="1">
        <v>0.60062588448727205</v>
      </c>
      <c r="E603" s="9">
        <v>8.3913726833034899E-37</v>
      </c>
      <c r="F603" s="9">
        <v>1.5762354448317301E-32</v>
      </c>
    </row>
    <row r="604" spans="1:6">
      <c r="A604" s="16" t="s">
        <v>1521</v>
      </c>
      <c r="B604" s="1">
        <v>0.29899999999999999</v>
      </c>
      <c r="C604" s="1">
        <v>0.114</v>
      </c>
      <c r="D604" s="1">
        <v>0.54092920780770204</v>
      </c>
      <c r="E604" s="9">
        <v>1.4139606985931101E-36</v>
      </c>
      <c r="F604" s="9">
        <v>2.6559837762373101E-32</v>
      </c>
    </row>
    <row r="605" spans="1:6">
      <c r="A605" s="16" t="s">
        <v>1522</v>
      </c>
      <c r="B605" s="1">
        <v>8.3000000000000004E-2</v>
      </c>
      <c r="C605" s="1">
        <v>0.35199999999999998</v>
      </c>
      <c r="D605" s="1">
        <v>-0.64015340850302704</v>
      </c>
      <c r="E605" s="9">
        <v>1.57069259190819E-36</v>
      </c>
      <c r="F605" s="9">
        <v>2.9503889646403398E-32</v>
      </c>
    </row>
    <row r="606" spans="1:6">
      <c r="A606" s="16" t="s">
        <v>1523</v>
      </c>
      <c r="B606" s="1">
        <v>0.53200000000000003</v>
      </c>
      <c r="C606" s="1">
        <v>0.30299999999999999</v>
      </c>
      <c r="D606" s="1">
        <v>0.46637315622279901</v>
      </c>
      <c r="E606" s="9">
        <v>1.8307692889205399E-36</v>
      </c>
      <c r="F606" s="9">
        <v>3.4389170323083501E-32</v>
      </c>
    </row>
    <row r="607" spans="1:6">
      <c r="A607" s="16" t="s">
        <v>1524</v>
      </c>
      <c r="B607" s="1">
        <v>0.121</v>
      </c>
      <c r="C607" s="1">
        <v>0.40300000000000002</v>
      </c>
      <c r="D607" s="1">
        <v>-0.52226657020156697</v>
      </c>
      <c r="E607" s="9">
        <v>1.8944892917374501E-36</v>
      </c>
      <c r="F607" s="9">
        <v>3.5586086855996297E-32</v>
      </c>
    </row>
    <row r="608" spans="1:6">
      <c r="A608" s="16" t="s">
        <v>1525</v>
      </c>
      <c r="B608" s="1">
        <v>0.371</v>
      </c>
      <c r="C608" s="1">
        <v>0.61799999999999999</v>
      </c>
      <c r="D608" s="1">
        <v>-0.67088079794100097</v>
      </c>
      <c r="E608" s="9">
        <v>2.1743894927682699E-36</v>
      </c>
      <c r="F608" s="9">
        <v>4.0843732232159202E-32</v>
      </c>
    </row>
    <row r="609" spans="1:6">
      <c r="A609" s="16" t="s">
        <v>1526</v>
      </c>
      <c r="B609" s="1">
        <v>0.10299999999999999</v>
      </c>
      <c r="C609" s="1">
        <v>0.374</v>
      </c>
      <c r="D609" s="1">
        <v>-0.50984367677314102</v>
      </c>
      <c r="E609" s="9">
        <v>2.7523927168934702E-36</v>
      </c>
      <c r="F609" s="9">
        <v>5.1700944794127E-32</v>
      </c>
    </row>
    <row r="610" spans="1:6">
      <c r="A610" s="16" t="s">
        <v>1527</v>
      </c>
      <c r="B610" s="1">
        <v>0.57999999999999996</v>
      </c>
      <c r="C610" s="1">
        <v>0.75900000000000001</v>
      </c>
      <c r="D610" s="1">
        <v>-0.64397252725339404</v>
      </c>
      <c r="E610" s="9">
        <v>2.77467007909418E-36</v>
      </c>
      <c r="F610" s="9">
        <v>5.2119402765704995E-32</v>
      </c>
    </row>
    <row r="611" spans="1:6">
      <c r="A611" s="16" t="s">
        <v>1528</v>
      </c>
      <c r="B611" s="1">
        <v>0.33</v>
      </c>
      <c r="C611" s="1">
        <v>0.60399999999999998</v>
      </c>
      <c r="D611" s="1">
        <v>-0.58564214389023195</v>
      </c>
      <c r="E611" s="9">
        <v>2.9667553850156101E-36</v>
      </c>
      <c r="F611" s="9">
        <v>5.5727533152133202E-32</v>
      </c>
    </row>
    <row r="612" spans="1:6">
      <c r="A612" s="16" t="s">
        <v>1529</v>
      </c>
      <c r="B612" s="1">
        <v>0.53</v>
      </c>
      <c r="C612" s="1">
        <v>0.30599999999999999</v>
      </c>
      <c r="D612" s="1">
        <v>0.50697119080199005</v>
      </c>
      <c r="E612" s="9">
        <v>3.1627543118681897E-36</v>
      </c>
      <c r="F612" s="9">
        <v>5.9409176994132E-32</v>
      </c>
    </row>
    <row r="613" spans="1:6">
      <c r="A613" s="16" t="s">
        <v>1530</v>
      </c>
      <c r="B613" s="1">
        <v>0.17799999999999999</v>
      </c>
      <c r="C613" s="1">
        <v>0.45700000000000002</v>
      </c>
      <c r="D613" s="1">
        <v>-0.91067155577749204</v>
      </c>
      <c r="E613" s="9">
        <v>3.8520122139960499E-36</v>
      </c>
      <c r="F613" s="9">
        <v>7.2356197427701697E-32</v>
      </c>
    </row>
    <row r="614" spans="1:6">
      <c r="A614" s="16" t="s">
        <v>1531</v>
      </c>
      <c r="B614" s="1">
        <v>0.57999999999999996</v>
      </c>
      <c r="C614" s="1">
        <v>0.36099999999999999</v>
      </c>
      <c r="D614" s="1">
        <v>0.583505450980916</v>
      </c>
      <c r="E614" s="9">
        <v>3.8940416240678697E-36</v>
      </c>
      <c r="F614" s="9">
        <v>7.3145677866490897E-32</v>
      </c>
    </row>
    <row r="615" spans="1:6">
      <c r="A615" s="16" t="s">
        <v>962</v>
      </c>
      <c r="B615" s="1">
        <v>0.26800000000000002</v>
      </c>
      <c r="C615" s="1">
        <v>9.0999999999999998E-2</v>
      </c>
      <c r="D615" s="1">
        <v>0.39126020875928402</v>
      </c>
      <c r="E615" s="9">
        <v>4.0310382913388703E-36</v>
      </c>
      <c r="F615" s="9">
        <v>7.5719023264509399E-32</v>
      </c>
    </row>
    <row r="616" spans="1:6">
      <c r="A616" s="16" t="s">
        <v>1532</v>
      </c>
      <c r="B616" s="1">
        <v>0.185</v>
      </c>
      <c r="C616" s="1">
        <v>4.4999999999999998E-2</v>
      </c>
      <c r="D616" s="1">
        <v>0.30493591838811701</v>
      </c>
      <c r="E616" s="9">
        <v>4.1983693151646102E-36</v>
      </c>
      <c r="F616" s="9">
        <v>7.8862169216051995E-32</v>
      </c>
    </row>
    <row r="617" spans="1:6">
      <c r="A617" s="16" t="s">
        <v>1533</v>
      </c>
      <c r="B617" s="1">
        <v>9.7000000000000003E-2</v>
      </c>
      <c r="C617" s="1">
        <v>0.35199999999999998</v>
      </c>
      <c r="D617" s="1">
        <v>-1.81395509794785</v>
      </c>
      <c r="E617" s="9">
        <v>4.2607262842515698E-36</v>
      </c>
      <c r="F617" s="9">
        <v>8.0033482523381504E-32</v>
      </c>
    </row>
    <row r="618" spans="1:6">
      <c r="A618" s="17">
        <v>45546</v>
      </c>
      <c r="B618" s="1">
        <v>0.33800000000000002</v>
      </c>
      <c r="C618" s="1">
        <v>0.60099999999999998</v>
      </c>
      <c r="D618" s="1">
        <v>-0.62561515522778099</v>
      </c>
      <c r="E618" s="9">
        <v>4.60181586824547E-36</v>
      </c>
      <c r="F618" s="9">
        <v>8.6440509269122801E-32</v>
      </c>
    </row>
    <row r="619" spans="1:6">
      <c r="A619" s="16" t="s">
        <v>1534</v>
      </c>
      <c r="B619" s="1">
        <v>2.5999999999999999E-2</v>
      </c>
      <c r="C619" s="1">
        <v>0.27200000000000002</v>
      </c>
      <c r="D619" s="1">
        <v>-0.510920873040274</v>
      </c>
      <c r="E619" s="9">
        <v>5.8487232996674898E-36</v>
      </c>
      <c r="F619" s="9">
        <v>1.09862418460954E-31</v>
      </c>
    </row>
    <row r="620" spans="1:6">
      <c r="A620" s="16" t="s">
        <v>1013</v>
      </c>
      <c r="B620" s="1">
        <v>0.622</v>
      </c>
      <c r="C620" s="1">
        <v>0.41399999999999998</v>
      </c>
      <c r="D620" s="1">
        <v>0.60932157696392797</v>
      </c>
      <c r="E620" s="9">
        <v>6.0196971202694496E-36</v>
      </c>
      <c r="F620" s="9">
        <v>1.1307399070714101E-31</v>
      </c>
    </row>
    <row r="621" spans="1:6">
      <c r="A621" s="16" t="s">
        <v>1535</v>
      </c>
      <c r="B621" s="1">
        <v>0.36699999999999999</v>
      </c>
      <c r="C621" s="1">
        <v>0.60399999999999998</v>
      </c>
      <c r="D621" s="1">
        <v>-0.60633363591057998</v>
      </c>
      <c r="E621" s="9">
        <v>6.0255449182275506E-36</v>
      </c>
      <c r="F621" s="9">
        <v>1.13183835743986E-31</v>
      </c>
    </row>
    <row r="622" spans="1:6">
      <c r="A622" s="16" t="s">
        <v>720</v>
      </c>
      <c r="B622" s="1">
        <v>0.34699999999999998</v>
      </c>
      <c r="C622" s="1">
        <v>0.57399999999999995</v>
      </c>
      <c r="D622" s="1">
        <v>-0.67902921323980803</v>
      </c>
      <c r="E622" s="9">
        <v>6.8196924330440705E-36</v>
      </c>
      <c r="F622" s="9">
        <v>1.281011026623E-31</v>
      </c>
    </row>
    <row r="623" spans="1:6">
      <c r="A623" s="16" t="s">
        <v>1114</v>
      </c>
      <c r="B623" s="1">
        <v>0.161</v>
      </c>
      <c r="C623" s="1">
        <v>3.5999999999999997E-2</v>
      </c>
      <c r="D623" s="1">
        <v>3.6102429631959301</v>
      </c>
      <c r="E623" s="9">
        <v>8.1461492230394598E-36</v>
      </c>
      <c r="F623" s="9">
        <v>1.5301726700557301E-31</v>
      </c>
    </row>
    <row r="624" spans="1:6">
      <c r="A624" s="16" t="s">
        <v>1536</v>
      </c>
      <c r="B624" s="1">
        <v>0.125</v>
      </c>
      <c r="C624" s="1">
        <v>0.39200000000000002</v>
      </c>
      <c r="D624" s="1">
        <v>-0.55334562050620795</v>
      </c>
      <c r="E624" s="9">
        <v>9.3716543584537601E-36</v>
      </c>
      <c r="F624" s="9">
        <v>1.76037155469195E-31</v>
      </c>
    </row>
    <row r="625" spans="1:6">
      <c r="A625" s="16" t="s">
        <v>1537</v>
      </c>
      <c r="B625" s="1">
        <v>0.27300000000000002</v>
      </c>
      <c r="C625" s="1">
        <v>0.09</v>
      </c>
      <c r="D625" s="1">
        <v>0.27961725613010702</v>
      </c>
      <c r="E625" s="9">
        <v>1.15053820759509E-35</v>
      </c>
      <c r="F625" s="9">
        <v>2.1611709691466101E-31</v>
      </c>
    </row>
    <row r="626" spans="1:6">
      <c r="A626" s="16" t="s">
        <v>1051</v>
      </c>
      <c r="B626" s="1">
        <v>0.4</v>
      </c>
      <c r="C626" s="1">
        <v>0.57399999999999995</v>
      </c>
      <c r="D626" s="1">
        <v>-1.08391523442808</v>
      </c>
      <c r="E626" s="9">
        <v>1.2465846559593599E-35</v>
      </c>
      <c r="F626" s="9">
        <v>2.3415846177540602E-31</v>
      </c>
    </row>
    <row r="627" spans="1:6">
      <c r="A627" s="16" t="s">
        <v>1538</v>
      </c>
      <c r="B627" s="1">
        <v>0.255</v>
      </c>
      <c r="C627" s="1">
        <v>0.53700000000000003</v>
      </c>
      <c r="D627" s="1">
        <v>-0.70772114492462801</v>
      </c>
      <c r="E627" s="9">
        <v>1.3108851342202001E-35</v>
      </c>
      <c r="F627" s="9">
        <v>2.46236663611923E-31</v>
      </c>
    </row>
    <row r="628" spans="1:6">
      <c r="A628" s="16" t="s">
        <v>1539</v>
      </c>
      <c r="B628" s="1">
        <v>0.43099999999999999</v>
      </c>
      <c r="C628" s="1">
        <v>0.21299999999999999</v>
      </c>
      <c r="D628" s="1">
        <v>0.48084594474331399</v>
      </c>
      <c r="E628" s="9">
        <v>1.58621056253241E-35</v>
      </c>
      <c r="F628" s="9">
        <v>2.97953792066087E-31</v>
      </c>
    </row>
    <row r="629" spans="1:6">
      <c r="A629" s="16" t="s">
        <v>1540</v>
      </c>
      <c r="B629" s="1">
        <v>0.30599999999999999</v>
      </c>
      <c r="C629" s="1">
        <v>0.55400000000000005</v>
      </c>
      <c r="D629" s="1">
        <v>-0.61463483995252799</v>
      </c>
      <c r="E629" s="9">
        <v>1.6519624805185199E-35</v>
      </c>
      <c r="F629" s="9">
        <v>3.1030463234059902E-31</v>
      </c>
    </row>
    <row r="630" spans="1:6">
      <c r="A630" s="16" t="s">
        <v>1541</v>
      </c>
      <c r="B630" s="1">
        <v>0.89</v>
      </c>
      <c r="C630" s="1">
        <v>0.91600000000000004</v>
      </c>
      <c r="D630" s="1">
        <v>-0.45613644406430598</v>
      </c>
      <c r="E630" s="9">
        <v>1.972521491537E-35</v>
      </c>
      <c r="F630" s="9">
        <v>3.7051843697030999E-31</v>
      </c>
    </row>
    <row r="631" spans="1:6">
      <c r="A631" s="16" t="s">
        <v>1542</v>
      </c>
      <c r="B631" s="1">
        <v>0.20899999999999999</v>
      </c>
      <c r="C631" s="1">
        <v>5.8999999999999997E-2</v>
      </c>
      <c r="D631" s="1">
        <v>0.37646403146188301</v>
      </c>
      <c r="E631" s="9">
        <v>2.0837355800695501E-35</v>
      </c>
      <c r="F631" s="9">
        <v>3.9140889136026399E-31</v>
      </c>
    </row>
    <row r="632" spans="1:6">
      <c r="A632" s="16" t="s">
        <v>1543</v>
      </c>
      <c r="B632" s="1">
        <v>0.57199999999999995</v>
      </c>
      <c r="C632" s="1">
        <v>0.77500000000000002</v>
      </c>
      <c r="D632" s="1">
        <v>-0.69241683638301199</v>
      </c>
      <c r="E632" s="9">
        <v>2.25892356393593E-35</v>
      </c>
      <c r="F632" s="9">
        <v>4.24316202249724E-31</v>
      </c>
    </row>
    <row r="633" spans="1:6">
      <c r="A633" s="16" t="s">
        <v>1544</v>
      </c>
      <c r="B633" s="1">
        <v>3.1E-2</v>
      </c>
      <c r="C633" s="1">
        <v>0.27900000000000003</v>
      </c>
      <c r="D633" s="1">
        <v>-0.40216394872655897</v>
      </c>
      <c r="E633" s="9">
        <v>2.64426306558702E-35</v>
      </c>
      <c r="F633" s="9">
        <v>4.96698374239866E-31</v>
      </c>
    </row>
    <row r="634" spans="1:6">
      <c r="A634" s="16" t="s">
        <v>1545</v>
      </c>
      <c r="B634" s="1">
        <v>0.48299999999999998</v>
      </c>
      <c r="C634" s="1">
        <v>0.72199999999999998</v>
      </c>
      <c r="D634" s="1">
        <v>-0.65030256729583302</v>
      </c>
      <c r="E634" s="9">
        <v>2.7044888317014801E-35</v>
      </c>
      <c r="F634" s="9">
        <v>5.0801118214680601E-31</v>
      </c>
    </row>
    <row r="635" spans="1:6">
      <c r="A635" s="16" t="s">
        <v>1546</v>
      </c>
      <c r="B635" s="1">
        <v>0.497</v>
      </c>
      <c r="C635" s="1">
        <v>0.26700000000000002</v>
      </c>
      <c r="D635" s="1">
        <v>0.53837683160948202</v>
      </c>
      <c r="E635" s="9">
        <v>3.43775906974672E-35</v>
      </c>
      <c r="F635" s="9">
        <v>6.45748663661224E-31</v>
      </c>
    </row>
    <row r="636" spans="1:6">
      <c r="A636" s="16" t="s">
        <v>1547</v>
      </c>
      <c r="B636" s="1">
        <v>0.749</v>
      </c>
      <c r="C636" s="1">
        <v>0.875</v>
      </c>
      <c r="D636" s="1">
        <v>-0.59842467295377699</v>
      </c>
      <c r="E636" s="9">
        <v>3.9792265858832801E-35</v>
      </c>
      <c r="F636" s="9">
        <v>7.4745792189231603E-31</v>
      </c>
    </row>
    <row r="637" spans="1:6">
      <c r="A637" s="16" t="s">
        <v>848</v>
      </c>
      <c r="B637" s="1">
        <v>0.40699999999999997</v>
      </c>
      <c r="C637" s="1">
        <v>0.182</v>
      </c>
      <c r="D637" s="1">
        <v>0.36203169414325298</v>
      </c>
      <c r="E637" s="9">
        <v>4.2420886244189398E-35</v>
      </c>
      <c r="F637" s="9">
        <v>7.9683392721085407E-31</v>
      </c>
    </row>
    <row r="638" spans="1:6">
      <c r="A638" s="16" t="s">
        <v>704</v>
      </c>
      <c r="B638" s="1">
        <v>0.63100000000000001</v>
      </c>
      <c r="C638" s="1">
        <v>0.34699999999999998</v>
      </c>
      <c r="D638" s="1">
        <v>0.462418679213635</v>
      </c>
      <c r="E638" s="9">
        <v>4.3356302198186701E-35</v>
      </c>
      <c r="F638" s="9">
        <v>8.1440478049073902E-31</v>
      </c>
    </row>
    <row r="639" spans="1:6">
      <c r="A639" s="16" t="s">
        <v>1548</v>
      </c>
      <c r="B639" s="1">
        <v>0.61699999999999999</v>
      </c>
      <c r="C639" s="1">
        <v>0.38500000000000001</v>
      </c>
      <c r="D639" s="1">
        <v>0.52355120859718396</v>
      </c>
      <c r="E639" s="9">
        <v>4.8117857562096601E-35</v>
      </c>
      <c r="F639" s="9">
        <v>9.0384583644642205E-31</v>
      </c>
    </row>
    <row r="640" spans="1:6">
      <c r="A640" s="16" t="s">
        <v>1549</v>
      </c>
      <c r="B640" s="1">
        <v>0.95399999999999996</v>
      </c>
      <c r="C640" s="1">
        <v>0.93700000000000006</v>
      </c>
      <c r="D640" s="1">
        <v>0.744569426584482</v>
      </c>
      <c r="E640" s="9">
        <v>5.1143533611188299E-35</v>
      </c>
      <c r="F640" s="9">
        <v>9.6068013535256E-31</v>
      </c>
    </row>
    <row r="641" spans="1:6">
      <c r="A641" s="16" t="s">
        <v>1550</v>
      </c>
      <c r="B641" s="1">
        <v>0.154</v>
      </c>
      <c r="C641" s="1">
        <v>0.42799999999999999</v>
      </c>
      <c r="D641" s="1">
        <v>-0.70659239901776905</v>
      </c>
      <c r="E641" s="9">
        <v>5.7496308713650799E-35</v>
      </c>
      <c r="F641" s="9">
        <v>1.08001066287722E-30</v>
      </c>
    </row>
    <row r="642" spans="1:6">
      <c r="A642" s="16" t="s">
        <v>1551</v>
      </c>
      <c r="B642" s="1">
        <v>0.02</v>
      </c>
      <c r="C642" s="1">
        <v>0.25700000000000001</v>
      </c>
      <c r="D642" s="1">
        <v>-0.90785417147602199</v>
      </c>
      <c r="E642" s="9">
        <v>6.7740767688068501E-35</v>
      </c>
      <c r="F642" s="9">
        <v>1.27244258025268E-30</v>
      </c>
    </row>
    <row r="643" spans="1:6">
      <c r="A643" s="16" t="s">
        <v>1059</v>
      </c>
      <c r="B643" s="1">
        <v>0.16700000000000001</v>
      </c>
      <c r="C643" s="1">
        <v>0.434</v>
      </c>
      <c r="D643" s="1">
        <v>-0.65726477730015898</v>
      </c>
      <c r="E643" s="9">
        <v>7.2207115143078802E-35</v>
      </c>
      <c r="F643" s="9">
        <v>1.35633845084759E-30</v>
      </c>
    </row>
    <row r="644" spans="1:6">
      <c r="A644" s="16" t="s">
        <v>1552</v>
      </c>
      <c r="B644" s="1">
        <v>0.34100000000000003</v>
      </c>
      <c r="C644" s="1">
        <v>0.14699999999999999</v>
      </c>
      <c r="D644" s="1">
        <v>0.44684305352147102</v>
      </c>
      <c r="E644" s="9">
        <v>8.9912397078018596E-35</v>
      </c>
      <c r="F644" s="9">
        <v>1.6889144667135E-30</v>
      </c>
    </row>
    <row r="645" spans="1:6">
      <c r="A645" s="16" t="s">
        <v>697</v>
      </c>
      <c r="B645" s="1">
        <v>0.41799999999999998</v>
      </c>
      <c r="C645" s="1">
        <v>0.629</v>
      </c>
      <c r="D645" s="1">
        <v>-0.71898333116077695</v>
      </c>
      <c r="E645" s="9">
        <v>9.4802429994790997E-35</v>
      </c>
      <c r="F645" s="9">
        <v>1.7807688450221499E-30</v>
      </c>
    </row>
    <row r="646" spans="1:6">
      <c r="A646" s="16" t="s">
        <v>1053</v>
      </c>
      <c r="B646" s="1">
        <v>0.4</v>
      </c>
      <c r="C646" s="1">
        <v>0.2</v>
      </c>
      <c r="D646" s="1">
        <v>0.56675285276229703</v>
      </c>
      <c r="E646" s="9">
        <v>1.01982301840041E-34</v>
      </c>
      <c r="F646" s="9">
        <v>1.9156355577633302E-30</v>
      </c>
    </row>
    <row r="647" spans="1:6">
      <c r="A647" s="16" t="s">
        <v>1553</v>
      </c>
      <c r="B647" s="1">
        <v>0.372</v>
      </c>
      <c r="C647" s="1">
        <v>0.16800000000000001</v>
      </c>
      <c r="D647" s="1">
        <v>0.41820841101106998</v>
      </c>
      <c r="E647" s="9">
        <v>1.07317322998119E-34</v>
      </c>
      <c r="F647" s="9">
        <v>2.0158485951966702E-30</v>
      </c>
    </row>
    <row r="648" spans="1:6">
      <c r="A648" s="16" t="s">
        <v>1036</v>
      </c>
      <c r="B648" s="1">
        <v>0.76700000000000002</v>
      </c>
      <c r="C648" s="1">
        <v>0.84699999999999998</v>
      </c>
      <c r="D648" s="1">
        <v>-0.51731361586502</v>
      </c>
      <c r="E648" s="9">
        <v>1.4721117559428501E-34</v>
      </c>
      <c r="F648" s="9">
        <v>2.76521472236305E-30</v>
      </c>
    </row>
    <row r="649" spans="1:6">
      <c r="A649" s="16" t="s">
        <v>689</v>
      </c>
      <c r="B649" s="1">
        <v>0.189</v>
      </c>
      <c r="C649" s="1">
        <v>4.8000000000000001E-2</v>
      </c>
      <c r="D649" s="1">
        <v>0.25585696094514199</v>
      </c>
      <c r="E649" s="9">
        <v>1.5304178494311601E-34</v>
      </c>
      <c r="F649" s="9">
        <v>2.8747368883714899E-30</v>
      </c>
    </row>
    <row r="650" spans="1:6">
      <c r="A650" s="16" t="s">
        <v>1554</v>
      </c>
      <c r="B650" s="1">
        <v>0.88400000000000001</v>
      </c>
      <c r="C650" s="1">
        <v>0.92100000000000004</v>
      </c>
      <c r="D650" s="1">
        <v>-0.51265285158746399</v>
      </c>
      <c r="E650" s="9">
        <v>1.86330551106809E-34</v>
      </c>
      <c r="F650" s="9">
        <v>3.5000330719902997E-30</v>
      </c>
    </row>
    <row r="651" spans="1:6">
      <c r="A651" s="16" t="s">
        <v>1555</v>
      </c>
      <c r="B651" s="1">
        <v>0.84199999999999997</v>
      </c>
      <c r="C651" s="1">
        <v>0.88800000000000001</v>
      </c>
      <c r="D651" s="1">
        <v>-0.49373599689859499</v>
      </c>
      <c r="E651" s="9">
        <v>2.1524924460407602E-34</v>
      </c>
      <c r="F651" s="9">
        <v>4.0432418106429697E-30</v>
      </c>
    </row>
    <row r="652" spans="1:6">
      <c r="A652" s="16" t="s">
        <v>1556</v>
      </c>
      <c r="B652" s="1">
        <v>0.42399999999999999</v>
      </c>
      <c r="C652" s="1">
        <v>0.63</v>
      </c>
      <c r="D652" s="1">
        <v>-0.64536984663472996</v>
      </c>
      <c r="E652" s="9">
        <v>2.1714149256587199E-34</v>
      </c>
      <c r="F652" s="9">
        <v>4.0787857963573402E-30</v>
      </c>
    </row>
    <row r="653" spans="1:6">
      <c r="A653" s="16" t="s">
        <v>975</v>
      </c>
      <c r="B653" s="1">
        <v>0.81499999999999995</v>
      </c>
      <c r="C653" s="1">
        <v>0.86899999999999999</v>
      </c>
      <c r="D653" s="1">
        <v>-0.509720952024872</v>
      </c>
      <c r="E653" s="9">
        <v>2.5094327020850402E-34</v>
      </c>
      <c r="F653" s="9">
        <v>4.7137183875965398E-30</v>
      </c>
    </row>
    <row r="654" spans="1:6">
      <c r="A654" s="16" t="s">
        <v>1557</v>
      </c>
      <c r="B654" s="1">
        <v>0.54300000000000004</v>
      </c>
      <c r="C654" s="1">
        <v>0.32500000000000001</v>
      </c>
      <c r="D654" s="1">
        <v>0.56051872278554604</v>
      </c>
      <c r="E654" s="9">
        <v>2.6853362565082899E-34</v>
      </c>
      <c r="F654" s="9">
        <v>5.0441356242251801E-30</v>
      </c>
    </row>
    <row r="655" spans="1:6">
      <c r="A655" s="16" t="s">
        <v>1558</v>
      </c>
      <c r="B655" s="1">
        <v>0.97399999999999998</v>
      </c>
      <c r="C655" s="1">
        <v>0.95899999999999996</v>
      </c>
      <c r="D655" s="1">
        <v>-0.37662070749336801</v>
      </c>
      <c r="E655" s="9">
        <v>2.8909327597918199E-34</v>
      </c>
      <c r="F655" s="9">
        <v>5.4303280959929597E-30</v>
      </c>
    </row>
    <row r="656" spans="1:6">
      <c r="A656" s="16" t="s">
        <v>1559</v>
      </c>
      <c r="B656" s="1">
        <v>0.80700000000000005</v>
      </c>
      <c r="C656" s="1">
        <v>0.63900000000000001</v>
      </c>
      <c r="D656" s="1">
        <v>0.53753335874027297</v>
      </c>
      <c r="E656" s="9">
        <v>3.6791862415461399E-34</v>
      </c>
      <c r="F656" s="9">
        <v>6.9109834361202701E-30</v>
      </c>
    </row>
    <row r="657" spans="1:6">
      <c r="A657" s="16" t="s">
        <v>1560</v>
      </c>
      <c r="B657" s="1">
        <v>0.41299999999999998</v>
      </c>
      <c r="C657" s="1">
        <v>0.20699999999999999</v>
      </c>
      <c r="D657" s="1">
        <v>0.49452645425886699</v>
      </c>
      <c r="E657" s="9">
        <v>4.5013676658944596E-34</v>
      </c>
      <c r="F657" s="9">
        <v>8.4553690236161494E-30</v>
      </c>
    </row>
    <row r="658" spans="1:6">
      <c r="A658" s="16" t="s">
        <v>785</v>
      </c>
      <c r="B658" s="1">
        <v>0.51200000000000001</v>
      </c>
      <c r="C658" s="1">
        <v>0.66900000000000004</v>
      </c>
      <c r="D658" s="1">
        <v>-0.662438352288374</v>
      </c>
      <c r="E658" s="9">
        <v>4.7258245820934297E-34</v>
      </c>
      <c r="F658" s="9">
        <v>8.8769888950043003E-30</v>
      </c>
    </row>
    <row r="659" spans="1:6">
      <c r="A659" s="16" t="s">
        <v>1561</v>
      </c>
      <c r="B659" s="1">
        <v>0.622</v>
      </c>
      <c r="C659" s="1">
        <v>0.40600000000000003</v>
      </c>
      <c r="D659" s="1">
        <v>0.55471366316535997</v>
      </c>
      <c r="E659" s="9">
        <v>4.97079201179845E-34</v>
      </c>
      <c r="F659" s="9">
        <v>9.3371357149622007E-30</v>
      </c>
    </row>
    <row r="660" spans="1:6">
      <c r="A660" s="16" t="s">
        <v>973</v>
      </c>
      <c r="B660" s="1">
        <v>0.996</v>
      </c>
      <c r="C660" s="1">
        <v>0.98399999999999999</v>
      </c>
      <c r="D660" s="1">
        <v>0.587784953217937</v>
      </c>
      <c r="E660" s="9">
        <v>5.9673005009280399E-34</v>
      </c>
      <c r="F660" s="9">
        <v>1.12089772609432E-29</v>
      </c>
    </row>
    <row r="661" spans="1:6">
      <c r="A661" s="16" t="s">
        <v>1562</v>
      </c>
      <c r="B661" s="1">
        <v>0.79300000000000004</v>
      </c>
      <c r="C661" s="1">
        <v>0.872</v>
      </c>
      <c r="D661" s="1">
        <v>-0.507348174880346</v>
      </c>
      <c r="E661" s="9">
        <v>6.7067764438226203E-34</v>
      </c>
      <c r="F661" s="9">
        <v>1.25980088720764E-29</v>
      </c>
    </row>
    <row r="662" spans="1:6">
      <c r="A662" s="16" t="s">
        <v>1563</v>
      </c>
      <c r="B662" s="1">
        <v>0.32300000000000001</v>
      </c>
      <c r="C662" s="1">
        <v>0.13100000000000001</v>
      </c>
      <c r="D662" s="1">
        <v>0.35883340908592598</v>
      </c>
      <c r="E662" s="9">
        <v>6.7917256295208503E-34</v>
      </c>
      <c r="F662" s="9">
        <v>1.2757577422491999E-29</v>
      </c>
    </row>
    <row r="663" spans="1:6">
      <c r="A663" s="16" t="s">
        <v>1564</v>
      </c>
      <c r="B663" s="1">
        <v>0.99399999999999999</v>
      </c>
      <c r="C663" s="1">
        <v>0.99299999999999999</v>
      </c>
      <c r="D663" s="1">
        <v>-0.27257067404170998</v>
      </c>
      <c r="E663" s="9">
        <v>7.0116006950625996E-34</v>
      </c>
      <c r="F663" s="9">
        <v>1.31705907456056E-29</v>
      </c>
    </row>
    <row r="664" spans="1:6">
      <c r="A664" s="16" t="s">
        <v>937</v>
      </c>
      <c r="B664" s="1">
        <v>0.23899999999999999</v>
      </c>
      <c r="C664" s="1">
        <v>0.48499999999999999</v>
      </c>
      <c r="D664" s="1">
        <v>-0.69237310136015395</v>
      </c>
      <c r="E664" s="9">
        <v>7.2852784837193002E-34</v>
      </c>
      <c r="F664" s="9">
        <v>1.3684667103818301E-29</v>
      </c>
    </row>
    <row r="665" spans="1:6">
      <c r="A665" s="16" t="s">
        <v>1565</v>
      </c>
      <c r="B665" s="1">
        <v>4.5999999999999999E-2</v>
      </c>
      <c r="C665" s="1">
        <v>0.28799999999999998</v>
      </c>
      <c r="D665" s="1">
        <v>-0.414945871373822</v>
      </c>
      <c r="E665" s="9">
        <v>8.6398054107579102E-34</v>
      </c>
      <c r="F665" s="9">
        <v>1.6229010483567701E-29</v>
      </c>
    </row>
    <row r="666" spans="1:6">
      <c r="A666" s="16" t="s">
        <v>698</v>
      </c>
      <c r="B666" s="1">
        <v>0.29699999999999999</v>
      </c>
      <c r="C666" s="1">
        <v>0.52</v>
      </c>
      <c r="D666" s="1">
        <v>-0.85177674693195105</v>
      </c>
      <c r="E666" s="9">
        <v>1.2748281465543801E-33</v>
      </c>
      <c r="F666" s="9">
        <v>2.3946371904877401E-29</v>
      </c>
    </row>
    <row r="667" spans="1:6">
      <c r="A667" s="16" t="s">
        <v>1566</v>
      </c>
      <c r="B667" s="1">
        <v>0.29699999999999999</v>
      </c>
      <c r="C667" s="1">
        <v>0.108</v>
      </c>
      <c r="D667" s="1">
        <v>0.35787175730752802</v>
      </c>
      <c r="E667" s="9">
        <v>1.6185942404987501E-33</v>
      </c>
      <c r="F667" s="9">
        <v>3.04036742135286E-29</v>
      </c>
    </row>
    <row r="668" spans="1:6">
      <c r="A668" s="16" t="s">
        <v>1117</v>
      </c>
      <c r="B668" s="1">
        <v>4.5999999999999999E-2</v>
      </c>
      <c r="C668" s="1">
        <v>0.28799999999999998</v>
      </c>
      <c r="D668" s="1">
        <v>-0.44430344003094202</v>
      </c>
      <c r="E668" s="9">
        <v>2.5998241572921999E-33</v>
      </c>
      <c r="F668" s="9">
        <v>4.88350969705766E-29</v>
      </c>
    </row>
    <row r="669" spans="1:6">
      <c r="A669" s="16" t="s">
        <v>674</v>
      </c>
      <c r="B669" s="1">
        <v>0.51200000000000001</v>
      </c>
      <c r="C669" s="1">
        <v>0.29699999999999999</v>
      </c>
      <c r="D669" s="1">
        <v>1.0900866379943299</v>
      </c>
      <c r="E669" s="9">
        <v>2.6047704721353301E-33</v>
      </c>
      <c r="F669" s="9">
        <v>4.8928008548590102E-29</v>
      </c>
    </row>
    <row r="670" spans="1:6">
      <c r="A670" s="16" t="s">
        <v>899</v>
      </c>
      <c r="B670" s="1">
        <v>0.51900000000000002</v>
      </c>
      <c r="C670" s="1">
        <v>0.30199999999999999</v>
      </c>
      <c r="D670" s="1">
        <v>0.508572212511052</v>
      </c>
      <c r="E670" s="9">
        <v>2.6507755997162302E-33</v>
      </c>
      <c r="F670" s="9">
        <v>4.9792168865069701E-29</v>
      </c>
    </row>
    <row r="671" spans="1:6">
      <c r="A671" s="16" t="s">
        <v>1567</v>
      </c>
      <c r="B671" s="1">
        <v>0.35</v>
      </c>
      <c r="C671" s="1">
        <v>0.61299999999999999</v>
      </c>
      <c r="D671" s="1">
        <v>-0.60282799920288299</v>
      </c>
      <c r="E671" s="9">
        <v>2.88272539255449E-33</v>
      </c>
      <c r="F671" s="9">
        <v>5.4149113773743498E-29</v>
      </c>
    </row>
    <row r="672" spans="1:6">
      <c r="A672" s="16" t="s">
        <v>1022</v>
      </c>
      <c r="B672" s="1">
        <v>0.92300000000000004</v>
      </c>
      <c r="C672" s="1">
        <v>0.91300000000000003</v>
      </c>
      <c r="D672" s="1">
        <v>-0.388860325450612</v>
      </c>
      <c r="E672" s="9">
        <v>3.5113177709853702E-33</v>
      </c>
      <c r="F672" s="9">
        <v>6.5956593010189199E-29</v>
      </c>
    </row>
    <row r="673" spans="1:6">
      <c r="A673" s="16" t="s">
        <v>1568</v>
      </c>
      <c r="B673" s="1">
        <v>0.503</v>
      </c>
      <c r="C673" s="1">
        <v>0.27600000000000002</v>
      </c>
      <c r="D673" s="1">
        <v>0.42873232702328001</v>
      </c>
      <c r="E673" s="9">
        <v>4.0851002199927097E-33</v>
      </c>
      <c r="F673" s="9">
        <v>7.6734522532342997E-29</v>
      </c>
    </row>
    <row r="674" spans="1:6">
      <c r="A674" s="16" t="s">
        <v>767</v>
      </c>
      <c r="B674" s="1">
        <v>0.68799999999999994</v>
      </c>
      <c r="C674" s="1">
        <v>0.76300000000000001</v>
      </c>
      <c r="D674" s="1">
        <v>-0.71564732345639304</v>
      </c>
      <c r="E674" s="9">
        <v>4.1281193264982298E-33</v>
      </c>
      <c r="F674" s="9">
        <v>7.7542593428942704E-29</v>
      </c>
    </row>
    <row r="675" spans="1:6">
      <c r="A675" s="16" t="s">
        <v>667</v>
      </c>
      <c r="B675" s="1">
        <v>0.63900000000000001</v>
      </c>
      <c r="C675" s="1">
        <v>0.34699999999999998</v>
      </c>
      <c r="D675" s="1">
        <v>0.48294251117675402</v>
      </c>
      <c r="E675" s="9">
        <v>5.20438955528929E-33</v>
      </c>
      <c r="F675" s="9">
        <v>9.7759253406553896E-29</v>
      </c>
    </row>
    <row r="676" spans="1:6">
      <c r="A676" s="16" t="s">
        <v>1569</v>
      </c>
      <c r="B676" s="1">
        <v>0.34899999999999998</v>
      </c>
      <c r="C676" s="1">
        <v>0.14899999999999999</v>
      </c>
      <c r="D676" s="1">
        <v>0.411748442095627</v>
      </c>
      <c r="E676" s="9">
        <v>7.2761278813435295E-33</v>
      </c>
      <c r="F676" s="9">
        <v>1.3667478612315701E-28</v>
      </c>
    </row>
    <row r="677" spans="1:6">
      <c r="A677" s="16" t="s">
        <v>926</v>
      </c>
      <c r="B677" s="1">
        <v>0.21299999999999999</v>
      </c>
      <c r="C677" s="1">
        <v>0.47499999999999998</v>
      </c>
      <c r="D677" s="1">
        <v>-0.60268213798054604</v>
      </c>
      <c r="E677" s="9">
        <v>7.3452426018922494E-33</v>
      </c>
      <c r="F677" s="9">
        <v>1.37973037033944E-28</v>
      </c>
    </row>
    <row r="678" spans="1:6">
      <c r="A678" s="16" t="s">
        <v>1570</v>
      </c>
      <c r="B678" s="1">
        <v>0.95799999999999996</v>
      </c>
      <c r="C678" s="1">
        <v>0.94499999999999995</v>
      </c>
      <c r="D678" s="1">
        <v>-0.50330457824776598</v>
      </c>
      <c r="E678" s="9">
        <v>7.8897259323886099E-33</v>
      </c>
      <c r="F678" s="9">
        <v>1.4820061191398799E-28</v>
      </c>
    </row>
    <row r="679" spans="1:6">
      <c r="A679" s="16" t="s">
        <v>1571</v>
      </c>
      <c r="B679" s="1">
        <v>2.1999999999999999E-2</v>
      </c>
      <c r="C679" s="1">
        <v>0.248</v>
      </c>
      <c r="D679" s="1">
        <v>-0.41344486068532899</v>
      </c>
      <c r="E679" s="9">
        <v>7.9407332283202405E-33</v>
      </c>
      <c r="F679" s="9">
        <v>1.49158732960767E-28</v>
      </c>
    </row>
    <row r="680" spans="1:6">
      <c r="A680" s="16" t="s">
        <v>825</v>
      </c>
      <c r="B680" s="1">
        <v>0.33600000000000002</v>
      </c>
      <c r="C680" s="1">
        <v>0.54200000000000004</v>
      </c>
      <c r="D680" s="1">
        <v>-0.72059184783674501</v>
      </c>
      <c r="E680" s="9">
        <v>1.0905801421328601E-32</v>
      </c>
      <c r="F680" s="9">
        <v>2.0485457389823599E-28</v>
      </c>
    </row>
    <row r="681" spans="1:6">
      <c r="A681" s="16" t="s">
        <v>623</v>
      </c>
      <c r="B681" s="1">
        <v>0.53900000000000003</v>
      </c>
      <c r="C681" s="1">
        <v>0.30099999999999999</v>
      </c>
      <c r="D681" s="1">
        <v>0.59028120431505604</v>
      </c>
      <c r="E681" s="9">
        <v>1.1190829516296501E-32</v>
      </c>
      <c r="F681" s="9">
        <v>2.10208541634113E-28</v>
      </c>
    </row>
    <row r="682" spans="1:6">
      <c r="A682" s="16" t="s">
        <v>1572</v>
      </c>
      <c r="B682" s="1">
        <v>0.41699999999999998</v>
      </c>
      <c r="C682" s="1">
        <v>0.19400000000000001</v>
      </c>
      <c r="D682" s="1">
        <v>0.482110742114083</v>
      </c>
      <c r="E682" s="9">
        <v>1.2909296076920899E-32</v>
      </c>
      <c r="F682" s="9">
        <v>2.4248821750888202E-28</v>
      </c>
    </row>
    <row r="683" spans="1:6">
      <c r="A683" s="16" t="s">
        <v>1573</v>
      </c>
      <c r="B683" s="1">
        <v>0.248</v>
      </c>
      <c r="C683" s="1">
        <v>8.1000000000000003E-2</v>
      </c>
      <c r="D683" s="1">
        <v>0.32005922961434702</v>
      </c>
      <c r="E683" s="9">
        <v>1.3831285218047101E-32</v>
      </c>
      <c r="F683" s="9">
        <v>2.59806861535796E-28</v>
      </c>
    </row>
    <row r="684" spans="1:6">
      <c r="A684" s="16" t="s">
        <v>1574</v>
      </c>
      <c r="B684" s="1">
        <v>0.73599999999999999</v>
      </c>
      <c r="C684" s="1">
        <v>0.85299999999999998</v>
      </c>
      <c r="D684" s="1">
        <v>-0.502692205417823</v>
      </c>
      <c r="E684" s="9">
        <v>1.4501418136578601E-32</v>
      </c>
      <c r="F684" s="9">
        <v>2.7239463827749202E-28</v>
      </c>
    </row>
    <row r="685" spans="1:6">
      <c r="A685" s="16" t="s">
        <v>1575</v>
      </c>
      <c r="B685" s="1">
        <v>8.1000000000000003E-2</v>
      </c>
      <c r="C685" s="1">
        <v>0.32400000000000001</v>
      </c>
      <c r="D685" s="1">
        <v>-0.527872579799194</v>
      </c>
      <c r="E685" s="9">
        <v>1.5283472764515801E-32</v>
      </c>
      <c r="F685" s="9">
        <v>2.8708475240866501E-28</v>
      </c>
    </row>
    <row r="686" spans="1:6">
      <c r="A686" s="16" t="s">
        <v>1576</v>
      </c>
      <c r="B686" s="1">
        <v>0.23899999999999999</v>
      </c>
      <c r="C686" s="1">
        <v>0.496</v>
      </c>
      <c r="D686" s="1">
        <v>-0.51739866695020698</v>
      </c>
      <c r="E686" s="9">
        <v>1.5878275421759799E-32</v>
      </c>
      <c r="F686" s="9">
        <v>2.9825752552233598E-28</v>
      </c>
    </row>
    <row r="687" spans="1:6">
      <c r="A687" s="16" t="s">
        <v>1577</v>
      </c>
      <c r="B687" s="1">
        <v>0.29399999999999998</v>
      </c>
      <c r="C687" s="1">
        <v>0.51200000000000001</v>
      </c>
      <c r="D687" s="1">
        <v>-1.1982049833381301</v>
      </c>
      <c r="E687" s="9">
        <v>1.66332555977558E-32</v>
      </c>
      <c r="F687" s="9">
        <v>3.1243907314824501E-28</v>
      </c>
    </row>
    <row r="688" spans="1:6">
      <c r="A688" s="16" t="s">
        <v>1578</v>
      </c>
      <c r="B688" s="1">
        <v>0.60199999999999998</v>
      </c>
      <c r="C688" s="1">
        <v>0.74399999999999999</v>
      </c>
      <c r="D688" s="1">
        <v>-0.57027720879770305</v>
      </c>
      <c r="E688" s="9">
        <v>1.9110803984041701E-32</v>
      </c>
      <c r="F688" s="9">
        <v>3.5897734203623998E-28</v>
      </c>
    </row>
    <row r="689" spans="1:6">
      <c r="A689" s="16" t="s">
        <v>994</v>
      </c>
      <c r="B689" s="1">
        <v>0.22900000000000001</v>
      </c>
      <c r="C689" s="1">
        <v>0.48899999999999999</v>
      </c>
      <c r="D689" s="1">
        <v>-0.68521127355335298</v>
      </c>
      <c r="E689" s="9">
        <v>1.9314996643198299E-32</v>
      </c>
      <c r="F689" s="9">
        <v>3.62812896945836E-28</v>
      </c>
    </row>
    <row r="690" spans="1:6">
      <c r="A690" s="16" t="s">
        <v>1579</v>
      </c>
      <c r="B690" s="1">
        <v>0.61099999999999999</v>
      </c>
      <c r="C690" s="1">
        <v>0.72899999999999998</v>
      </c>
      <c r="D690" s="1">
        <v>-0.628330770898615</v>
      </c>
      <c r="E690" s="9">
        <v>1.9428005903519299E-32</v>
      </c>
      <c r="F690" s="9">
        <v>3.6493566289170601E-28</v>
      </c>
    </row>
    <row r="691" spans="1:6">
      <c r="A691" s="16" t="s">
        <v>1580</v>
      </c>
      <c r="B691" s="1">
        <v>0.64400000000000002</v>
      </c>
      <c r="C691" s="1">
        <v>0.45600000000000002</v>
      </c>
      <c r="D691" s="1">
        <v>1.0013116198137599</v>
      </c>
      <c r="E691" s="9">
        <v>2.01991699422629E-32</v>
      </c>
      <c r="F691" s="9">
        <v>3.7942120819546599E-28</v>
      </c>
    </row>
    <row r="692" spans="1:6">
      <c r="A692" s="16" t="s">
        <v>1046</v>
      </c>
      <c r="B692" s="1">
        <v>0.88600000000000001</v>
      </c>
      <c r="C692" s="1">
        <v>0.91500000000000004</v>
      </c>
      <c r="D692" s="1">
        <v>-0.43550118252144099</v>
      </c>
      <c r="E692" s="9">
        <v>2.30821835842827E-32</v>
      </c>
      <c r="F692" s="9">
        <v>4.3357573644716698E-28</v>
      </c>
    </row>
    <row r="693" spans="1:6">
      <c r="A693" s="16" t="s">
        <v>1581</v>
      </c>
      <c r="B693" s="1">
        <v>0.38300000000000001</v>
      </c>
      <c r="C693" s="1">
        <v>0.16400000000000001</v>
      </c>
      <c r="D693" s="1">
        <v>0.31882616263245001</v>
      </c>
      <c r="E693" s="9">
        <v>2.6124858314494398E-32</v>
      </c>
      <c r="F693" s="9">
        <v>4.9072933857946201E-28</v>
      </c>
    </row>
    <row r="694" spans="1:6">
      <c r="A694" s="16" t="s">
        <v>1582</v>
      </c>
      <c r="B694" s="1">
        <v>0.63900000000000001</v>
      </c>
      <c r="C694" s="1">
        <v>0.43</v>
      </c>
      <c r="D694" s="1">
        <v>0.51485916964533596</v>
      </c>
      <c r="E694" s="9">
        <v>3.4189298414732702E-32</v>
      </c>
      <c r="F694" s="9">
        <v>6.4221178142233996E-28</v>
      </c>
    </row>
    <row r="695" spans="1:6">
      <c r="A695" s="16" t="s">
        <v>771</v>
      </c>
      <c r="B695" s="1">
        <v>0.187</v>
      </c>
      <c r="C695" s="1">
        <v>0.44500000000000001</v>
      </c>
      <c r="D695" s="1">
        <v>-1.0534844449246401</v>
      </c>
      <c r="E695" s="9">
        <v>4.0514137597929701E-32</v>
      </c>
      <c r="F695" s="9">
        <v>7.6101756063951197E-28</v>
      </c>
    </row>
    <row r="696" spans="1:6">
      <c r="A696" s="16" t="s">
        <v>1083</v>
      </c>
      <c r="B696" s="1">
        <v>0.34300000000000003</v>
      </c>
      <c r="C696" s="1">
        <v>0.56100000000000005</v>
      </c>
      <c r="D696" s="1">
        <v>-0.98400939244319696</v>
      </c>
      <c r="E696" s="9">
        <v>6.1121939825162404E-32</v>
      </c>
      <c r="F696" s="9">
        <v>1.1481145176758501E-27</v>
      </c>
    </row>
    <row r="697" spans="1:6">
      <c r="A697" s="16" t="s">
        <v>1583</v>
      </c>
      <c r="B697" s="1">
        <v>5.2999999999999999E-2</v>
      </c>
      <c r="C697" s="1">
        <v>0.28899999999999998</v>
      </c>
      <c r="D697" s="1">
        <v>-0.45670076266382198</v>
      </c>
      <c r="E697" s="9">
        <v>7.4759851798453403E-32</v>
      </c>
      <c r="F697" s="9">
        <v>1.4042890561821501E-27</v>
      </c>
    </row>
    <row r="698" spans="1:6">
      <c r="A698" s="16" t="s">
        <v>1584</v>
      </c>
      <c r="B698" s="1">
        <v>0.16700000000000001</v>
      </c>
      <c r="C698" s="1">
        <v>0.42699999999999999</v>
      </c>
      <c r="D698" s="1">
        <v>-0.49950099516603302</v>
      </c>
      <c r="E698" s="9">
        <v>8.3374364611458599E-32</v>
      </c>
      <c r="F698" s="9">
        <v>1.5661040648616399E-27</v>
      </c>
    </row>
    <row r="699" spans="1:6">
      <c r="A699" s="16" t="s">
        <v>1130</v>
      </c>
      <c r="B699" s="1">
        <v>0.69699999999999995</v>
      </c>
      <c r="C699" s="1">
        <v>0.82799999999999996</v>
      </c>
      <c r="D699" s="1">
        <v>-0.51592088463939101</v>
      </c>
      <c r="E699" s="9">
        <v>8.53875686362208E-32</v>
      </c>
      <c r="F699" s="9">
        <v>1.6039200892627701E-27</v>
      </c>
    </row>
    <row r="700" spans="1:6">
      <c r="A700" s="16" t="s">
        <v>1585</v>
      </c>
      <c r="B700" s="1">
        <v>3.6999999999999998E-2</v>
      </c>
      <c r="C700" s="1">
        <v>0.26700000000000002</v>
      </c>
      <c r="D700" s="1">
        <v>-0.47100187618407602</v>
      </c>
      <c r="E700" s="9">
        <v>9.0486717876099201E-32</v>
      </c>
      <c r="F700" s="9">
        <v>1.6997025085846501E-27</v>
      </c>
    </row>
    <row r="701" spans="1:6">
      <c r="A701" s="16" t="s">
        <v>1084</v>
      </c>
      <c r="B701" s="1">
        <v>0.04</v>
      </c>
      <c r="C701" s="1">
        <v>0.27100000000000002</v>
      </c>
      <c r="D701" s="1">
        <v>-0.39568743541712997</v>
      </c>
      <c r="E701" s="9">
        <v>1.06396562428189E-31</v>
      </c>
      <c r="F701" s="9">
        <v>1.9985530286511001E-27</v>
      </c>
    </row>
    <row r="702" spans="1:6">
      <c r="A702" s="16" t="s">
        <v>1015</v>
      </c>
      <c r="B702" s="1">
        <v>7.6999999999999999E-2</v>
      </c>
      <c r="C702" s="1">
        <v>0.32300000000000001</v>
      </c>
      <c r="D702" s="1">
        <v>-0.47893405453670301</v>
      </c>
      <c r="E702" s="9">
        <v>1.0885901930084201E-31</v>
      </c>
      <c r="F702" s="9">
        <v>2.0448078185470201E-27</v>
      </c>
    </row>
    <row r="703" spans="1:6">
      <c r="A703" s="16" t="s">
        <v>1586</v>
      </c>
      <c r="B703" s="1">
        <v>0.754</v>
      </c>
      <c r="C703" s="1">
        <v>0.90600000000000003</v>
      </c>
      <c r="D703" s="1">
        <v>-0.52927914076081795</v>
      </c>
      <c r="E703" s="9">
        <v>1.17381995211055E-31</v>
      </c>
      <c r="F703" s="9">
        <v>2.2049033980444601E-27</v>
      </c>
    </row>
    <row r="704" spans="1:6">
      <c r="A704" s="16" t="s">
        <v>1587</v>
      </c>
      <c r="B704" s="1">
        <v>0.49399999999999999</v>
      </c>
      <c r="C704" s="1">
        <v>0.65</v>
      </c>
      <c r="D704" s="1">
        <v>-0.61515819657926396</v>
      </c>
      <c r="E704" s="9">
        <v>1.2948941137132501E-31</v>
      </c>
      <c r="F704" s="9">
        <v>2.4323291031989801E-27</v>
      </c>
    </row>
    <row r="705" spans="1:6">
      <c r="A705" s="16" t="s">
        <v>1588</v>
      </c>
      <c r="B705" s="1">
        <v>0.65900000000000003</v>
      </c>
      <c r="C705" s="1">
        <v>0.46200000000000002</v>
      </c>
      <c r="D705" s="1">
        <v>0.65617435681969305</v>
      </c>
      <c r="E705" s="9">
        <v>1.3503891691773601E-31</v>
      </c>
      <c r="F705" s="9">
        <v>2.5365710153827399E-27</v>
      </c>
    </row>
    <row r="706" spans="1:6">
      <c r="A706" s="16" t="s">
        <v>1589</v>
      </c>
      <c r="B706" s="1">
        <v>0.75800000000000001</v>
      </c>
      <c r="C706" s="1">
        <v>0.86299999999999999</v>
      </c>
      <c r="D706" s="1">
        <v>-0.47270769065870999</v>
      </c>
      <c r="E706" s="9">
        <v>1.4278334456621701E-31</v>
      </c>
      <c r="F706" s="9">
        <v>2.6820423443318299E-27</v>
      </c>
    </row>
    <row r="707" spans="1:6">
      <c r="A707" s="16" t="s">
        <v>1590</v>
      </c>
      <c r="B707" s="1">
        <v>0.76</v>
      </c>
      <c r="C707" s="1">
        <v>0.86399999999999999</v>
      </c>
      <c r="D707" s="1">
        <v>-0.48473980149073798</v>
      </c>
      <c r="E707" s="9">
        <v>1.9320444795849999E-31</v>
      </c>
      <c r="F707" s="9">
        <v>3.6291523504524597E-27</v>
      </c>
    </row>
    <row r="708" spans="1:6">
      <c r="A708" s="16" t="s">
        <v>1591</v>
      </c>
      <c r="B708" s="1">
        <v>0.123</v>
      </c>
      <c r="C708" s="1">
        <v>0.374</v>
      </c>
      <c r="D708" s="1">
        <v>-0.51649796289293004</v>
      </c>
      <c r="E708" s="9">
        <v>2.2102463154884299E-31</v>
      </c>
      <c r="F708" s="9">
        <v>4.1517266790134702E-27</v>
      </c>
    </row>
    <row r="709" spans="1:6">
      <c r="A709" s="16" t="s">
        <v>1592</v>
      </c>
      <c r="B709" s="1">
        <v>3.9E-2</v>
      </c>
      <c r="C709" s="1">
        <v>0.26900000000000002</v>
      </c>
      <c r="D709" s="1">
        <v>-0.40028571788804002</v>
      </c>
      <c r="E709" s="9">
        <v>2.4131253538983199E-31</v>
      </c>
      <c r="F709" s="9">
        <v>4.5328146647625998E-27</v>
      </c>
    </row>
    <row r="710" spans="1:6">
      <c r="A710" s="16" t="s">
        <v>1593</v>
      </c>
      <c r="B710" s="1">
        <v>5.0999999999999997E-2</v>
      </c>
      <c r="C710" s="1">
        <v>0.28599999999999998</v>
      </c>
      <c r="D710" s="1">
        <v>-0.51374719623430398</v>
      </c>
      <c r="E710" s="9">
        <v>2.78919675189971E-31</v>
      </c>
      <c r="F710" s="9">
        <v>5.2392271787684203E-27</v>
      </c>
    </row>
    <row r="711" spans="1:6">
      <c r="A711" s="16" t="s">
        <v>1115</v>
      </c>
      <c r="B711" s="1">
        <v>0.23899999999999999</v>
      </c>
      <c r="C711" s="1">
        <v>8.3000000000000004E-2</v>
      </c>
      <c r="D711" s="1">
        <v>0.38867086522348798</v>
      </c>
      <c r="E711" s="9">
        <v>3.0833712113155999E-31</v>
      </c>
      <c r="F711" s="9">
        <v>5.7918044833352202E-27</v>
      </c>
    </row>
    <row r="712" spans="1:6">
      <c r="A712" s="16" t="s">
        <v>1594</v>
      </c>
      <c r="B712" s="1">
        <v>0.13900000000000001</v>
      </c>
      <c r="C712" s="1">
        <v>0.38900000000000001</v>
      </c>
      <c r="D712" s="1">
        <v>-0.48681698088450498</v>
      </c>
      <c r="E712" s="9">
        <v>3.1413764305165298E-31</v>
      </c>
      <c r="F712" s="9">
        <v>5.9007614870822499E-27</v>
      </c>
    </row>
    <row r="713" spans="1:6">
      <c r="A713" s="16" t="s">
        <v>1595</v>
      </c>
      <c r="B713" s="1">
        <v>0.46800000000000003</v>
      </c>
      <c r="C713" s="1">
        <v>0.248</v>
      </c>
      <c r="D713" s="1">
        <v>0.40015032236575099</v>
      </c>
      <c r="E713" s="9">
        <v>3.6860033128906201E-31</v>
      </c>
      <c r="F713" s="9">
        <v>6.9237886229337301E-27</v>
      </c>
    </row>
    <row r="714" spans="1:6">
      <c r="A714" s="16" t="s">
        <v>1596</v>
      </c>
      <c r="B714" s="1">
        <v>0.98</v>
      </c>
      <c r="C714" s="1">
        <v>0.97099999999999997</v>
      </c>
      <c r="D714" s="1">
        <v>-0.50922310549511696</v>
      </c>
      <c r="E714" s="9">
        <v>3.85473182910288E-31</v>
      </c>
      <c r="F714" s="9">
        <v>7.2407282677868497E-27</v>
      </c>
    </row>
    <row r="715" spans="1:6">
      <c r="A715" s="16" t="s">
        <v>709</v>
      </c>
      <c r="B715" s="1">
        <v>0.98299999999999998</v>
      </c>
      <c r="C715" s="1">
        <v>0.91300000000000003</v>
      </c>
      <c r="D715" s="1">
        <v>0.33403127443535102</v>
      </c>
      <c r="E715" s="9">
        <v>3.91418127347769E-31</v>
      </c>
      <c r="F715" s="9">
        <v>7.3523981041005006E-27</v>
      </c>
    </row>
    <row r="716" spans="1:6">
      <c r="A716" s="16" t="s">
        <v>1597</v>
      </c>
      <c r="B716" s="1">
        <v>0.45900000000000002</v>
      </c>
      <c r="C716" s="1">
        <v>0.66400000000000003</v>
      </c>
      <c r="D716" s="1">
        <v>-1.00714435344269</v>
      </c>
      <c r="E716" s="9">
        <v>4.4611866457586501E-31</v>
      </c>
      <c r="F716" s="9">
        <v>8.3798929953930403E-27</v>
      </c>
    </row>
    <row r="717" spans="1:6">
      <c r="A717" s="16" t="s">
        <v>1598</v>
      </c>
      <c r="B717" s="1">
        <v>0.24199999999999999</v>
      </c>
      <c r="C717" s="1">
        <v>0.48899999999999999</v>
      </c>
      <c r="D717" s="1">
        <v>-0.68928964948099003</v>
      </c>
      <c r="E717" s="9">
        <v>4.7344426969176697E-31</v>
      </c>
      <c r="F717" s="9">
        <v>8.8931771618901605E-27</v>
      </c>
    </row>
    <row r="718" spans="1:6">
      <c r="A718" s="16" t="s">
        <v>1599</v>
      </c>
      <c r="B718" s="1">
        <v>0.89900000000000002</v>
      </c>
      <c r="C718" s="1">
        <v>0.93600000000000005</v>
      </c>
      <c r="D718" s="1">
        <v>-0.41150506006176601</v>
      </c>
      <c r="E718" s="9">
        <v>5.1937563086059996E-31</v>
      </c>
      <c r="F718" s="9">
        <v>9.7559518500855106E-27</v>
      </c>
    </row>
    <row r="719" spans="1:6">
      <c r="A719" s="16" t="s">
        <v>1600</v>
      </c>
      <c r="B719" s="1">
        <v>0.78900000000000003</v>
      </c>
      <c r="C719" s="1">
        <v>0.85499999999999998</v>
      </c>
      <c r="D719" s="1">
        <v>-0.49325811703633898</v>
      </c>
      <c r="E719" s="9">
        <v>7.6508326882165202E-31</v>
      </c>
      <c r="F719" s="9">
        <v>1.4371324121545899E-26</v>
      </c>
    </row>
    <row r="720" spans="1:6">
      <c r="A720" s="16" t="s">
        <v>1601</v>
      </c>
      <c r="B720" s="1">
        <v>0.38900000000000001</v>
      </c>
      <c r="C720" s="1">
        <v>0.17399999999999999</v>
      </c>
      <c r="D720" s="1">
        <v>0.33368760642969097</v>
      </c>
      <c r="E720" s="9">
        <v>8.1622567653324197E-31</v>
      </c>
      <c r="F720" s="9">
        <v>1.53319831080004E-26</v>
      </c>
    </row>
    <row r="721" spans="1:6">
      <c r="A721" s="16" t="s">
        <v>1602</v>
      </c>
      <c r="B721" s="1">
        <v>0.52300000000000002</v>
      </c>
      <c r="C721" s="1">
        <v>0.33</v>
      </c>
      <c r="D721" s="1">
        <v>0.58570913402110703</v>
      </c>
      <c r="E721" s="9">
        <v>8.6822535644608892E-31</v>
      </c>
      <c r="F721" s="9">
        <v>1.6308745095483299E-26</v>
      </c>
    </row>
    <row r="722" spans="1:6">
      <c r="A722" s="16" t="s">
        <v>1603</v>
      </c>
      <c r="B722" s="1">
        <v>0.65700000000000003</v>
      </c>
      <c r="C722" s="1">
        <v>0.80500000000000005</v>
      </c>
      <c r="D722" s="1">
        <v>-0.54429697898653195</v>
      </c>
      <c r="E722" s="9">
        <v>9.0608969896659694E-31</v>
      </c>
      <c r="F722" s="9">
        <v>1.7019988905388599E-26</v>
      </c>
    </row>
    <row r="723" spans="1:6">
      <c r="A723" s="16" t="s">
        <v>1604</v>
      </c>
      <c r="B723" s="1">
        <v>3.3000000000000002E-2</v>
      </c>
      <c r="C723" s="1">
        <v>0.25800000000000001</v>
      </c>
      <c r="D723" s="1">
        <v>-0.45640065768113602</v>
      </c>
      <c r="E723" s="9">
        <v>1.1165335205824399E-30</v>
      </c>
      <c r="F723" s="9">
        <v>2.09729656506206E-26</v>
      </c>
    </row>
    <row r="724" spans="1:6">
      <c r="A724" s="16" t="s">
        <v>1605</v>
      </c>
      <c r="B724" s="1">
        <v>0.84199999999999997</v>
      </c>
      <c r="C724" s="1">
        <v>0.89</v>
      </c>
      <c r="D724" s="1">
        <v>-0.44309494029374502</v>
      </c>
      <c r="E724" s="9">
        <v>1.24918880561049E-30</v>
      </c>
      <c r="F724" s="9">
        <v>2.34647625245874E-26</v>
      </c>
    </row>
    <row r="725" spans="1:6">
      <c r="A725" s="16" t="s">
        <v>879</v>
      </c>
      <c r="B725" s="1">
        <v>0.187</v>
      </c>
      <c r="C725" s="1">
        <v>0.441</v>
      </c>
      <c r="D725" s="1">
        <v>-0.48620860454732201</v>
      </c>
      <c r="E725" s="9">
        <v>1.2928395020672E-30</v>
      </c>
      <c r="F725" s="9">
        <v>2.42846972068302E-26</v>
      </c>
    </row>
    <row r="726" spans="1:6">
      <c r="A726" s="16" t="s">
        <v>1606</v>
      </c>
      <c r="B726" s="1">
        <v>0.95399999999999996</v>
      </c>
      <c r="C726" s="1">
        <v>0.90400000000000003</v>
      </c>
      <c r="D726" s="1">
        <v>0.424532478038808</v>
      </c>
      <c r="E726" s="9">
        <v>1.4862217775299E-30</v>
      </c>
      <c r="F726" s="9">
        <v>2.7917189869121701E-26</v>
      </c>
    </row>
    <row r="727" spans="1:6">
      <c r="A727" s="16" t="s">
        <v>1607</v>
      </c>
      <c r="B727" s="1">
        <v>0.72799999999999998</v>
      </c>
      <c r="C727" s="1">
        <v>0.56000000000000005</v>
      </c>
      <c r="D727" s="1">
        <v>0.68298438283332996</v>
      </c>
      <c r="E727" s="9">
        <v>1.61879470306936E-30</v>
      </c>
      <c r="F727" s="9">
        <v>3.04074397024549E-26</v>
      </c>
    </row>
    <row r="728" spans="1:6">
      <c r="A728" s="16" t="s">
        <v>1608</v>
      </c>
      <c r="B728" s="1">
        <v>0.21299999999999999</v>
      </c>
      <c r="C728" s="1">
        <v>0.46700000000000003</v>
      </c>
      <c r="D728" s="1">
        <v>-0.55130865225158399</v>
      </c>
      <c r="E728" s="9">
        <v>2.6637000474708802E-30</v>
      </c>
      <c r="F728" s="9">
        <v>5.0034941691692898E-26</v>
      </c>
    </row>
    <row r="729" spans="1:6">
      <c r="A729" s="16" t="s">
        <v>1609</v>
      </c>
      <c r="B729" s="1">
        <v>0.41699999999999998</v>
      </c>
      <c r="C729" s="1">
        <v>0.64</v>
      </c>
      <c r="D729" s="1">
        <v>-0.59327622875919195</v>
      </c>
      <c r="E729" s="9">
        <v>3.50394585986647E-30</v>
      </c>
      <c r="F729" s="9">
        <v>6.5818119031731795E-26</v>
      </c>
    </row>
    <row r="730" spans="1:6">
      <c r="A730" s="16" t="s">
        <v>1610</v>
      </c>
      <c r="B730" s="1">
        <v>0.27500000000000002</v>
      </c>
      <c r="C730" s="1">
        <v>9.8000000000000004E-2</v>
      </c>
      <c r="D730" s="1">
        <v>0.25457898119417699</v>
      </c>
      <c r="E730" s="9">
        <v>3.6320403535213397E-30</v>
      </c>
      <c r="F730" s="9">
        <v>6.8224246000544799E-26</v>
      </c>
    </row>
    <row r="731" spans="1:6">
      <c r="A731" s="16" t="s">
        <v>1611</v>
      </c>
      <c r="B731" s="1">
        <v>0.35199999999999998</v>
      </c>
      <c r="C731" s="1">
        <v>0.60699999999999998</v>
      </c>
      <c r="D731" s="1">
        <v>-0.58823889076925695</v>
      </c>
      <c r="E731" s="9">
        <v>3.7009810028723598E-30</v>
      </c>
      <c r="F731" s="9">
        <v>6.9519227157954401E-26</v>
      </c>
    </row>
    <row r="732" spans="1:6">
      <c r="A732" s="16" t="s">
        <v>1612</v>
      </c>
      <c r="B732" s="1">
        <v>0.85699999999999998</v>
      </c>
      <c r="C732" s="1">
        <v>0.90600000000000003</v>
      </c>
      <c r="D732" s="1">
        <v>-0.43011449917528</v>
      </c>
      <c r="E732" s="9">
        <v>4.0232695984004899E-30</v>
      </c>
      <c r="F732" s="9">
        <v>7.5573096136354905E-26</v>
      </c>
    </row>
    <row r="733" spans="1:6">
      <c r="A733" s="16" t="s">
        <v>1613</v>
      </c>
      <c r="B733" s="1">
        <v>0.73599999999999999</v>
      </c>
      <c r="C733" s="1">
        <v>0.83699999999999997</v>
      </c>
      <c r="D733" s="1">
        <v>-0.52180754169994203</v>
      </c>
      <c r="E733" s="9">
        <v>4.2321571759285997E-30</v>
      </c>
      <c r="F733" s="9">
        <v>7.9496840392642799E-26</v>
      </c>
    </row>
    <row r="734" spans="1:6">
      <c r="A734" s="16" t="s">
        <v>1614</v>
      </c>
      <c r="B734" s="1">
        <v>0.71199999999999997</v>
      </c>
      <c r="C734" s="1">
        <v>0.81599999999999995</v>
      </c>
      <c r="D734" s="1">
        <v>-0.64757463758163802</v>
      </c>
      <c r="E734" s="9">
        <v>5.40908529100416E-30</v>
      </c>
      <c r="F734" s="9">
        <v>1.01604258106222E-25</v>
      </c>
    </row>
    <row r="735" spans="1:6">
      <c r="A735" s="16" t="s">
        <v>1615</v>
      </c>
      <c r="B735" s="1">
        <v>0.20699999999999999</v>
      </c>
      <c r="C735" s="1">
        <v>0.45900000000000002</v>
      </c>
      <c r="D735" s="1">
        <v>-0.495674669808221</v>
      </c>
      <c r="E735" s="9">
        <v>5.6015337902416099E-30</v>
      </c>
      <c r="F735" s="9">
        <v>1.05219210715898E-25</v>
      </c>
    </row>
    <row r="736" spans="1:6">
      <c r="A736" s="16" t="s">
        <v>1616</v>
      </c>
      <c r="B736" s="1">
        <v>0.54100000000000004</v>
      </c>
      <c r="C736" s="1">
        <v>0.33700000000000002</v>
      </c>
      <c r="D736" s="1">
        <v>0.77303867577930396</v>
      </c>
      <c r="E736" s="9">
        <v>6.5794717981520203E-30</v>
      </c>
      <c r="F736" s="9">
        <v>1.2358879825648799E-25</v>
      </c>
    </row>
    <row r="737" spans="1:6">
      <c r="A737" s="16" t="s">
        <v>1617</v>
      </c>
      <c r="B737" s="1">
        <v>0.128</v>
      </c>
      <c r="C737" s="1">
        <v>0.375</v>
      </c>
      <c r="D737" s="1">
        <v>-0.54621940933141</v>
      </c>
      <c r="E737" s="9">
        <v>7.5453656472307307E-30</v>
      </c>
      <c r="F737" s="9">
        <v>1.4173214831758201E-25</v>
      </c>
    </row>
    <row r="738" spans="1:6">
      <c r="A738" s="16" t="s">
        <v>1618</v>
      </c>
      <c r="B738" s="1">
        <v>0.53200000000000003</v>
      </c>
      <c r="C738" s="1">
        <v>0.32</v>
      </c>
      <c r="D738" s="1">
        <v>0.46465814915072301</v>
      </c>
      <c r="E738" s="9">
        <v>1.07865903361012E-29</v>
      </c>
      <c r="F738" s="9">
        <v>2.02615312873325E-25</v>
      </c>
    </row>
    <row r="739" spans="1:6">
      <c r="A739" s="16" t="s">
        <v>1619</v>
      </c>
      <c r="B739" s="1">
        <v>0.24399999999999999</v>
      </c>
      <c r="C739" s="1">
        <v>0.49099999999999999</v>
      </c>
      <c r="D739" s="1">
        <v>-0.531445348416827</v>
      </c>
      <c r="E739" s="9">
        <v>1.14791216728468E-29</v>
      </c>
      <c r="F739" s="9">
        <v>2.15623821502754E-25</v>
      </c>
    </row>
    <row r="740" spans="1:6">
      <c r="A740" s="16" t="s">
        <v>1620</v>
      </c>
      <c r="B740" s="1">
        <v>0.63300000000000001</v>
      </c>
      <c r="C740" s="1">
        <v>0.77800000000000002</v>
      </c>
      <c r="D740" s="1">
        <v>-0.584171037598054</v>
      </c>
      <c r="E740" s="9">
        <v>1.62676403204042E-29</v>
      </c>
      <c r="F740" s="9">
        <v>3.0557135577847302E-25</v>
      </c>
    </row>
    <row r="741" spans="1:6">
      <c r="A741" s="16" t="s">
        <v>865</v>
      </c>
      <c r="B741" s="1">
        <v>0.46200000000000002</v>
      </c>
      <c r="C741" s="1">
        <v>0.64200000000000002</v>
      </c>
      <c r="D741" s="1">
        <v>-0.61118053649104798</v>
      </c>
      <c r="E741" s="9">
        <v>2.0869026892780099E-29</v>
      </c>
      <c r="F741" s="9">
        <v>3.92003801153981E-25</v>
      </c>
    </row>
    <row r="742" spans="1:6">
      <c r="A742" s="16" t="s">
        <v>1621</v>
      </c>
      <c r="B742" s="1">
        <v>0.41799999999999998</v>
      </c>
      <c r="C742" s="1">
        <v>0.64300000000000002</v>
      </c>
      <c r="D742" s="1">
        <v>-0.51458258975169102</v>
      </c>
      <c r="E742" s="9">
        <v>2.1044318651526199E-29</v>
      </c>
      <c r="F742" s="9">
        <v>3.9529648155026801E-25</v>
      </c>
    </row>
    <row r="743" spans="1:6">
      <c r="A743" s="16" t="s">
        <v>1622</v>
      </c>
      <c r="B743" s="1">
        <v>5.0999999999999997E-2</v>
      </c>
      <c r="C743" s="1">
        <v>0.26500000000000001</v>
      </c>
      <c r="D743" s="1">
        <v>-0.65095108569012305</v>
      </c>
      <c r="E743" s="9">
        <v>2.24169987536614E-29</v>
      </c>
      <c r="F743" s="9">
        <v>4.2108090458877501E-25</v>
      </c>
    </row>
    <row r="744" spans="1:6">
      <c r="A744" s="16" t="s">
        <v>1124</v>
      </c>
      <c r="B744" s="1">
        <v>0.56499999999999995</v>
      </c>
      <c r="C744" s="1">
        <v>0.71199999999999997</v>
      </c>
      <c r="D744" s="1">
        <v>-0.58861677197866802</v>
      </c>
      <c r="E744" s="9">
        <v>2.5180265313122299E-29</v>
      </c>
      <c r="F744" s="9">
        <v>4.7298610364169003E-25</v>
      </c>
    </row>
    <row r="745" spans="1:6">
      <c r="A745" s="16" t="s">
        <v>982</v>
      </c>
      <c r="B745" s="1">
        <v>0.45500000000000002</v>
      </c>
      <c r="C745" s="1">
        <v>0.65700000000000003</v>
      </c>
      <c r="D745" s="1">
        <v>-0.53590379257464205</v>
      </c>
      <c r="E745" s="9">
        <v>2.5297444116940198E-29</v>
      </c>
      <c r="F745" s="9">
        <v>4.7518719029260402E-25</v>
      </c>
    </row>
    <row r="746" spans="1:6">
      <c r="A746" s="16" t="s">
        <v>1024</v>
      </c>
      <c r="B746" s="1">
        <v>0.87</v>
      </c>
      <c r="C746" s="1">
        <v>0.872</v>
      </c>
      <c r="D746" s="1">
        <v>-0.47691067500360002</v>
      </c>
      <c r="E746" s="9">
        <v>3.3009675607968799E-29</v>
      </c>
      <c r="F746" s="9">
        <v>6.2005374662008501E-25</v>
      </c>
    </row>
    <row r="747" spans="1:6">
      <c r="A747" s="16" t="s">
        <v>1623</v>
      </c>
      <c r="B747" s="1">
        <v>0.77800000000000002</v>
      </c>
      <c r="C747" s="1">
        <v>0.59399999999999997</v>
      </c>
      <c r="D747" s="1">
        <v>0.43939521912774798</v>
      </c>
      <c r="E747" s="9">
        <v>3.3789210689564203E-29</v>
      </c>
      <c r="F747" s="9">
        <v>6.3469653359277297E-25</v>
      </c>
    </row>
    <row r="748" spans="1:6">
      <c r="A748" s="16" t="s">
        <v>1010</v>
      </c>
      <c r="B748" s="1">
        <v>0.14299999999999999</v>
      </c>
      <c r="C748" s="1">
        <v>0.38100000000000001</v>
      </c>
      <c r="D748" s="1">
        <v>-0.66000527285795796</v>
      </c>
      <c r="E748" s="9">
        <v>3.6240613933477798E-29</v>
      </c>
      <c r="F748" s="9">
        <v>6.8074369212644698E-25</v>
      </c>
    </row>
    <row r="749" spans="1:6">
      <c r="A749" s="16" t="s">
        <v>1624</v>
      </c>
      <c r="B749" s="1">
        <v>0.27200000000000002</v>
      </c>
      <c r="C749" s="1">
        <v>0.10100000000000001</v>
      </c>
      <c r="D749" s="1">
        <v>0.273998743023875</v>
      </c>
      <c r="E749" s="9">
        <v>4.0942552922713E-29</v>
      </c>
      <c r="F749" s="9">
        <v>7.6906491410024097E-25</v>
      </c>
    </row>
    <row r="750" spans="1:6">
      <c r="A750" s="16" t="s">
        <v>1625</v>
      </c>
      <c r="B750" s="1">
        <v>0.27700000000000002</v>
      </c>
      <c r="C750" s="1">
        <v>0.51700000000000002</v>
      </c>
      <c r="D750" s="1">
        <v>-0.56724940550980896</v>
      </c>
      <c r="E750" s="9">
        <v>4.3676022754992899E-29</v>
      </c>
      <c r="F750" s="9">
        <v>8.2041041142978702E-25</v>
      </c>
    </row>
    <row r="751" spans="1:6">
      <c r="A751" s="16" t="s">
        <v>1626</v>
      </c>
      <c r="B751" s="1">
        <v>3.3000000000000002E-2</v>
      </c>
      <c r="C751" s="1">
        <v>0.246</v>
      </c>
      <c r="D751" s="1">
        <v>-0.39976807746315401</v>
      </c>
      <c r="E751" s="9">
        <v>4.6833121360172798E-29</v>
      </c>
      <c r="F751" s="9">
        <v>8.7971335162948691E-25</v>
      </c>
    </row>
    <row r="752" spans="1:6">
      <c r="A752" s="16" t="s">
        <v>1627</v>
      </c>
      <c r="B752" s="1">
        <v>0.83299999999999996</v>
      </c>
      <c r="C752" s="1">
        <v>0.89600000000000002</v>
      </c>
      <c r="D752" s="1">
        <v>-0.47551512789525602</v>
      </c>
      <c r="E752" s="9">
        <v>4.8935942302529198E-29</v>
      </c>
      <c r="F752" s="9">
        <v>9.1921274021070895E-25</v>
      </c>
    </row>
    <row r="753" spans="1:6">
      <c r="A753" s="16" t="s">
        <v>1628</v>
      </c>
      <c r="B753" s="1">
        <v>5.7000000000000002E-2</v>
      </c>
      <c r="C753" s="1">
        <v>0.28000000000000003</v>
      </c>
      <c r="D753" s="1">
        <v>-0.44078772259578702</v>
      </c>
      <c r="E753" s="9">
        <v>5.0640039682185499E-29</v>
      </c>
      <c r="F753" s="9">
        <v>9.5122250539017292E-25</v>
      </c>
    </row>
    <row r="754" spans="1:6">
      <c r="A754" s="16" t="s">
        <v>1629</v>
      </c>
      <c r="B754" s="1">
        <v>0.85</v>
      </c>
      <c r="C754" s="1">
        <v>0.94499999999999995</v>
      </c>
      <c r="D754" s="1">
        <v>-0.49088790789679998</v>
      </c>
      <c r="E754" s="9">
        <v>6.2793956359407902E-29</v>
      </c>
      <c r="F754" s="9">
        <v>1.17952167625512E-24</v>
      </c>
    </row>
    <row r="755" spans="1:6">
      <c r="A755" s="16" t="s">
        <v>1630</v>
      </c>
      <c r="B755" s="1">
        <v>0.97099999999999997</v>
      </c>
      <c r="C755" s="1">
        <v>0.96799999999999997</v>
      </c>
      <c r="D755" s="1">
        <v>-0.33310333254571001</v>
      </c>
      <c r="E755" s="9">
        <v>6.3270976127861902E-29</v>
      </c>
      <c r="F755" s="9">
        <v>1.1884820155857599E-24</v>
      </c>
    </row>
    <row r="756" spans="1:6">
      <c r="A756" s="16" t="s">
        <v>1631</v>
      </c>
      <c r="B756" s="1">
        <v>0.2</v>
      </c>
      <c r="C756" s="1">
        <v>0.437</v>
      </c>
      <c r="D756" s="1">
        <v>-0.47614517741277701</v>
      </c>
      <c r="E756" s="9">
        <v>7.3532766611492599E-29</v>
      </c>
      <c r="F756" s="9">
        <v>1.38123948803028E-24</v>
      </c>
    </row>
    <row r="757" spans="1:6">
      <c r="A757" s="16" t="s">
        <v>1632</v>
      </c>
      <c r="B757" s="1">
        <v>3.3000000000000002E-2</v>
      </c>
      <c r="C757" s="1">
        <v>0.24299999999999999</v>
      </c>
      <c r="D757" s="1">
        <v>-0.47868176578182298</v>
      </c>
      <c r="E757" s="9">
        <v>8.4918431468501395E-29</v>
      </c>
      <c r="F757" s="9">
        <v>1.59510781670433E-24</v>
      </c>
    </row>
    <row r="758" spans="1:6">
      <c r="A758" s="16" t="s">
        <v>896</v>
      </c>
      <c r="B758" s="1">
        <v>0.187</v>
      </c>
      <c r="C758" s="1">
        <v>5.7000000000000002E-2</v>
      </c>
      <c r="D758" s="1">
        <v>0.28267077247532701</v>
      </c>
      <c r="E758" s="9">
        <v>8.8048255036166104E-29</v>
      </c>
      <c r="F758" s="9">
        <v>1.6538984225993399E-24</v>
      </c>
    </row>
    <row r="759" spans="1:6">
      <c r="A759" s="16" t="s">
        <v>1633</v>
      </c>
      <c r="B759" s="1">
        <v>3.9E-2</v>
      </c>
      <c r="C759" s="1">
        <v>0.248</v>
      </c>
      <c r="D759" s="1">
        <v>-0.62747953656658795</v>
      </c>
      <c r="E759" s="9">
        <v>9.2084201915548495E-29</v>
      </c>
      <c r="F759" s="9">
        <v>1.7297096487816598E-24</v>
      </c>
    </row>
    <row r="760" spans="1:6">
      <c r="A760" s="16" t="s">
        <v>1634</v>
      </c>
      <c r="B760" s="1">
        <v>0.39800000000000002</v>
      </c>
      <c r="C760" s="1">
        <v>0.60099999999999998</v>
      </c>
      <c r="D760" s="1">
        <v>-0.99841717647224104</v>
      </c>
      <c r="E760" s="9">
        <v>9.9958187990600197E-29</v>
      </c>
      <c r="F760" s="9">
        <v>1.87761460321543E-24</v>
      </c>
    </row>
    <row r="761" spans="1:6">
      <c r="A761" s="16" t="s">
        <v>1635</v>
      </c>
      <c r="B761" s="1">
        <v>5.5E-2</v>
      </c>
      <c r="C761" s="1">
        <v>0.27700000000000002</v>
      </c>
      <c r="D761" s="1">
        <v>-0.40806888366114902</v>
      </c>
      <c r="E761" s="9">
        <v>1.0715569293020601E-28</v>
      </c>
      <c r="F761" s="9">
        <v>2.0128125360009899E-24</v>
      </c>
    </row>
    <row r="762" spans="1:6">
      <c r="A762" s="16" t="s">
        <v>1636</v>
      </c>
      <c r="B762" s="1">
        <v>0.251</v>
      </c>
      <c r="C762" s="1">
        <v>9.7000000000000003E-2</v>
      </c>
      <c r="D762" s="1">
        <v>0.43839854479489598</v>
      </c>
      <c r="E762" s="9">
        <v>1.1245430020334701E-28</v>
      </c>
      <c r="F762" s="9">
        <v>2.1123415750196699E-24</v>
      </c>
    </row>
    <row r="763" spans="1:6">
      <c r="A763" s="16" t="s">
        <v>1637</v>
      </c>
      <c r="B763" s="1">
        <v>0.11</v>
      </c>
      <c r="C763" s="1">
        <v>0.34399999999999997</v>
      </c>
      <c r="D763" s="1">
        <v>-0.41228337972482199</v>
      </c>
      <c r="E763" s="9">
        <v>1.15579201008734E-28</v>
      </c>
      <c r="F763" s="9">
        <v>2.1710397117480601E-24</v>
      </c>
    </row>
    <row r="764" spans="1:6">
      <c r="A764" s="16" t="s">
        <v>1638</v>
      </c>
      <c r="B764" s="1">
        <v>0.14699999999999999</v>
      </c>
      <c r="C764" s="1">
        <v>0.39700000000000002</v>
      </c>
      <c r="D764" s="1">
        <v>-0.52721282024515803</v>
      </c>
      <c r="E764" s="9">
        <v>1.28728586642501E-28</v>
      </c>
      <c r="F764" s="9">
        <v>2.41803777149273E-24</v>
      </c>
    </row>
    <row r="765" spans="1:6">
      <c r="A765" s="16" t="s">
        <v>1639</v>
      </c>
      <c r="B765" s="1">
        <v>0.73399999999999999</v>
      </c>
      <c r="C765" s="1">
        <v>0.55000000000000004</v>
      </c>
      <c r="D765" s="1">
        <v>0.58629529808750802</v>
      </c>
      <c r="E765" s="9">
        <v>1.3136581484529001E-28</v>
      </c>
      <c r="F765" s="9">
        <v>2.4675754660539299E-24</v>
      </c>
    </row>
    <row r="766" spans="1:6">
      <c r="A766" s="16" t="s">
        <v>957</v>
      </c>
      <c r="B766" s="1">
        <v>0.57199999999999995</v>
      </c>
      <c r="C766" s="1">
        <v>0.72399999999999998</v>
      </c>
      <c r="D766" s="1">
        <v>-0.55385698403464201</v>
      </c>
      <c r="E766" s="9">
        <v>1.82704425590384E-28</v>
      </c>
      <c r="F766" s="9">
        <v>3.4319199302897801E-24</v>
      </c>
    </row>
    <row r="767" spans="1:6">
      <c r="A767" s="16" t="s">
        <v>1640</v>
      </c>
      <c r="B767" s="1">
        <v>0.22900000000000001</v>
      </c>
      <c r="C767" s="1">
        <v>0.46600000000000003</v>
      </c>
      <c r="D767" s="1">
        <v>-0.47234818463109501</v>
      </c>
      <c r="E767" s="9">
        <v>2.1079127579046999E-28</v>
      </c>
      <c r="F767" s="9">
        <v>3.95950332444818E-24</v>
      </c>
    </row>
    <row r="768" spans="1:6">
      <c r="A768" s="16" t="s">
        <v>1641</v>
      </c>
      <c r="B768" s="1">
        <v>0.47899999999999998</v>
      </c>
      <c r="C768" s="1">
        <v>0.70399999999999996</v>
      </c>
      <c r="D768" s="1">
        <v>-0.52419939992933295</v>
      </c>
      <c r="E768" s="9">
        <v>2.3726300242440902E-28</v>
      </c>
      <c r="F768" s="9">
        <v>4.4567482375400996E-24</v>
      </c>
    </row>
    <row r="769" spans="1:6">
      <c r="A769" s="16" t="s">
        <v>1642</v>
      </c>
      <c r="B769" s="1">
        <v>0.74299999999999999</v>
      </c>
      <c r="C769" s="1">
        <v>0.54600000000000004</v>
      </c>
      <c r="D769" s="1">
        <v>0.51122886776929399</v>
      </c>
      <c r="E769" s="9">
        <v>2.4055972022869899E-28</v>
      </c>
      <c r="F769" s="9">
        <v>4.5186737847758801E-24</v>
      </c>
    </row>
    <row r="770" spans="1:6">
      <c r="A770" s="16" t="s">
        <v>1643</v>
      </c>
      <c r="B770" s="1">
        <v>0.183</v>
      </c>
      <c r="C770" s="1">
        <v>5.5E-2</v>
      </c>
      <c r="D770" s="1">
        <v>0.38205428541749997</v>
      </c>
      <c r="E770" s="9">
        <v>2.6258254672268E-28</v>
      </c>
      <c r="F770" s="9">
        <v>4.9323505576388203E-24</v>
      </c>
    </row>
    <row r="771" spans="1:6">
      <c r="A771" s="16" t="s">
        <v>1644</v>
      </c>
      <c r="B771" s="1">
        <v>0.36699999999999999</v>
      </c>
      <c r="C771" s="1">
        <v>0.17899999999999999</v>
      </c>
      <c r="D771" s="1">
        <v>0.44630540699847798</v>
      </c>
      <c r="E771" s="9">
        <v>2.7023962633967101E-28</v>
      </c>
      <c r="F771" s="9">
        <v>5.0761811411643802E-24</v>
      </c>
    </row>
    <row r="772" spans="1:6">
      <c r="A772" s="16" t="s">
        <v>1645</v>
      </c>
      <c r="B772" s="1">
        <v>0.246</v>
      </c>
      <c r="C772" s="1">
        <v>0.48</v>
      </c>
      <c r="D772" s="1">
        <v>-0.61304932034110904</v>
      </c>
      <c r="E772" s="9">
        <v>2.77065453927283E-28</v>
      </c>
      <c r="F772" s="9">
        <v>5.2043974865700796E-24</v>
      </c>
    </row>
    <row r="773" spans="1:6">
      <c r="A773" s="16" t="s">
        <v>1646</v>
      </c>
      <c r="B773" s="1">
        <v>0.189</v>
      </c>
      <c r="C773" s="1">
        <v>0.42299999999999999</v>
      </c>
      <c r="D773" s="1">
        <v>-0.69533520536855797</v>
      </c>
      <c r="E773" s="9">
        <v>2.8016479379544701E-28</v>
      </c>
      <c r="F773" s="9">
        <v>5.2626154866536699E-24</v>
      </c>
    </row>
    <row r="774" spans="1:6">
      <c r="A774" s="16" t="s">
        <v>1647</v>
      </c>
      <c r="B774" s="1">
        <v>0.63500000000000001</v>
      </c>
      <c r="C774" s="1">
        <v>0.41699999999999998</v>
      </c>
      <c r="D774" s="1">
        <v>0.40972773969793003</v>
      </c>
      <c r="E774" s="9">
        <v>3.2483665244554399E-28</v>
      </c>
      <c r="F774" s="9">
        <v>6.1017316795370998E-24</v>
      </c>
    </row>
    <row r="775" spans="1:6">
      <c r="A775" s="16" t="s">
        <v>1648</v>
      </c>
      <c r="B775" s="1">
        <v>0.16</v>
      </c>
      <c r="C775" s="1">
        <v>4.2000000000000003E-2</v>
      </c>
      <c r="D775" s="1">
        <v>0.25353459051107302</v>
      </c>
      <c r="E775" s="9">
        <v>3.62222263100352E-28</v>
      </c>
      <c r="F775" s="9">
        <v>6.8039829900770096E-24</v>
      </c>
    </row>
    <row r="776" spans="1:6">
      <c r="A776" s="16" t="s">
        <v>1058</v>
      </c>
      <c r="B776" s="1">
        <v>0.48599999999999999</v>
      </c>
      <c r="C776" s="1">
        <v>0.29599999999999999</v>
      </c>
      <c r="D776" s="1">
        <v>1.3494066906947899</v>
      </c>
      <c r="E776" s="9">
        <v>3.8788889677247498E-28</v>
      </c>
      <c r="F776" s="9">
        <v>7.2861050369741599E-24</v>
      </c>
    </row>
    <row r="777" spans="1:6">
      <c r="A777" s="16" t="s">
        <v>1649</v>
      </c>
      <c r="B777" s="1">
        <v>0.94699999999999995</v>
      </c>
      <c r="C777" s="1">
        <v>0.96599999999999997</v>
      </c>
      <c r="D777" s="1">
        <v>-0.35360598627843998</v>
      </c>
      <c r="E777" s="9">
        <v>4.0656738579191303E-28</v>
      </c>
      <c r="F777" s="9">
        <v>7.6369617747152997E-24</v>
      </c>
    </row>
    <row r="778" spans="1:6">
      <c r="A778" s="16" t="s">
        <v>1650</v>
      </c>
      <c r="B778" s="1">
        <v>0.42799999999999999</v>
      </c>
      <c r="C778" s="1">
        <v>0.65100000000000002</v>
      </c>
      <c r="D778" s="1">
        <v>-0.49525805268209999</v>
      </c>
      <c r="E778" s="9">
        <v>5.4113970087153304E-28</v>
      </c>
      <c r="F778" s="9">
        <v>1.0164768141170901E-23</v>
      </c>
    </row>
    <row r="779" spans="1:6">
      <c r="A779" s="16" t="s">
        <v>1138</v>
      </c>
      <c r="B779" s="1">
        <v>0.76500000000000001</v>
      </c>
      <c r="C779" s="1">
        <v>0.60099999999999998</v>
      </c>
      <c r="D779" s="1">
        <v>0.60139243839114098</v>
      </c>
      <c r="E779" s="9">
        <v>5.5208035433572803E-28</v>
      </c>
      <c r="F779" s="9">
        <v>1.03702773758423E-23</v>
      </c>
    </row>
    <row r="780" spans="1:6">
      <c r="A780" s="16" t="s">
        <v>1651</v>
      </c>
      <c r="B780" s="1">
        <v>0.191</v>
      </c>
      <c r="C780" s="1">
        <v>0.42099999999999999</v>
      </c>
      <c r="D780" s="1">
        <v>-0.58362950815829695</v>
      </c>
      <c r="E780" s="9">
        <v>6.0844939567412696E-28</v>
      </c>
      <c r="F780" s="9">
        <v>1.14291134483428E-23</v>
      </c>
    </row>
    <row r="781" spans="1:6">
      <c r="A781" s="16" t="s">
        <v>1652</v>
      </c>
      <c r="B781" s="1">
        <v>0.317</v>
      </c>
      <c r="C781" s="1">
        <v>0.56299999999999994</v>
      </c>
      <c r="D781" s="1">
        <v>-0.48884534736728502</v>
      </c>
      <c r="E781" s="9">
        <v>6.5562541236704901E-28</v>
      </c>
      <c r="F781" s="9">
        <v>1.2315267745902601E-23</v>
      </c>
    </row>
    <row r="782" spans="1:6">
      <c r="A782" s="16" t="s">
        <v>1653</v>
      </c>
      <c r="B782" s="1">
        <v>0.72699999999999998</v>
      </c>
      <c r="C782" s="1">
        <v>0.81699999999999995</v>
      </c>
      <c r="D782" s="1">
        <v>-0.53080898521570496</v>
      </c>
      <c r="E782" s="9">
        <v>8.6776971215727503E-28</v>
      </c>
      <c r="F782" s="9">
        <v>1.6300186273162299E-23</v>
      </c>
    </row>
    <row r="783" spans="1:6">
      <c r="A783" s="16" t="s">
        <v>1654</v>
      </c>
      <c r="B783" s="1">
        <v>0.26800000000000002</v>
      </c>
      <c r="C783" s="1">
        <v>0.48499999999999999</v>
      </c>
      <c r="D783" s="1">
        <v>-0.65503835441329805</v>
      </c>
      <c r="E783" s="9">
        <v>9.4537252002554805E-28</v>
      </c>
      <c r="F783" s="9">
        <v>1.7757877416159901E-23</v>
      </c>
    </row>
    <row r="784" spans="1:6">
      <c r="A784" s="16" t="s">
        <v>1655</v>
      </c>
      <c r="B784" s="1">
        <v>0.34100000000000003</v>
      </c>
      <c r="C784" s="1">
        <v>0.57499999999999996</v>
      </c>
      <c r="D784" s="1">
        <v>-0.47587109691537099</v>
      </c>
      <c r="E784" s="9">
        <v>9.4799224477070308E-28</v>
      </c>
      <c r="F784" s="9">
        <v>1.78070863257729E-23</v>
      </c>
    </row>
    <row r="785" spans="1:6">
      <c r="A785" s="16" t="s">
        <v>1656</v>
      </c>
      <c r="B785" s="1">
        <v>0.127</v>
      </c>
      <c r="C785" s="1">
        <v>0.36</v>
      </c>
      <c r="D785" s="1">
        <v>-0.41986416658778097</v>
      </c>
      <c r="E785" s="9">
        <v>1.00343554227974E-27</v>
      </c>
      <c r="F785" s="9">
        <v>1.8848533226182701E-23</v>
      </c>
    </row>
    <row r="786" spans="1:6">
      <c r="A786" s="16" t="s">
        <v>1657</v>
      </c>
      <c r="B786" s="1">
        <v>0.35399999999999998</v>
      </c>
      <c r="C786" s="1">
        <v>0.16500000000000001</v>
      </c>
      <c r="D786" s="1">
        <v>0.36000969294160101</v>
      </c>
      <c r="E786" s="9">
        <v>1.0148184934741601E-27</v>
      </c>
      <c r="F786" s="9">
        <v>1.9062350581418601E-23</v>
      </c>
    </row>
    <row r="787" spans="1:6">
      <c r="A787" s="16" t="s">
        <v>1658</v>
      </c>
      <c r="B787" s="1">
        <v>0.433</v>
      </c>
      <c r="C787" s="1">
        <v>0.23499999999999999</v>
      </c>
      <c r="D787" s="1">
        <v>0.42290346083916303</v>
      </c>
      <c r="E787" s="9">
        <v>1.23676556129571E-27</v>
      </c>
      <c r="F787" s="9">
        <v>2.3231404303378601E-23</v>
      </c>
    </row>
    <row r="788" spans="1:6">
      <c r="A788" s="16" t="s">
        <v>1659</v>
      </c>
      <c r="B788" s="1">
        <v>0.88400000000000001</v>
      </c>
      <c r="C788" s="1">
        <v>0.93100000000000005</v>
      </c>
      <c r="D788" s="1">
        <v>-0.44584336776465699</v>
      </c>
      <c r="E788" s="9">
        <v>1.2951626772946799E-27</v>
      </c>
      <c r="F788" s="9">
        <v>2.43283357303032E-23</v>
      </c>
    </row>
    <row r="789" spans="1:6">
      <c r="A789" s="16" t="s">
        <v>1660</v>
      </c>
      <c r="B789" s="1">
        <v>0.38</v>
      </c>
      <c r="C789" s="1">
        <v>0.60199999999999998</v>
      </c>
      <c r="D789" s="1">
        <v>-0.57889333382165298</v>
      </c>
      <c r="E789" s="9">
        <v>1.8474264103556302E-27</v>
      </c>
      <c r="F789" s="9">
        <v>3.4702057692120097E-23</v>
      </c>
    </row>
    <row r="790" spans="1:6">
      <c r="A790" s="16" t="s">
        <v>1661</v>
      </c>
      <c r="B790" s="1">
        <v>0.44</v>
      </c>
      <c r="C790" s="1">
        <v>0.22700000000000001</v>
      </c>
      <c r="D790" s="1">
        <v>0.37361304343496599</v>
      </c>
      <c r="E790" s="9">
        <v>1.9347850934281802E-27</v>
      </c>
      <c r="F790" s="9">
        <v>3.6343003194954999E-23</v>
      </c>
    </row>
    <row r="791" spans="1:6">
      <c r="A791" s="16" t="s">
        <v>1662</v>
      </c>
      <c r="B791" s="1">
        <v>0.32800000000000001</v>
      </c>
      <c r="C791" s="1">
        <v>0.154</v>
      </c>
      <c r="D791" s="1">
        <v>0.370047343303751</v>
      </c>
      <c r="E791" s="9">
        <v>2.07382254094098E-27</v>
      </c>
      <c r="F791" s="9">
        <v>3.8954682609035399E-23</v>
      </c>
    </row>
    <row r="792" spans="1:6">
      <c r="A792" s="16" t="s">
        <v>1663</v>
      </c>
      <c r="B792" s="1">
        <v>0.33800000000000002</v>
      </c>
      <c r="C792" s="1">
        <v>0.55100000000000005</v>
      </c>
      <c r="D792" s="1">
        <v>-0.48739184702660499</v>
      </c>
      <c r="E792" s="9">
        <v>2.1148866282807302E-27</v>
      </c>
      <c r="F792" s="9">
        <v>3.9726030425625201E-23</v>
      </c>
    </row>
    <row r="793" spans="1:6">
      <c r="A793" s="16" t="s">
        <v>568</v>
      </c>
      <c r="B793" s="1">
        <v>0.372</v>
      </c>
      <c r="C793" s="1">
        <v>0.51700000000000002</v>
      </c>
      <c r="D793" s="1">
        <v>-0.884357470779225</v>
      </c>
      <c r="E793" s="9">
        <v>2.16813984467589E-27</v>
      </c>
      <c r="F793" s="9">
        <v>4.0726338842391998E-23</v>
      </c>
    </row>
    <row r="794" spans="1:6">
      <c r="A794" s="16" t="s">
        <v>1664</v>
      </c>
      <c r="B794" s="1">
        <v>0.46400000000000002</v>
      </c>
      <c r="C794" s="1">
        <v>0.67700000000000005</v>
      </c>
      <c r="D794" s="1">
        <v>-0.56256626701638202</v>
      </c>
      <c r="E794" s="9">
        <v>2.3656288959487298E-27</v>
      </c>
      <c r="F794" s="9">
        <v>4.4435973181500898E-23</v>
      </c>
    </row>
    <row r="795" spans="1:6">
      <c r="A795" s="16" t="s">
        <v>1061</v>
      </c>
      <c r="B795" s="1">
        <v>0.14299999999999999</v>
      </c>
      <c r="C795" s="1">
        <v>0.379</v>
      </c>
      <c r="D795" s="1">
        <v>-0.51069170862079205</v>
      </c>
      <c r="E795" s="9">
        <v>2.7020056372939301E-27</v>
      </c>
      <c r="F795" s="9">
        <v>5.0754473890929102E-23</v>
      </c>
    </row>
    <row r="796" spans="1:6">
      <c r="A796" s="16" t="s">
        <v>1125</v>
      </c>
      <c r="B796" s="1">
        <v>0.20399999999999999</v>
      </c>
      <c r="C796" s="1">
        <v>0.435</v>
      </c>
      <c r="D796" s="1">
        <v>-0.58748279462280595</v>
      </c>
      <c r="E796" s="9">
        <v>2.73371291363062E-27</v>
      </c>
      <c r="F796" s="9">
        <v>5.1350063369637601E-23</v>
      </c>
    </row>
    <row r="797" spans="1:6">
      <c r="A797" s="16" t="s">
        <v>1665</v>
      </c>
      <c r="B797" s="1">
        <v>0.28399999999999997</v>
      </c>
      <c r="C797" s="1">
        <v>0.51700000000000002</v>
      </c>
      <c r="D797" s="1">
        <v>-0.77121752028972401</v>
      </c>
      <c r="E797" s="9">
        <v>2.74410902064792E-27</v>
      </c>
      <c r="F797" s="9">
        <v>5.1545343843850499E-23</v>
      </c>
    </row>
    <row r="798" spans="1:6">
      <c r="A798" s="16" t="s">
        <v>1099</v>
      </c>
      <c r="B798" s="1">
        <v>0.34499999999999997</v>
      </c>
      <c r="C798" s="1">
        <v>0.54</v>
      </c>
      <c r="D798" s="1">
        <v>-0.55547382227483899</v>
      </c>
      <c r="E798" s="9">
        <v>2.9480860684180599E-27</v>
      </c>
      <c r="F798" s="9">
        <v>5.53768487091649E-23</v>
      </c>
    </row>
    <row r="799" spans="1:6">
      <c r="A799" s="16" t="s">
        <v>1666</v>
      </c>
      <c r="B799" s="1">
        <v>0.54100000000000004</v>
      </c>
      <c r="C799" s="1">
        <v>0.72899999999999998</v>
      </c>
      <c r="D799" s="1">
        <v>-0.50295398024191296</v>
      </c>
      <c r="E799" s="9">
        <v>3.02061602838328E-27</v>
      </c>
      <c r="F799" s="9">
        <v>5.6739251477151599E-23</v>
      </c>
    </row>
    <row r="800" spans="1:6">
      <c r="A800" s="16" t="s">
        <v>1667</v>
      </c>
      <c r="B800" s="1">
        <v>0.40200000000000002</v>
      </c>
      <c r="C800" s="1">
        <v>0.60799999999999998</v>
      </c>
      <c r="D800" s="1">
        <v>-0.58667395737740202</v>
      </c>
      <c r="E800" s="9">
        <v>3.1087584455176399E-27</v>
      </c>
      <c r="F800" s="9">
        <v>5.8394918640603402E-23</v>
      </c>
    </row>
    <row r="801" spans="1:6">
      <c r="A801" s="16" t="s">
        <v>1668</v>
      </c>
      <c r="B801" s="1">
        <v>0.13</v>
      </c>
      <c r="C801" s="1">
        <v>0.37</v>
      </c>
      <c r="D801" s="1">
        <v>-0.49320734968528301</v>
      </c>
      <c r="E801" s="9">
        <v>3.1868081738446099E-27</v>
      </c>
      <c r="F801" s="9">
        <v>5.9861004737497195E-23</v>
      </c>
    </row>
    <row r="802" spans="1:6">
      <c r="A802" s="16" t="s">
        <v>983</v>
      </c>
      <c r="B802" s="1">
        <v>1.7999999999999999E-2</v>
      </c>
      <c r="C802" s="1">
        <v>0.21099999999999999</v>
      </c>
      <c r="D802" s="1">
        <v>-0.40416365969062001</v>
      </c>
      <c r="E802" s="9">
        <v>3.8662229041796997E-27</v>
      </c>
      <c r="F802" s="9">
        <v>7.26231310321116E-23</v>
      </c>
    </row>
    <row r="803" spans="1:6">
      <c r="A803" s="16" t="s">
        <v>1097</v>
      </c>
      <c r="B803" s="1">
        <v>1.7999999999999999E-2</v>
      </c>
      <c r="C803" s="1">
        <v>0.21199999999999999</v>
      </c>
      <c r="D803" s="1">
        <v>-0.30172920377796297</v>
      </c>
      <c r="E803" s="9">
        <v>4.9930317749193897E-27</v>
      </c>
      <c r="F803" s="9">
        <v>9.3789108860085798E-23</v>
      </c>
    </row>
    <row r="804" spans="1:6">
      <c r="A804" s="16" t="s">
        <v>1669</v>
      </c>
      <c r="B804" s="1">
        <v>0.48299999999999998</v>
      </c>
      <c r="C804" s="1">
        <v>0.27800000000000002</v>
      </c>
      <c r="D804" s="1">
        <v>0.48312905013114699</v>
      </c>
      <c r="E804" s="9">
        <v>5.1656483100406699E-27</v>
      </c>
      <c r="F804" s="9">
        <v>9.7031537855804002E-23</v>
      </c>
    </row>
    <row r="805" spans="1:6">
      <c r="A805" s="16" t="s">
        <v>1670</v>
      </c>
      <c r="B805" s="1">
        <v>8.5999999999999993E-2</v>
      </c>
      <c r="C805" s="1">
        <v>0.308</v>
      </c>
      <c r="D805" s="1">
        <v>-0.37013204941074002</v>
      </c>
      <c r="E805" s="9">
        <v>6.2629460150430003E-27</v>
      </c>
      <c r="F805" s="9">
        <v>1.1764317794656801E-22</v>
      </c>
    </row>
    <row r="806" spans="1:6">
      <c r="A806" s="16" t="s">
        <v>1671</v>
      </c>
      <c r="B806" s="1">
        <v>0.42899999999999999</v>
      </c>
      <c r="C806" s="1">
        <v>0.23899999999999999</v>
      </c>
      <c r="D806" s="1">
        <v>0.41206043122338298</v>
      </c>
      <c r="E806" s="9">
        <v>6.3902789201922303E-27</v>
      </c>
      <c r="F806" s="9">
        <v>1.20034999236891E-22</v>
      </c>
    </row>
    <row r="807" spans="1:6">
      <c r="A807" s="16" t="s">
        <v>936</v>
      </c>
      <c r="B807" s="1">
        <v>9.1999999999999998E-2</v>
      </c>
      <c r="C807" s="1">
        <v>0.30599999999999999</v>
      </c>
      <c r="D807" s="1">
        <v>-0.88964636418851895</v>
      </c>
      <c r="E807" s="9">
        <v>6.8350721768127103E-27</v>
      </c>
      <c r="F807" s="9">
        <v>1.2838999576925E-22</v>
      </c>
    </row>
    <row r="808" spans="1:6">
      <c r="A808" s="16" t="s">
        <v>1672</v>
      </c>
      <c r="B808" s="1">
        <v>0.61699999999999999</v>
      </c>
      <c r="C808" s="1">
        <v>0.42499999999999999</v>
      </c>
      <c r="D808" s="1">
        <v>0.432909978356394</v>
      </c>
      <c r="E808" s="9">
        <v>7.2541469387850994E-27</v>
      </c>
      <c r="F808" s="9">
        <v>1.36261896098139E-22</v>
      </c>
    </row>
    <row r="809" spans="1:6">
      <c r="A809" s="16" t="s">
        <v>1673</v>
      </c>
      <c r="B809" s="1">
        <v>3.5000000000000003E-2</v>
      </c>
      <c r="C809" s="1">
        <v>0.24</v>
      </c>
      <c r="D809" s="1">
        <v>-0.32863224083417403</v>
      </c>
      <c r="E809" s="9">
        <v>7.8493479150783701E-27</v>
      </c>
      <c r="F809" s="9">
        <v>1.47442151236832E-22</v>
      </c>
    </row>
    <row r="810" spans="1:6">
      <c r="A810" s="16" t="s">
        <v>533</v>
      </c>
      <c r="B810" s="1">
        <v>0.93899999999999995</v>
      </c>
      <c r="C810" s="1">
        <v>0.84199999999999997</v>
      </c>
      <c r="D810" s="1">
        <v>0.74400972780889096</v>
      </c>
      <c r="E810" s="9">
        <v>7.8911374506031706E-27</v>
      </c>
      <c r="F810" s="9">
        <v>1.4822712587213E-22</v>
      </c>
    </row>
    <row r="811" spans="1:6">
      <c r="A811" s="16" t="s">
        <v>1674</v>
      </c>
      <c r="B811" s="1">
        <v>0.187</v>
      </c>
      <c r="C811" s="1">
        <v>0.43099999999999999</v>
      </c>
      <c r="D811" s="1">
        <v>-0.40132191620298902</v>
      </c>
      <c r="E811" s="9">
        <v>8.3739427002928299E-27</v>
      </c>
      <c r="F811" s="9">
        <v>1.5729613968230001E-22</v>
      </c>
    </row>
    <row r="812" spans="1:6">
      <c r="A812" s="16" t="s">
        <v>1675</v>
      </c>
      <c r="B812" s="1">
        <v>0.183</v>
      </c>
      <c r="C812" s="1">
        <v>0.41499999999999998</v>
      </c>
      <c r="D812" s="1">
        <v>-0.48047774054540898</v>
      </c>
      <c r="E812" s="9">
        <v>1.02724710780145E-26</v>
      </c>
      <c r="F812" s="9">
        <v>1.9295809672942501E-22</v>
      </c>
    </row>
    <row r="813" spans="1:6">
      <c r="A813" s="16" t="s">
        <v>1676</v>
      </c>
      <c r="B813" s="1">
        <v>0.75600000000000001</v>
      </c>
      <c r="C813" s="1">
        <v>0.88400000000000001</v>
      </c>
      <c r="D813" s="1">
        <v>-0.478122715897626</v>
      </c>
      <c r="E813" s="9">
        <v>1.3424272467276E-26</v>
      </c>
      <c r="F813" s="9">
        <v>2.5216153402531301E-22</v>
      </c>
    </row>
    <row r="814" spans="1:6">
      <c r="A814" s="16" t="s">
        <v>1677</v>
      </c>
      <c r="B814" s="1">
        <v>0.55000000000000004</v>
      </c>
      <c r="C814" s="1">
        <v>0.35599999999999998</v>
      </c>
      <c r="D814" s="1">
        <v>0.46167163470726602</v>
      </c>
      <c r="E814" s="9">
        <v>1.39318287404012E-26</v>
      </c>
      <c r="F814" s="9">
        <v>2.61695471059697E-22</v>
      </c>
    </row>
    <row r="815" spans="1:6">
      <c r="A815" s="16" t="s">
        <v>1678</v>
      </c>
      <c r="B815" s="1">
        <v>5.0999999999999997E-2</v>
      </c>
      <c r="C815" s="1">
        <v>0.252</v>
      </c>
      <c r="D815" s="1">
        <v>-0.51794657766594498</v>
      </c>
      <c r="E815" s="9">
        <v>1.5031823903562001E-26</v>
      </c>
      <c r="F815" s="9">
        <v>2.8235778020450902E-22</v>
      </c>
    </row>
    <row r="816" spans="1:6">
      <c r="A816" s="16" t="s">
        <v>857</v>
      </c>
      <c r="B816" s="1">
        <v>0.34100000000000003</v>
      </c>
      <c r="C816" s="1">
        <v>0.53400000000000003</v>
      </c>
      <c r="D816" s="1">
        <v>-0.81517392769351404</v>
      </c>
      <c r="E816" s="9">
        <v>1.6239012202462399E-26</v>
      </c>
      <c r="F816" s="9">
        <v>3.0503360521105399E-22</v>
      </c>
    </row>
    <row r="817" spans="1:6">
      <c r="A817" s="16" t="s">
        <v>1679</v>
      </c>
      <c r="B817" s="1">
        <v>0.52700000000000002</v>
      </c>
      <c r="C817" s="1">
        <v>0.70499999999999996</v>
      </c>
      <c r="D817" s="1">
        <v>-0.53821275227257104</v>
      </c>
      <c r="E817" s="9">
        <v>1.6570211884167099E-26</v>
      </c>
      <c r="F817" s="9">
        <v>3.11254860032194E-22</v>
      </c>
    </row>
    <row r="818" spans="1:6">
      <c r="A818" s="16" t="s">
        <v>1680</v>
      </c>
      <c r="B818" s="1">
        <v>7.6999999999999999E-2</v>
      </c>
      <c r="C818" s="1">
        <v>0.27900000000000003</v>
      </c>
      <c r="D818" s="1">
        <v>-1.06670618252487</v>
      </c>
      <c r="E818" s="9">
        <v>1.8577388516196601E-26</v>
      </c>
      <c r="F818" s="9">
        <v>3.4895766588823699E-22</v>
      </c>
    </row>
    <row r="819" spans="1:6">
      <c r="A819" s="16" t="s">
        <v>998</v>
      </c>
      <c r="B819" s="1">
        <v>3.9E-2</v>
      </c>
      <c r="C819" s="1">
        <v>0.23799999999999999</v>
      </c>
      <c r="D819" s="1">
        <v>-0.40476548793151002</v>
      </c>
      <c r="E819" s="9">
        <v>1.89126374417633E-26</v>
      </c>
      <c r="F819" s="9">
        <v>3.55254981706081E-22</v>
      </c>
    </row>
    <row r="820" spans="1:6">
      <c r="A820" s="16" t="s">
        <v>1681</v>
      </c>
      <c r="B820" s="1">
        <v>3.5000000000000003E-2</v>
      </c>
      <c r="C820" s="1">
        <v>0.23100000000000001</v>
      </c>
      <c r="D820" s="1">
        <v>-0.52370088753926203</v>
      </c>
      <c r="E820" s="9">
        <v>2.1796416646740201E-26</v>
      </c>
      <c r="F820" s="9">
        <v>4.0942389029236901E-22</v>
      </c>
    </row>
    <row r="821" spans="1:6">
      <c r="A821" s="16" t="s">
        <v>1062</v>
      </c>
      <c r="B821" s="1">
        <v>5.0999999999999997E-2</v>
      </c>
      <c r="C821" s="1">
        <v>0.25900000000000001</v>
      </c>
      <c r="D821" s="1">
        <v>-0.38742460940754803</v>
      </c>
      <c r="E821" s="9">
        <v>2.6138315610949002E-26</v>
      </c>
      <c r="F821" s="9">
        <v>4.9098212043606698E-22</v>
      </c>
    </row>
    <row r="822" spans="1:6">
      <c r="A822" s="16" t="s">
        <v>1037</v>
      </c>
      <c r="B822" s="1">
        <v>1.7999999999999999E-2</v>
      </c>
      <c r="C822" s="1">
        <v>0.20899999999999999</v>
      </c>
      <c r="D822" s="1">
        <v>-0.29513542502144902</v>
      </c>
      <c r="E822" s="9">
        <v>2.9584069979599601E-26</v>
      </c>
      <c r="F822" s="9">
        <v>5.5570717049679803E-22</v>
      </c>
    </row>
    <row r="823" spans="1:6">
      <c r="A823" s="16" t="s">
        <v>1682</v>
      </c>
      <c r="B823" s="1">
        <v>4.2000000000000003E-2</v>
      </c>
      <c r="C823" s="1">
        <v>0.24399999999999999</v>
      </c>
      <c r="D823" s="1">
        <v>-0.340684483858544</v>
      </c>
      <c r="E823" s="9">
        <v>3.0728426277636701E-26</v>
      </c>
      <c r="F823" s="9">
        <v>5.7720275919912898E-22</v>
      </c>
    </row>
    <row r="824" spans="1:6">
      <c r="A824" s="16" t="s">
        <v>1049</v>
      </c>
      <c r="B824" s="1">
        <v>0.91600000000000004</v>
      </c>
      <c r="C824" s="1">
        <v>0.93899999999999995</v>
      </c>
      <c r="D824" s="1">
        <v>-0.34731328419940199</v>
      </c>
      <c r="E824" s="9">
        <v>3.1649555193467197E-26</v>
      </c>
      <c r="F824" s="9">
        <v>5.9450524475408799E-22</v>
      </c>
    </row>
    <row r="825" spans="1:6">
      <c r="A825" s="16" t="s">
        <v>1683</v>
      </c>
      <c r="B825" s="1">
        <v>1.7000000000000001E-2</v>
      </c>
      <c r="C825" s="1">
        <v>0.20300000000000001</v>
      </c>
      <c r="D825" s="1">
        <v>-0.281254245243236</v>
      </c>
      <c r="E825" s="9">
        <v>3.6105333933299002E-26</v>
      </c>
      <c r="F825" s="9">
        <v>6.7820259260308802E-22</v>
      </c>
    </row>
    <row r="826" spans="1:6">
      <c r="A826" s="16" t="s">
        <v>1684</v>
      </c>
      <c r="B826" s="1">
        <v>5.8999999999999997E-2</v>
      </c>
      <c r="C826" s="1">
        <v>0.26700000000000002</v>
      </c>
      <c r="D826" s="1">
        <v>-0.31249496107296998</v>
      </c>
      <c r="E826" s="9">
        <v>4.57798231391449E-26</v>
      </c>
      <c r="F826" s="9">
        <v>8.5992819784569799E-22</v>
      </c>
    </row>
    <row r="827" spans="1:6">
      <c r="A827" s="16" t="s">
        <v>1071</v>
      </c>
      <c r="B827" s="1">
        <v>0.73199999999999998</v>
      </c>
      <c r="C827" s="1">
        <v>0.56299999999999994</v>
      </c>
      <c r="D827" s="1">
        <v>0.48033209666135002</v>
      </c>
      <c r="E827" s="9">
        <v>5.8112994502234603E-26</v>
      </c>
      <c r="F827" s="9">
        <v>1.09159448872997E-21</v>
      </c>
    </row>
    <row r="828" spans="1:6">
      <c r="A828" s="16" t="s">
        <v>1096</v>
      </c>
      <c r="B828" s="1">
        <v>0.374</v>
      </c>
      <c r="C828" s="1">
        <v>0.55100000000000005</v>
      </c>
      <c r="D828" s="1">
        <v>-0.57696016846282805</v>
      </c>
      <c r="E828" s="9">
        <v>5.9682029808986496E-26</v>
      </c>
      <c r="F828" s="9">
        <v>1.121067247932E-21</v>
      </c>
    </row>
    <row r="829" spans="1:6">
      <c r="A829" s="16" t="s">
        <v>1685</v>
      </c>
      <c r="B829" s="1">
        <v>3.1E-2</v>
      </c>
      <c r="C829" s="1">
        <v>0.22700000000000001</v>
      </c>
      <c r="D829" s="1">
        <v>-0.29435584500213602</v>
      </c>
      <c r="E829" s="9">
        <v>6.0615479608618598E-26</v>
      </c>
      <c r="F829" s="9">
        <v>1.13860116896829E-21</v>
      </c>
    </row>
    <row r="830" spans="1:6">
      <c r="A830" s="16" t="s">
        <v>1686</v>
      </c>
      <c r="B830" s="1">
        <v>8.3000000000000004E-2</v>
      </c>
      <c r="C830" s="1">
        <v>0.29599999999999999</v>
      </c>
      <c r="D830" s="1">
        <v>-0.85273570628849704</v>
      </c>
      <c r="E830" s="9">
        <v>6.2558432859408305E-26</v>
      </c>
      <c r="F830" s="9">
        <v>1.17509760283112E-21</v>
      </c>
    </row>
    <row r="831" spans="1:6">
      <c r="A831" s="16" t="s">
        <v>1687</v>
      </c>
      <c r="B831" s="1">
        <v>0.59299999999999997</v>
      </c>
      <c r="C831" s="1">
        <v>0.41499999999999998</v>
      </c>
      <c r="D831" s="1">
        <v>0.55089197093735098</v>
      </c>
      <c r="E831" s="9">
        <v>7.7284130198976801E-26</v>
      </c>
      <c r="F831" s="9">
        <v>1.4517051016575799E-21</v>
      </c>
    </row>
    <row r="832" spans="1:6">
      <c r="A832" s="16" t="s">
        <v>1688</v>
      </c>
      <c r="B832" s="1">
        <v>0.13600000000000001</v>
      </c>
      <c r="C832" s="1">
        <v>0.35499999999999998</v>
      </c>
      <c r="D832" s="1">
        <v>-0.48963202088760599</v>
      </c>
      <c r="E832" s="9">
        <v>8.4519251057268602E-26</v>
      </c>
      <c r="F832" s="9">
        <v>1.5876096118597299E-21</v>
      </c>
    </row>
    <row r="833" spans="1:6">
      <c r="A833" s="16" t="s">
        <v>1689</v>
      </c>
      <c r="B833" s="1">
        <v>8.7999999999999995E-2</v>
      </c>
      <c r="C833" s="1">
        <v>0.308</v>
      </c>
      <c r="D833" s="1">
        <v>-0.427049557345903</v>
      </c>
      <c r="E833" s="9">
        <v>8.6191581690855895E-26</v>
      </c>
      <c r="F833" s="9">
        <v>1.6190226704810399E-21</v>
      </c>
    </row>
    <row r="834" spans="1:6">
      <c r="A834" s="16" t="s">
        <v>1690</v>
      </c>
      <c r="B834" s="1">
        <v>0.156</v>
      </c>
      <c r="C834" s="1">
        <v>4.4999999999999998E-2</v>
      </c>
      <c r="D834" s="1">
        <v>0.28515069469947801</v>
      </c>
      <c r="E834" s="9">
        <v>9.4770137012498303E-26</v>
      </c>
      <c r="F834" s="9">
        <v>1.7801622536427698E-21</v>
      </c>
    </row>
    <row r="835" spans="1:6">
      <c r="A835" s="16" t="s">
        <v>836</v>
      </c>
      <c r="B835" s="1">
        <v>0.73599999999999999</v>
      </c>
      <c r="C835" s="1">
        <v>0.876</v>
      </c>
      <c r="D835" s="1">
        <v>-0.47062804477988701</v>
      </c>
      <c r="E835" s="9">
        <v>9.81007892893456E-26</v>
      </c>
      <c r="F835" s="9">
        <v>1.8427252260110698E-21</v>
      </c>
    </row>
    <row r="836" spans="1:6">
      <c r="A836" s="16" t="s">
        <v>784</v>
      </c>
      <c r="B836" s="1">
        <v>0.57399999999999995</v>
      </c>
      <c r="C836" s="1">
        <v>0.38800000000000001</v>
      </c>
      <c r="D836" s="1">
        <v>0.52116690126315401</v>
      </c>
      <c r="E836" s="9">
        <v>1.2519842703556001E-25</v>
      </c>
      <c r="F836" s="9">
        <v>2.35172725343596E-21</v>
      </c>
    </row>
    <row r="837" spans="1:6">
      <c r="A837" s="16" t="s">
        <v>668</v>
      </c>
      <c r="B837" s="1">
        <v>0.152</v>
      </c>
      <c r="C837" s="1">
        <v>0.38</v>
      </c>
      <c r="D837" s="1">
        <v>-0.81244978637958498</v>
      </c>
      <c r="E837" s="9">
        <v>1.4483097632305101E-25</v>
      </c>
      <c r="F837" s="9">
        <v>2.7205050592521999E-21</v>
      </c>
    </row>
    <row r="838" spans="1:6">
      <c r="A838" s="16" t="s">
        <v>1691</v>
      </c>
      <c r="B838" s="1">
        <v>0.56499999999999995</v>
      </c>
      <c r="C838" s="1">
        <v>0.73899999999999999</v>
      </c>
      <c r="D838" s="1">
        <v>-0.50739828807647203</v>
      </c>
      <c r="E838" s="9">
        <v>1.59401816455272E-25</v>
      </c>
      <c r="F838" s="9">
        <v>2.99420372029583E-21</v>
      </c>
    </row>
    <row r="839" spans="1:6">
      <c r="A839" s="16" t="s">
        <v>1692</v>
      </c>
      <c r="B839" s="1">
        <v>0.14299999999999999</v>
      </c>
      <c r="C839" s="1">
        <v>0.375</v>
      </c>
      <c r="D839" s="1">
        <v>-0.42066874032128398</v>
      </c>
      <c r="E839" s="9">
        <v>1.6739316397226201E-25</v>
      </c>
      <c r="F839" s="9">
        <v>3.14431319205497E-21</v>
      </c>
    </row>
    <row r="840" spans="1:6">
      <c r="A840" s="16" t="s">
        <v>1693</v>
      </c>
      <c r="B840" s="1">
        <v>0.46100000000000002</v>
      </c>
      <c r="C840" s="1">
        <v>0.26500000000000001</v>
      </c>
      <c r="D840" s="1">
        <v>0.37184681904964001</v>
      </c>
      <c r="E840" s="9">
        <v>1.86398504895484E-25</v>
      </c>
      <c r="F840" s="9">
        <v>3.5013095159567698E-21</v>
      </c>
    </row>
    <row r="841" spans="1:6">
      <c r="A841" s="16" t="s">
        <v>1694</v>
      </c>
      <c r="B841" s="1">
        <v>0.17199999999999999</v>
      </c>
      <c r="C841" s="1">
        <v>0.41299999999999998</v>
      </c>
      <c r="D841" s="1">
        <v>-0.36818572052951298</v>
      </c>
      <c r="E841" s="9">
        <v>2.61526009383452E-25</v>
      </c>
      <c r="F841" s="9">
        <v>4.9125045602587697E-21</v>
      </c>
    </row>
    <row r="842" spans="1:6">
      <c r="A842" s="16" t="s">
        <v>1695</v>
      </c>
      <c r="B842" s="1">
        <v>0.33900000000000002</v>
      </c>
      <c r="C842" s="1">
        <v>0.55900000000000005</v>
      </c>
      <c r="D842" s="1">
        <v>-0.43524887284657199</v>
      </c>
      <c r="E842" s="9">
        <v>2.62399716130912E-25</v>
      </c>
      <c r="F842" s="9">
        <v>4.9289162678030404E-21</v>
      </c>
    </row>
    <row r="843" spans="1:6">
      <c r="A843" s="16" t="s">
        <v>1696</v>
      </c>
      <c r="B843" s="1">
        <v>0.42399999999999999</v>
      </c>
      <c r="C843" s="1">
        <v>0.22700000000000001</v>
      </c>
      <c r="D843" s="1">
        <v>0.35724906890518998</v>
      </c>
      <c r="E843" s="9">
        <v>2.8701661495053301E-25</v>
      </c>
      <c r="F843" s="9">
        <v>5.3913200952308203E-21</v>
      </c>
    </row>
    <row r="844" spans="1:6">
      <c r="A844" s="16" t="s">
        <v>1697</v>
      </c>
      <c r="B844" s="1">
        <v>4.8000000000000001E-2</v>
      </c>
      <c r="C844" s="1">
        <v>0.23699999999999999</v>
      </c>
      <c r="D844" s="1">
        <v>-0.78689101716745602</v>
      </c>
      <c r="E844" s="9">
        <v>2.9106577559675599E-25</v>
      </c>
      <c r="F844" s="9">
        <v>5.4673795288094598E-21</v>
      </c>
    </row>
    <row r="845" spans="1:6">
      <c r="A845" s="16" t="s">
        <v>1698</v>
      </c>
      <c r="B845" s="1">
        <v>0.23100000000000001</v>
      </c>
      <c r="C845" s="1">
        <v>0.47099999999999997</v>
      </c>
      <c r="D845" s="1">
        <v>-0.40138092263839997</v>
      </c>
      <c r="E845" s="9">
        <v>3.3198274055699202E-25</v>
      </c>
      <c r="F845" s="9">
        <v>6.2359637986225403E-21</v>
      </c>
    </row>
    <row r="846" spans="1:6">
      <c r="A846" s="16" t="s">
        <v>1699</v>
      </c>
      <c r="B846" s="1">
        <v>0.33800000000000002</v>
      </c>
      <c r="C846" s="1">
        <v>0.16600000000000001</v>
      </c>
      <c r="D846" s="1">
        <v>0.37691096298723997</v>
      </c>
      <c r="E846" s="9">
        <v>4.9980117563159599E-25</v>
      </c>
      <c r="F846" s="9">
        <v>9.3882652830639002E-21</v>
      </c>
    </row>
    <row r="847" spans="1:6">
      <c r="A847" s="16" t="s">
        <v>1700</v>
      </c>
      <c r="B847" s="1">
        <v>0.38</v>
      </c>
      <c r="C847" s="1">
        <v>0.59899999999999998</v>
      </c>
      <c r="D847" s="1">
        <v>-0.54159138768141801</v>
      </c>
      <c r="E847" s="9">
        <v>5.3210077677752001E-25</v>
      </c>
      <c r="F847" s="9">
        <v>9.9949809909889407E-21</v>
      </c>
    </row>
    <row r="848" spans="1:6">
      <c r="A848" s="16" t="s">
        <v>1701</v>
      </c>
      <c r="B848" s="1">
        <v>0.20599999999999999</v>
      </c>
      <c r="C848" s="1">
        <v>0.435</v>
      </c>
      <c r="D848" s="1">
        <v>-0.440909206957524</v>
      </c>
      <c r="E848" s="9">
        <v>5.4641451648059003E-25</v>
      </c>
      <c r="F848" s="9">
        <v>1.02638502775714E-20</v>
      </c>
    </row>
    <row r="849" spans="1:6">
      <c r="A849" s="16" t="s">
        <v>591</v>
      </c>
      <c r="B849" s="1">
        <v>1</v>
      </c>
      <c r="C849" s="1">
        <v>0.98499999999999999</v>
      </c>
      <c r="D849" s="1">
        <v>0.27209523093122601</v>
      </c>
      <c r="E849" s="9">
        <v>5.5719033462376798E-25</v>
      </c>
      <c r="F849" s="9">
        <v>1.04662632455729E-20</v>
      </c>
    </row>
    <row r="850" spans="1:6">
      <c r="A850" s="16" t="s">
        <v>1702</v>
      </c>
      <c r="B850" s="1">
        <v>0.121</v>
      </c>
      <c r="C850" s="1">
        <v>0.33800000000000002</v>
      </c>
      <c r="D850" s="1">
        <v>-0.39291033632097599</v>
      </c>
      <c r="E850" s="9">
        <v>6.11787176730535E-25</v>
      </c>
      <c r="F850" s="9">
        <v>1.14918103277064E-20</v>
      </c>
    </row>
    <row r="851" spans="1:6">
      <c r="A851" s="16" t="s">
        <v>1703</v>
      </c>
      <c r="B851" s="1">
        <v>0.56000000000000005</v>
      </c>
      <c r="C851" s="1">
        <v>0.74299999999999999</v>
      </c>
      <c r="D851" s="1">
        <v>-0.46367316442582801</v>
      </c>
      <c r="E851" s="9">
        <v>6.4438435549482999E-25</v>
      </c>
      <c r="F851" s="9">
        <v>1.21041157336149E-20</v>
      </c>
    </row>
    <row r="852" spans="1:6">
      <c r="A852" s="16" t="s">
        <v>1704</v>
      </c>
      <c r="B852" s="1">
        <v>0.495</v>
      </c>
      <c r="C852" s="1">
        <v>0.29499999999999998</v>
      </c>
      <c r="D852" s="1">
        <v>0.38232204397543001</v>
      </c>
      <c r="E852" s="9">
        <v>6.5868348455502397E-25</v>
      </c>
      <c r="F852" s="9">
        <v>1.23727105738816E-20</v>
      </c>
    </row>
    <row r="853" spans="1:6">
      <c r="A853" s="16" t="s">
        <v>1705</v>
      </c>
      <c r="B853" s="1">
        <v>0.106</v>
      </c>
      <c r="C853" s="1">
        <v>0.32</v>
      </c>
      <c r="D853" s="1">
        <v>-0.48471013104662097</v>
      </c>
      <c r="E853" s="9">
        <v>6.6718181523243399E-25</v>
      </c>
      <c r="F853" s="9">
        <v>1.2532343217326E-20</v>
      </c>
    </row>
    <row r="854" spans="1:6">
      <c r="A854" s="16" t="s">
        <v>1706</v>
      </c>
      <c r="B854" s="1">
        <v>0.24</v>
      </c>
      <c r="C854" s="1">
        <v>9.2999999999999999E-2</v>
      </c>
      <c r="D854" s="1">
        <v>0.29601885413062101</v>
      </c>
      <c r="E854" s="9">
        <v>7.1661827734892796E-25</v>
      </c>
      <c r="F854" s="9">
        <v>1.34609577217223E-20</v>
      </c>
    </row>
    <row r="855" spans="1:6">
      <c r="A855" s="16" t="s">
        <v>1707</v>
      </c>
      <c r="B855" s="1">
        <v>0.16</v>
      </c>
      <c r="C855" s="1">
        <v>0.38</v>
      </c>
      <c r="D855" s="1">
        <v>-0.42263715716212602</v>
      </c>
      <c r="E855" s="9">
        <v>7.5743078236325702E-25</v>
      </c>
      <c r="F855" s="9">
        <v>1.42275798159114E-20</v>
      </c>
    </row>
    <row r="856" spans="1:6">
      <c r="A856" s="16" t="s">
        <v>1104</v>
      </c>
      <c r="B856" s="1">
        <v>0.28999999999999998</v>
      </c>
      <c r="C856" s="1">
        <v>0.51700000000000002</v>
      </c>
      <c r="D856" s="1">
        <v>-0.54755639372183695</v>
      </c>
      <c r="E856" s="9">
        <v>8.5271385025588908E-25</v>
      </c>
      <c r="F856" s="9">
        <v>1.6017376963206601E-20</v>
      </c>
    </row>
    <row r="857" spans="1:6">
      <c r="A857" s="16" t="s">
        <v>1708</v>
      </c>
      <c r="B857" s="1">
        <v>7.4999999999999997E-2</v>
      </c>
      <c r="C857" s="1">
        <v>0.27900000000000003</v>
      </c>
      <c r="D857" s="1">
        <v>-0.34139530550257702</v>
      </c>
      <c r="E857" s="9">
        <v>1.0651070594959999E-24</v>
      </c>
      <c r="F857" s="9">
        <v>2.00069710055728E-20</v>
      </c>
    </row>
    <row r="858" spans="1:6">
      <c r="A858" s="16" t="s">
        <v>1709</v>
      </c>
      <c r="B858" s="1">
        <v>0.42399999999999999</v>
      </c>
      <c r="C858" s="1">
        <v>0.23</v>
      </c>
      <c r="D858" s="1">
        <v>0.31310424486073102</v>
      </c>
      <c r="E858" s="9">
        <v>1.0766523489762101E-24</v>
      </c>
      <c r="F858" s="9">
        <v>2.0223837723169101E-20</v>
      </c>
    </row>
    <row r="859" spans="1:6">
      <c r="A859" s="16" t="s">
        <v>945</v>
      </c>
      <c r="B859" s="1">
        <v>0.316</v>
      </c>
      <c r="C859" s="1">
        <v>0.156</v>
      </c>
      <c r="D859" s="1">
        <v>0.77946721488556903</v>
      </c>
      <c r="E859" s="9">
        <v>1.09154588353335E-24</v>
      </c>
      <c r="F859" s="9">
        <v>2.0503597876290399E-20</v>
      </c>
    </row>
    <row r="860" spans="1:6">
      <c r="A860" s="16" t="s">
        <v>1710</v>
      </c>
      <c r="B860" s="1">
        <v>0.30299999999999999</v>
      </c>
      <c r="C860" s="1">
        <v>0.50600000000000001</v>
      </c>
      <c r="D860" s="1">
        <v>-0.57695011683405295</v>
      </c>
      <c r="E860" s="9">
        <v>1.0978815628313901E-24</v>
      </c>
      <c r="F860" s="9">
        <v>2.0622607276224901E-20</v>
      </c>
    </row>
    <row r="861" spans="1:6">
      <c r="A861" s="16" t="s">
        <v>1711</v>
      </c>
      <c r="B861" s="1">
        <v>0.28999999999999998</v>
      </c>
      <c r="C861" s="1">
        <v>0.123</v>
      </c>
      <c r="D861" s="1">
        <v>0.32324417771561997</v>
      </c>
      <c r="E861" s="9">
        <v>1.10300489626484E-24</v>
      </c>
      <c r="F861" s="9">
        <v>2.0718843971438801E-20</v>
      </c>
    </row>
    <row r="862" spans="1:6">
      <c r="A862" s="16" t="s">
        <v>1712</v>
      </c>
      <c r="B862" s="1">
        <v>9.7000000000000003E-2</v>
      </c>
      <c r="C862" s="1">
        <v>0.29499999999999998</v>
      </c>
      <c r="D862" s="1">
        <v>-0.69768815911875603</v>
      </c>
      <c r="E862" s="9">
        <v>1.1655439043931101E-24</v>
      </c>
      <c r="F862" s="9">
        <v>2.1893576700120199E-20</v>
      </c>
    </row>
    <row r="863" spans="1:6">
      <c r="A863" s="16" t="s">
        <v>1713</v>
      </c>
      <c r="B863" s="1">
        <v>0.52500000000000002</v>
      </c>
      <c r="C863" s="1">
        <v>0.70199999999999996</v>
      </c>
      <c r="D863" s="1">
        <v>-0.44097572063795498</v>
      </c>
      <c r="E863" s="9">
        <v>1.23073542001056E-24</v>
      </c>
      <c r="F863" s="9">
        <v>2.3118134129478299E-20</v>
      </c>
    </row>
    <row r="864" spans="1:6">
      <c r="A864" s="16" t="s">
        <v>1714</v>
      </c>
      <c r="B864" s="1">
        <v>6.0000000000000001E-3</v>
      </c>
      <c r="C864" s="1">
        <v>0.17499999999999999</v>
      </c>
      <c r="D864" s="1">
        <v>-0.47495143973346698</v>
      </c>
      <c r="E864" s="9">
        <v>1.3267630070636901E-24</v>
      </c>
      <c r="F864" s="9">
        <v>2.4921916324684299E-20</v>
      </c>
    </row>
    <row r="865" spans="1:6">
      <c r="A865" s="16" t="s">
        <v>1715</v>
      </c>
      <c r="B865" s="1">
        <v>9.1999999999999998E-2</v>
      </c>
      <c r="C865" s="1">
        <v>0.29699999999999999</v>
      </c>
      <c r="D865" s="1">
        <v>-0.37811342528069403</v>
      </c>
      <c r="E865" s="9">
        <v>1.35297605041714E-24</v>
      </c>
      <c r="F865" s="9">
        <v>2.5414302131035501E-20</v>
      </c>
    </row>
    <row r="866" spans="1:6">
      <c r="A866" s="16" t="s">
        <v>861</v>
      </c>
      <c r="B866" s="1">
        <v>0.88400000000000001</v>
      </c>
      <c r="C866" s="1">
        <v>0.77200000000000002</v>
      </c>
      <c r="D866" s="1">
        <v>0.37934187701586902</v>
      </c>
      <c r="E866" s="9">
        <v>1.47300119047561E-24</v>
      </c>
      <c r="F866" s="9">
        <v>2.7668854361893801E-20</v>
      </c>
    </row>
    <row r="867" spans="1:6">
      <c r="A867" s="16" t="s">
        <v>1716</v>
      </c>
      <c r="B867" s="1">
        <v>0.99099999999999999</v>
      </c>
      <c r="C867" s="1">
        <v>0.97199999999999998</v>
      </c>
      <c r="D867" s="1">
        <v>0.44701508139926199</v>
      </c>
      <c r="E867" s="9">
        <v>1.6369265475496101E-24</v>
      </c>
      <c r="F867" s="9">
        <v>3.07480282691718E-20</v>
      </c>
    </row>
    <row r="868" spans="1:6">
      <c r="A868" s="16" t="s">
        <v>1717</v>
      </c>
      <c r="B868" s="1">
        <v>0.52800000000000002</v>
      </c>
      <c r="C868" s="1">
        <v>0.70299999999999996</v>
      </c>
      <c r="D868" s="1">
        <v>-0.45629437946548201</v>
      </c>
      <c r="E868" s="9">
        <v>1.6828000435555E-24</v>
      </c>
      <c r="F868" s="9">
        <v>3.16097160181465E-20</v>
      </c>
    </row>
    <row r="869" spans="1:6">
      <c r="A869" s="16" t="s">
        <v>1004</v>
      </c>
      <c r="B869" s="1">
        <v>0.94899999999999995</v>
      </c>
      <c r="C869" s="1">
        <v>0.86299999999999999</v>
      </c>
      <c r="D869" s="1">
        <v>0.39419748299287299</v>
      </c>
      <c r="E869" s="9">
        <v>1.8610366611940002E-24</v>
      </c>
      <c r="F869" s="9">
        <v>3.4957712643868101E-20</v>
      </c>
    </row>
    <row r="870" spans="1:6">
      <c r="A870" s="16" t="s">
        <v>1718</v>
      </c>
      <c r="B870" s="1">
        <v>0.26600000000000001</v>
      </c>
      <c r="C870" s="1">
        <v>0.49099999999999999</v>
      </c>
      <c r="D870" s="1">
        <v>-0.540653180770023</v>
      </c>
      <c r="E870" s="9">
        <v>2.01483426554837E-24</v>
      </c>
      <c r="F870" s="9">
        <v>3.7846646844060601E-20</v>
      </c>
    </row>
    <row r="871" spans="1:6">
      <c r="A871" s="16" t="s">
        <v>965</v>
      </c>
      <c r="B871" s="1">
        <v>0.628</v>
      </c>
      <c r="C871" s="1">
        <v>0.71</v>
      </c>
      <c r="D871" s="1">
        <v>-0.51241902326871103</v>
      </c>
      <c r="E871" s="9">
        <v>2.0563726029617999E-24</v>
      </c>
      <c r="F871" s="9">
        <v>3.86269029740344E-20</v>
      </c>
    </row>
    <row r="872" spans="1:6">
      <c r="A872" s="16" t="s">
        <v>794</v>
      </c>
      <c r="B872" s="1">
        <v>0.14899999999999999</v>
      </c>
      <c r="C872" s="1">
        <v>0.36299999999999999</v>
      </c>
      <c r="D872" s="1">
        <v>-0.52451159233114597</v>
      </c>
      <c r="E872" s="9">
        <v>2.2180840788954299E-24</v>
      </c>
      <c r="F872" s="9">
        <v>4.1664491337971701E-20</v>
      </c>
    </row>
    <row r="873" spans="1:6">
      <c r="A873" s="16" t="s">
        <v>1719</v>
      </c>
      <c r="B873" s="1">
        <v>0.23100000000000001</v>
      </c>
      <c r="C873" s="1">
        <v>0.46100000000000002</v>
      </c>
      <c r="D873" s="1">
        <v>-0.49882635821713101</v>
      </c>
      <c r="E873" s="9">
        <v>2.2271026311888401E-24</v>
      </c>
      <c r="F873" s="9">
        <v>4.18338958242512E-20</v>
      </c>
    </row>
    <row r="874" spans="1:6">
      <c r="A874" s="16" t="s">
        <v>1720</v>
      </c>
      <c r="B874" s="1">
        <v>0.36699999999999999</v>
      </c>
      <c r="C874" s="1">
        <v>0.57799999999999996</v>
      </c>
      <c r="D874" s="1">
        <v>-0.496267101210776</v>
      </c>
      <c r="E874" s="9">
        <v>2.4419405975146402E-24</v>
      </c>
      <c r="F874" s="9">
        <v>4.5869412183714998E-20</v>
      </c>
    </row>
    <row r="875" spans="1:6">
      <c r="A875" s="16" t="s">
        <v>1721</v>
      </c>
      <c r="B875" s="1">
        <v>0.52100000000000002</v>
      </c>
      <c r="C875" s="1">
        <v>0.32500000000000001</v>
      </c>
      <c r="D875" s="1">
        <v>0.45639850916890001</v>
      </c>
      <c r="E875" s="9">
        <v>2.5053405725422398E-24</v>
      </c>
      <c r="F875" s="9">
        <v>4.7060317314633502E-20</v>
      </c>
    </row>
    <row r="876" spans="1:6">
      <c r="A876" s="16" t="s">
        <v>1722</v>
      </c>
      <c r="B876" s="1">
        <v>0.20899999999999999</v>
      </c>
      <c r="C876" s="1">
        <v>0.42399999999999999</v>
      </c>
      <c r="D876" s="1">
        <v>-0.55304878731339102</v>
      </c>
      <c r="E876" s="9">
        <v>3.1179564009458902E-24</v>
      </c>
      <c r="F876" s="9">
        <v>5.8567693035367604E-20</v>
      </c>
    </row>
    <row r="877" spans="1:6">
      <c r="A877" s="16" t="s">
        <v>1723</v>
      </c>
      <c r="B877" s="1">
        <v>0.42599999999999999</v>
      </c>
      <c r="C877" s="1">
        <v>0.622</v>
      </c>
      <c r="D877" s="1">
        <v>-0.47725827808791399</v>
      </c>
      <c r="E877" s="9">
        <v>3.1188708613760101E-24</v>
      </c>
      <c r="F877" s="9">
        <v>5.8584870260086905E-20</v>
      </c>
    </row>
    <row r="878" spans="1:6">
      <c r="A878" s="16" t="s">
        <v>1724</v>
      </c>
      <c r="B878" s="1">
        <v>0.72699999999999998</v>
      </c>
      <c r="C878" s="1">
        <v>0.55800000000000005</v>
      </c>
      <c r="D878" s="1">
        <v>0.73211878994118895</v>
      </c>
      <c r="E878" s="9">
        <v>3.4569898568921702E-24</v>
      </c>
      <c r="F878" s="9">
        <v>6.4936097471862496E-20</v>
      </c>
    </row>
    <row r="879" spans="1:6">
      <c r="A879" s="16" t="s">
        <v>1725</v>
      </c>
      <c r="B879" s="1">
        <v>0.78200000000000003</v>
      </c>
      <c r="C879" s="1">
        <v>0.64500000000000002</v>
      </c>
      <c r="D879" s="1">
        <v>0.44959911189706803</v>
      </c>
      <c r="E879" s="9">
        <v>3.5433488178822203E-24</v>
      </c>
      <c r="F879" s="9">
        <v>6.6558264195099696E-20</v>
      </c>
    </row>
    <row r="880" spans="1:6">
      <c r="A880" s="16" t="s">
        <v>920</v>
      </c>
      <c r="B880" s="1">
        <v>0.83699999999999997</v>
      </c>
      <c r="C880" s="1">
        <v>0.872</v>
      </c>
      <c r="D880" s="1">
        <v>-0.42016977065706901</v>
      </c>
      <c r="E880" s="9">
        <v>3.6227221229496399E-24</v>
      </c>
      <c r="F880" s="9">
        <v>6.8049212357486098E-20</v>
      </c>
    </row>
    <row r="881" spans="1:6">
      <c r="A881" s="16" t="s">
        <v>1726</v>
      </c>
      <c r="B881" s="1">
        <v>0.51600000000000001</v>
      </c>
      <c r="C881" s="1">
        <v>0.32700000000000001</v>
      </c>
      <c r="D881" s="1">
        <v>0.38320931308732897</v>
      </c>
      <c r="E881" s="9">
        <v>3.8336392170820202E-24</v>
      </c>
      <c r="F881" s="9">
        <v>7.2011079053668605E-20</v>
      </c>
    </row>
    <row r="882" spans="1:6">
      <c r="A882" s="16" t="s">
        <v>1727</v>
      </c>
      <c r="B882" s="1">
        <v>0.35799999999999998</v>
      </c>
      <c r="C882" s="1">
        <v>0.57099999999999995</v>
      </c>
      <c r="D882" s="1">
        <v>-0.45213182730016799</v>
      </c>
      <c r="E882" s="9">
        <v>4.2850652919554897E-24</v>
      </c>
      <c r="F882" s="9">
        <v>8.0490666444092001E-20</v>
      </c>
    </row>
    <row r="883" spans="1:6">
      <c r="A883" s="16" t="s">
        <v>1728</v>
      </c>
      <c r="B883" s="1">
        <v>0.31</v>
      </c>
      <c r="C883" s="1">
        <v>0.14699999999999999</v>
      </c>
      <c r="D883" s="1">
        <v>0.333238118929713</v>
      </c>
      <c r="E883" s="9">
        <v>4.6588232485134903E-24</v>
      </c>
      <c r="F883" s="9">
        <v>8.7511335900077503E-20</v>
      </c>
    </row>
    <row r="884" spans="1:6">
      <c r="A884" s="16" t="s">
        <v>1729</v>
      </c>
      <c r="B884" s="1">
        <v>0.66200000000000003</v>
      </c>
      <c r="C884" s="1">
        <v>0.45200000000000001</v>
      </c>
      <c r="D884" s="1">
        <v>0.38536868531234098</v>
      </c>
      <c r="E884" s="9">
        <v>6.04540749508466E-24</v>
      </c>
      <c r="F884" s="9">
        <v>1.1355693438767E-19</v>
      </c>
    </row>
    <row r="885" spans="1:6">
      <c r="A885" s="16" t="s">
        <v>1730</v>
      </c>
      <c r="B885" s="1">
        <v>0.86799999999999999</v>
      </c>
      <c r="C885" s="1">
        <v>0.92900000000000005</v>
      </c>
      <c r="D885" s="1">
        <v>-0.43562762338750699</v>
      </c>
      <c r="E885" s="9">
        <v>6.8458225431790101E-24</v>
      </c>
      <c r="F885" s="9">
        <v>1.28591930651075E-19</v>
      </c>
    </row>
    <row r="886" spans="1:6">
      <c r="A886" s="16" t="s">
        <v>990</v>
      </c>
      <c r="B886" s="1">
        <v>0.18</v>
      </c>
      <c r="C886" s="1">
        <v>0.39500000000000002</v>
      </c>
      <c r="D886" s="1">
        <v>-0.50952677043329597</v>
      </c>
      <c r="E886" s="9">
        <v>6.8660452436860902E-24</v>
      </c>
      <c r="F886" s="9">
        <v>1.2897179385739901E-19</v>
      </c>
    </row>
    <row r="887" spans="1:6">
      <c r="A887" s="16" t="s">
        <v>1731</v>
      </c>
      <c r="B887" s="1">
        <v>0.27900000000000003</v>
      </c>
      <c r="C887" s="1">
        <v>0.495</v>
      </c>
      <c r="D887" s="1">
        <v>-0.45189773163493302</v>
      </c>
      <c r="E887" s="9">
        <v>7.9661058669357604E-24</v>
      </c>
      <c r="F887" s="9">
        <v>1.4963533260452101E-19</v>
      </c>
    </row>
    <row r="888" spans="1:6">
      <c r="A888" s="16" t="s">
        <v>1732</v>
      </c>
      <c r="B888" s="1">
        <v>0.65900000000000003</v>
      </c>
      <c r="C888" s="1">
        <v>0.498</v>
      </c>
      <c r="D888" s="1">
        <v>0.42545768837327802</v>
      </c>
      <c r="E888" s="9">
        <v>8.1087784188399806E-24</v>
      </c>
      <c r="F888" s="9">
        <v>1.5231529381948999E-19</v>
      </c>
    </row>
    <row r="889" spans="1:6">
      <c r="A889" s="16" t="s">
        <v>1733</v>
      </c>
      <c r="B889" s="1">
        <v>0.46400000000000002</v>
      </c>
      <c r="C889" s="1">
        <v>0.28299999999999997</v>
      </c>
      <c r="D889" s="1">
        <v>0.65240346190687704</v>
      </c>
      <c r="E889" s="9">
        <v>9.0558565917585305E-24</v>
      </c>
      <c r="F889" s="9">
        <v>1.70105210219592E-19</v>
      </c>
    </row>
    <row r="890" spans="1:6">
      <c r="A890" s="16" t="s">
        <v>1734</v>
      </c>
      <c r="B890" s="1">
        <v>0.127</v>
      </c>
      <c r="C890" s="1">
        <v>0.34100000000000003</v>
      </c>
      <c r="D890" s="1">
        <v>-0.394380347234559</v>
      </c>
      <c r="E890" s="9">
        <v>9.0891603497118497E-24</v>
      </c>
      <c r="F890" s="9">
        <v>1.7073078800898701E-19</v>
      </c>
    </row>
    <row r="891" spans="1:6">
      <c r="A891" s="16" t="s">
        <v>1735</v>
      </c>
      <c r="B891" s="1">
        <v>0.15</v>
      </c>
      <c r="C891" s="1">
        <v>0.34899999999999998</v>
      </c>
      <c r="D891" s="1">
        <v>-1.00056418290889</v>
      </c>
      <c r="E891" s="9">
        <v>1.25446883065422E-23</v>
      </c>
      <c r="F891" s="9">
        <v>2.35639425150089E-19</v>
      </c>
    </row>
    <row r="892" spans="1:6">
      <c r="A892" s="16" t="s">
        <v>1736</v>
      </c>
      <c r="B892" s="1">
        <v>0.64800000000000002</v>
      </c>
      <c r="C892" s="1">
        <v>0.495</v>
      </c>
      <c r="D892" s="1">
        <v>0.483517513666264</v>
      </c>
      <c r="E892" s="9">
        <v>1.4144850465119001E-23</v>
      </c>
      <c r="F892" s="9">
        <v>2.6569687113679498E-19</v>
      </c>
    </row>
    <row r="893" spans="1:6">
      <c r="A893" s="16" t="s">
        <v>1737</v>
      </c>
      <c r="B893" s="1">
        <v>0.85499999999999998</v>
      </c>
      <c r="C893" s="1">
        <v>0.90100000000000002</v>
      </c>
      <c r="D893" s="1">
        <v>-0.45589816599539201</v>
      </c>
      <c r="E893" s="9">
        <v>1.4884803226304901E-23</v>
      </c>
      <c r="F893" s="9">
        <v>2.7959614380291101E-19</v>
      </c>
    </row>
    <row r="894" spans="1:6">
      <c r="A894" s="16" t="s">
        <v>1738</v>
      </c>
      <c r="B894" s="1">
        <v>0.308</v>
      </c>
      <c r="C894" s="1">
        <v>0.52900000000000003</v>
      </c>
      <c r="D894" s="1">
        <v>-0.47803058177651098</v>
      </c>
      <c r="E894" s="9">
        <v>1.6386365796392101E-23</v>
      </c>
      <c r="F894" s="9">
        <v>3.07801495119429E-19</v>
      </c>
    </row>
    <row r="895" spans="1:6">
      <c r="A895" s="16" t="s">
        <v>729</v>
      </c>
      <c r="B895" s="1">
        <v>0.65</v>
      </c>
      <c r="C895" s="1">
        <v>0.46800000000000003</v>
      </c>
      <c r="D895" s="1">
        <v>0.38550974239522201</v>
      </c>
      <c r="E895" s="9">
        <v>1.8949657833331E-23</v>
      </c>
      <c r="F895" s="9">
        <v>3.5595037274128899E-19</v>
      </c>
    </row>
    <row r="896" spans="1:6">
      <c r="A896" s="16" t="s">
        <v>1127</v>
      </c>
      <c r="B896" s="1">
        <v>0.73599999999999999</v>
      </c>
      <c r="C896" s="1">
        <v>0.85399999999999998</v>
      </c>
      <c r="D896" s="1">
        <v>-0.37230734940842702</v>
      </c>
      <c r="E896" s="9">
        <v>1.91820709378328E-23</v>
      </c>
      <c r="F896" s="9">
        <v>3.6031602049625102E-19</v>
      </c>
    </row>
    <row r="897" spans="1:6">
      <c r="A897" s="16" t="s">
        <v>906</v>
      </c>
      <c r="B897" s="1">
        <v>0.74299999999999999</v>
      </c>
      <c r="C897" s="1">
        <v>0.55900000000000005</v>
      </c>
      <c r="D897" s="1">
        <v>0.41966369771463002</v>
      </c>
      <c r="E897" s="9">
        <v>2.0457841175378801E-23</v>
      </c>
      <c r="F897" s="9">
        <v>3.8428008863831498E-19</v>
      </c>
    </row>
    <row r="898" spans="1:6">
      <c r="A898" s="16" t="s">
        <v>1739</v>
      </c>
      <c r="B898" s="1">
        <v>0.45900000000000002</v>
      </c>
      <c r="C898" s="1">
        <v>0.60899999999999999</v>
      </c>
      <c r="D898" s="1">
        <v>-0.59958967000385999</v>
      </c>
      <c r="E898" s="9">
        <v>2.27294677387395E-23</v>
      </c>
      <c r="F898" s="9">
        <v>4.2695032200448302E-19</v>
      </c>
    </row>
    <row r="899" spans="1:6">
      <c r="A899" s="16" t="s">
        <v>1740</v>
      </c>
      <c r="B899" s="1">
        <v>2.5999999999999999E-2</v>
      </c>
      <c r="C899" s="1">
        <v>0.20100000000000001</v>
      </c>
      <c r="D899" s="1">
        <v>-0.28850989411926597</v>
      </c>
      <c r="E899" s="9">
        <v>2.4503577865267599E-23</v>
      </c>
      <c r="F899" s="9">
        <v>4.6027520662118701E-19</v>
      </c>
    </row>
    <row r="900" spans="1:6">
      <c r="A900" s="16" t="s">
        <v>987</v>
      </c>
      <c r="B900" s="1">
        <v>0.23499999999999999</v>
      </c>
      <c r="C900" s="1">
        <v>0.435</v>
      </c>
      <c r="D900" s="1">
        <v>-0.53247301113647705</v>
      </c>
      <c r="E900" s="9">
        <v>2.6376729051210299E-23</v>
      </c>
      <c r="F900" s="9">
        <v>4.9546047849793396E-19</v>
      </c>
    </row>
    <row r="901" spans="1:6">
      <c r="A901" s="16" t="s">
        <v>1741</v>
      </c>
      <c r="B901" s="1">
        <v>0.316</v>
      </c>
      <c r="C901" s="1">
        <v>0.52900000000000003</v>
      </c>
      <c r="D901" s="1">
        <v>-0.47572459699924702</v>
      </c>
      <c r="E901" s="9">
        <v>2.68377343505526E-23</v>
      </c>
      <c r="F901" s="9">
        <v>5.0412000204078002E-19</v>
      </c>
    </row>
    <row r="902" spans="1:6">
      <c r="A902" s="16" t="s">
        <v>1742</v>
      </c>
      <c r="B902" s="1">
        <v>0.749</v>
      </c>
      <c r="C902" s="1">
        <v>0.82199999999999995</v>
      </c>
      <c r="D902" s="1">
        <v>-0.399767733702378</v>
      </c>
      <c r="E902" s="9">
        <v>2.7073961592551197E-23</v>
      </c>
      <c r="F902" s="9">
        <v>5.0855729455448202E-19</v>
      </c>
    </row>
    <row r="903" spans="1:6">
      <c r="A903" s="16" t="s">
        <v>742</v>
      </c>
      <c r="B903" s="1">
        <v>0.55200000000000005</v>
      </c>
      <c r="C903" s="1">
        <v>0.36699999999999999</v>
      </c>
      <c r="D903" s="1">
        <v>0.37927365380856698</v>
      </c>
      <c r="E903" s="9">
        <v>3.6677639805748402E-23</v>
      </c>
      <c r="F903" s="9">
        <v>6.8895278611117703E-19</v>
      </c>
    </row>
    <row r="904" spans="1:6">
      <c r="A904" s="16" t="s">
        <v>1743</v>
      </c>
      <c r="B904" s="1">
        <v>0.46600000000000003</v>
      </c>
      <c r="C904" s="1">
        <v>0.65300000000000002</v>
      </c>
      <c r="D904" s="1">
        <v>-0.474593027659866</v>
      </c>
      <c r="E904" s="9">
        <v>3.84213898136821E-23</v>
      </c>
      <c r="F904" s="9">
        <v>7.2170738626020503E-19</v>
      </c>
    </row>
    <row r="905" spans="1:6">
      <c r="A905" s="16" t="s">
        <v>1744</v>
      </c>
      <c r="B905" s="1">
        <v>0.92500000000000004</v>
      </c>
      <c r="C905" s="1">
        <v>0.91</v>
      </c>
      <c r="D905" s="1">
        <v>-0.39278896120484202</v>
      </c>
      <c r="E905" s="9">
        <v>5.1565310321855698E-23</v>
      </c>
      <c r="F905" s="9">
        <v>9.6860278908573691E-19</v>
      </c>
    </row>
    <row r="906" spans="1:6">
      <c r="A906" s="16" t="s">
        <v>1070</v>
      </c>
      <c r="B906" s="1">
        <v>0.879</v>
      </c>
      <c r="C906" s="1">
        <v>0.89900000000000002</v>
      </c>
      <c r="D906" s="1">
        <v>-0.37374758880099401</v>
      </c>
      <c r="E906" s="9">
        <v>5.5317886400687595E-23</v>
      </c>
      <c r="F906" s="9">
        <v>1.03909117815052E-18</v>
      </c>
    </row>
    <row r="907" spans="1:6">
      <c r="A907" s="16" t="s">
        <v>1026</v>
      </c>
      <c r="B907" s="1">
        <v>0.82199999999999995</v>
      </c>
      <c r="C907" s="1">
        <v>0.71899999999999997</v>
      </c>
      <c r="D907" s="1">
        <v>0.438258562387279</v>
      </c>
      <c r="E907" s="9">
        <v>5.6484329470792596E-23</v>
      </c>
      <c r="F907" s="9">
        <v>1.06100164477937E-18</v>
      </c>
    </row>
    <row r="908" spans="1:6">
      <c r="A908" s="16" t="s">
        <v>845</v>
      </c>
      <c r="B908" s="1">
        <v>0.13900000000000001</v>
      </c>
      <c r="C908" s="1">
        <v>0.35</v>
      </c>
      <c r="D908" s="1">
        <v>-0.49522141077486198</v>
      </c>
      <c r="E908" s="9">
        <v>7.7191525348982202E-23</v>
      </c>
      <c r="F908" s="9">
        <v>1.4499656121552801E-18</v>
      </c>
    </row>
    <row r="909" spans="1:6">
      <c r="A909" s="16" t="s">
        <v>657</v>
      </c>
      <c r="B909" s="1">
        <v>0.76</v>
      </c>
      <c r="C909" s="1">
        <v>0.76200000000000001</v>
      </c>
      <c r="D909" s="1">
        <v>-0.60361596527012296</v>
      </c>
      <c r="E909" s="9">
        <v>8.7265193436911705E-23</v>
      </c>
      <c r="F909" s="9">
        <v>1.6391893935189499E-18</v>
      </c>
    </row>
    <row r="910" spans="1:6">
      <c r="A910" s="16" t="s">
        <v>1745</v>
      </c>
      <c r="B910" s="1">
        <v>0.41799999999999998</v>
      </c>
      <c r="C910" s="1">
        <v>0.57099999999999995</v>
      </c>
      <c r="D910" s="1">
        <v>-0.58021913682313797</v>
      </c>
      <c r="E910" s="9">
        <v>9.2688481760319699E-23</v>
      </c>
      <c r="F910" s="9">
        <v>1.7410604413858401E-18</v>
      </c>
    </row>
    <row r="911" spans="1:6">
      <c r="A911" s="16" t="s">
        <v>1746</v>
      </c>
      <c r="B911" s="1">
        <v>0.622</v>
      </c>
      <c r="C911" s="1">
        <v>0.747</v>
      </c>
      <c r="D911" s="1">
        <v>-0.42569539389201499</v>
      </c>
      <c r="E911" s="9">
        <v>9.5721916673357506E-23</v>
      </c>
      <c r="F911" s="9">
        <v>1.7980404827923501E-18</v>
      </c>
    </row>
    <row r="912" spans="1:6">
      <c r="A912" s="16" t="s">
        <v>1747</v>
      </c>
      <c r="B912" s="1">
        <v>0.11600000000000001</v>
      </c>
      <c r="C912" s="1">
        <v>0.32</v>
      </c>
      <c r="D912" s="1">
        <v>-0.40379628439089199</v>
      </c>
      <c r="E912" s="9">
        <v>9.6404524440460795E-23</v>
      </c>
      <c r="F912" s="9">
        <v>1.8108625870896199E-18</v>
      </c>
    </row>
    <row r="913" spans="1:6">
      <c r="A913" s="16" t="s">
        <v>1748</v>
      </c>
      <c r="B913" s="1">
        <v>0.28100000000000003</v>
      </c>
      <c r="C913" s="1">
        <v>0.5</v>
      </c>
      <c r="D913" s="1">
        <v>-0.44597753641439802</v>
      </c>
      <c r="E913" s="9">
        <v>1.04362481823468E-22</v>
      </c>
      <c r="F913" s="9">
        <v>1.9603448585720099E-18</v>
      </c>
    </row>
    <row r="914" spans="1:6">
      <c r="A914" s="16" t="s">
        <v>1749</v>
      </c>
      <c r="B914" s="1">
        <v>0.127</v>
      </c>
      <c r="C914" s="1">
        <v>0.33200000000000002</v>
      </c>
      <c r="D914" s="1">
        <v>-0.38890444432075499</v>
      </c>
      <c r="E914" s="9">
        <v>1.1904878914142199E-22</v>
      </c>
      <c r="F914" s="9">
        <v>2.23621245523248E-18</v>
      </c>
    </row>
    <row r="915" spans="1:6">
      <c r="A915" s="16" t="s">
        <v>1750</v>
      </c>
      <c r="B915" s="1">
        <v>0.53900000000000003</v>
      </c>
      <c r="C915" s="1">
        <v>0.69499999999999995</v>
      </c>
      <c r="D915" s="1">
        <v>-0.45097527668899501</v>
      </c>
      <c r="E915" s="9">
        <v>1.32358838140988E-22</v>
      </c>
      <c r="F915" s="9">
        <v>2.4862284156403101E-18</v>
      </c>
    </row>
    <row r="916" spans="1:6">
      <c r="A916" s="16" t="s">
        <v>1751</v>
      </c>
      <c r="B916" s="1">
        <v>0.42599999999999999</v>
      </c>
      <c r="C916" s="1">
        <v>0.63100000000000001</v>
      </c>
      <c r="D916" s="1">
        <v>-0.46862437985621203</v>
      </c>
      <c r="E916" s="9">
        <v>1.34211828752447E-22</v>
      </c>
      <c r="F916" s="9">
        <v>2.5210349912859599E-18</v>
      </c>
    </row>
    <row r="917" spans="1:6">
      <c r="A917" s="16" t="s">
        <v>1752</v>
      </c>
      <c r="B917" s="1">
        <v>0.64</v>
      </c>
      <c r="C917" s="1">
        <v>0.45600000000000002</v>
      </c>
      <c r="D917" s="1">
        <v>0.40111972506627003</v>
      </c>
      <c r="E917" s="9">
        <v>1.34281600755133E-22</v>
      </c>
      <c r="F917" s="9">
        <v>2.5223455885844098E-18</v>
      </c>
    </row>
    <row r="918" spans="1:6">
      <c r="A918" s="16" t="s">
        <v>1753</v>
      </c>
      <c r="B918" s="1">
        <v>0.10299999999999999</v>
      </c>
      <c r="C918" s="1">
        <v>0.3</v>
      </c>
      <c r="D918" s="1">
        <v>-0.35493379710267198</v>
      </c>
      <c r="E918" s="9">
        <v>1.3719662286669E-22</v>
      </c>
      <c r="F918" s="9">
        <v>2.5771013639279099E-18</v>
      </c>
    </row>
    <row r="919" spans="1:6">
      <c r="A919" s="16" t="s">
        <v>1754</v>
      </c>
      <c r="B919" s="1">
        <v>0.28299999999999997</v>
      </c>
      <c r="C919" s="1">
        <v>0.503</v>
      </c>
      <c r="D919" s="1">
        <v>-0.43023488049390801</v>
      </c>
      <c r="E919" s="9">
        <v>1.7275300747860501E-22</v>
      </c>
      <c r="F919" s="9">
        <v>3.2449924924781199E-18</v>
      </c>
    </row>
    <row r="920" spans="1:6">
      <c r="A920" s="16" t="s">
        <v>1755</v>
      </c>
      <c r="B920" s="1">
        <v>0.56000000000000005</v>
      </c>
      <c r="C920" s="1">
        <v>0.375</v>
      </c>
      <c r="D920" s="1">
        <v>0.423351722996617</v>
      </c>
      <c r="E920" s="9">
        <v>1.8302407698389799E-22</v>
      </c>
      <c r="F920" s="9">
        <v>3.4379242620655398E-18</v>
      </c>
    </row>
    <row r="921" spans="1:6">
      <c r="A921" s="16" t="s">
        <v>1112</v>
      </c>
      <c r="B921" s="1">
        <v>0.68600000000000005</v>
      </c>
      <c r="C921" s="1">
        <v>0.52</v>
      </c>
      <c r="D921" s="1">
        <v>0.49230459009338801</v>
      </c>
      <c r="E921" s="9">
        <v>1.88505932176341E-22</v>
      </c>
      <c r="F921" s="9">
        <v>3.5408954300003899E-18</v>
      </c>
    </row>
    <row r="922" spans="1:6">
      <c r="A922" s="16" t="s">
        <v>1756</v>
      </c>
      <c r="B922" s="1">
        <v>0.314</v>
      </c>
      <c r="C922" s="1">
        <v>0.52400000000000002</v>
      </c>
      <c r="D922" s="1">
        <v>-0.45312451813368898</v>
      </c>
      <c r="E922" s="9">
        <v>2.2624447646915301E-22</v>
      </c>
      <c r="F922" s="9">
        <v>4.2497762459965701E-18</v>
      </c>
    </row>
    <row r="923" spans="1:6">
      <c r="A923" s="16" t="s">
        <v>829</v>
      </c>
      <c r="B923" s="1">
        <v>0.95199999999999996</v>
      </c>
      <c r="C923" s="1">
        <v>0.94499999999999995</v>
      </c>
      <c r="D923" s="1">
        <v>-0.28525974030928303</v>
      </c>
      <c r="E923" s="9">
        <v>2.6963773024735699E-22</v>
      </c>
      <c r="F923" s="9">
        <v>5.0648751249663501E-18</v>
      </c>
    </row>
    <row r="924" spans="1:6">
      <c r="A924" s="16" t="s">
        <v>1757</v>
      </c>
      <c r="B924" s="1">
        <v>0.13400000000000001</v>
      </c>
      <c r="C924" s="1">
        <v>0.33300000000000002</v>
      </c>
      <c r="D924" s="1">
        <v>-0.38219535770763802</v>
      </c>
      <c r="E924" s="9">
        <v>2.74201176749957E-22</v>
      </c>
      <c r="F924" s="9">
        <v>5.1505949040711901E-18</v>
      </c>
    </row>
    <row r="925" spans="1:6">
      <c r="A925" s="16" t="s">
        <v>1758</v>
      </c>
      <c r="B925" s="1">
        <v>0.64200000000000002</v>
      </c>
      <c r="C925" s="1">
        <v>0.79900000000000004</v>
      </c>
      <c r="D925" s="1">
        <v>-0.49713100297688101</v>
      </c>
      <c r="E925" s="9">
        <v>2.7653018133217301E-22</v>
      </c>
      <c r="F925" s="9">
        <v>5.1943429261435402E-18</v>
      </c>
    </row>
    <row r="926" spans="1:6">
      <c r="A926" s="16" t="s">
        <v>1759</v>
      </c>
      <c r="B926" s="1">
        <v>0.90100000000000002</v>
      </c>
      <c r="C926" s="1">
        <v>0.91700000000000004</v>
      </c>
      <c r="D926" s="1">
        <v>-0.33183225441293701</v>
      </c>
      <c r="E926" s="9">
        <v>2.7996306566511102E-22</v>
      </c>
      <c r="F926" s="9">
        <v>5.2588262254534497E-18</v>
      </c>
    </row>
    <row r="927" spans="1:6">
      <c r="A927" s="16" t="s">
        <v>1760</v>
      </c>
      <c r="B927" s="1">
        <v>9.9000000000000005E-2</v>
      </c>
      <c r="C927" s="1">
        <v>0.29499999999999998</v>
      </c>
      <c r="D927" s="1">
        <v>-0.329246762055942</v>
      </c>
      <c r="E927" s="9">
        <v>2.8787021962535101E-22</v>
      </c>
      <c r="F927" s="9">
        <v>5.4073542054425898E-18</v>
      </c>
    </row>
    <row r="928" spans="1:6">
      <c r="A928" s="16" t="s">
        <v>1761</v>
      </c>
      <c r="B928" s="1">
        <v>4.0000000000000001E-3</v>
      </c>
      <c r="C928" s="1">
        <v>0.157</v>
      </c>
      <c r="D928" s="1">
        <v>-0.267648595844861</v>
      </c>
      <c r="E928" s="9">
        <v>3.2632790354363802E-22</v>
      </c>
      <c r="F928" s="9">
        <v>6.1297433401636998E-18</v>
      </c>
    </row>
    <row r="929" spans="1:6">
      <c r="A929" s="16" t="s">
        <v>1762</v>
      </c>
      <c r="B929" s="1">
        <v>0.81699999999999995</v>
      </c>
      <c r="C929" s="1">
        <v>0.748</v>
      </c>
      <c r="D929" s="1">
        <v>0.53179397777142701</v>
      </c>
      <c r="E929" s="9">
        <v>3.6564329385598501E-22</v>
      </c>
      <c r="F929" s="9">
        <v>6.8682436317908204E-18</v>
      </c>
    </row>
    <row r="930" spans="1:6">
      <c r="A930" s="16" t="s">
        <v>1763</v>
      </c>
      <c r="B930" s="1">
        <v>0.152</v>
      </c>
      <c r="C930" s="1">
        <v>0.35899999999999999</v>
      </c>
      <c r="D930" s="1">
        <v>-0.76881706946235895</v>
      </c>
      <c r="E930" s="9">
        <v>3.8411243099015502E-22</v>
      </c>
      <c r="F930" s="9">
        <v>7.2151679037190706E-18</v>
      </c>
    </row>
    <row r="931" spans="1:6">
      <c r="A931" s="16" t="s">
        <v>1764</v>
      </c>
      <c r="B931" s="1">
        <v>0.28399999999999997</v>
      </c>
      <c r="C931" s="1">
        <v>0.48599999999999999</v>
      </c>
      <c r="D931" s="1">
        <v>-0.42933874995513899</v>
      </c>
      <c r="E931" s="9">
        <v>3.90048530933558E-22</v>
      </c>
      <c r="F931" s="9">
        <v>7.3266716050559507E-18</v>
      </c>
    </row>
    <row r="932" spans="1:6">
      <c r="A932" s="16" t="s">
        <v>1765</v>
      </c>
      <c r="B932" s="1">
        <v>0.54300000000000004</v>
      </c>
      <c r="C932" s="1">
        <v>0.35099999999999998</v>
      </c>
      <c r="D932" s="1">
        <v>0.32216081064648</v>
      </c>
      <c r="E932" s="9">
        <v>4.4348591697863803E-22</v>
      </c>
      <c r="F932" s="9">
        <v>8.33043946452674E-18</v>
      </c>
    </row>
    <row r="933" spans="1:6">
      <c r="A933" s="16" t="s">
        <v>1078</v>
      </c>
      <c r="B933" s="1">
        <v>0.52800000000000002</v>
      </c>
      <c r="C933" s="1">
        <v>0.35599999999999998</v>
      </c>
      <c r="D933" s="1">
        <v>0.42233733535689399</v>
      </c>
      <c r="E933" s="9">
        <v>4.4575246995492697E-22</v>
      </c>
      <c r="F933" s="9">
        <v>8.3730143956333493E-18</v>
      </c>
    </row>
    <row r="934" spans="1:6">
      <c r="A934" s="16" t="s">
        <v>1766</v>
      </c>
      <c r="B934" s="1">
        <v>0.36</v>
      </c>
      <c r="C934" s="1">
        <v>0.57799999999999996</v>
      </c>
      <c r="D934" s="1">
        <v>-0.44206081012558601</v>
      </c>
      <c r="E934" s="9">
        <v>4.8639755416809803E-22</v>
      </c>
      <c r="F934" s="9">
        <v>9.1364916574935492E-18</v>
      </c>
    </row>
    <row r="935" spans="1:6">
      <c r="A935" s="16" t="s">
        <v>1767</v>
      </c>
      <c r="B935" s="1">
        <v>0.58499999999999996</v>
      </c>
      <c r="C935" s="1">
        <v>0.41</v>
      </c>
      <c r="D935" s="1">
        <v>0.420099968620047</v>
      </c>
      <c r="E935" s="9">
        <v>4.8721233467614602E-22</v>
      </c>
      <c r="F935" s="9">
        <v>9.1517964945567198E-18</v>
      </c>
    </row>
    <row r="936" spans="1:6">
      <c r="A936" s="16" t="s">
        <v>1768</v>
      </c>
      <c r="B936" s="1">
        <v>0.25900000000000001</v>
      </c>
      <c r="C936" s="1">
        <v>0.47</v>
      </c>
      <c r="D936" s="1">
        <v>-0.48374323276972803</v>
      </c>
      <c r="E936" s="9">
        <v>5.0200195079327997E-22</v>
      </c>
      <c r="F936" s="9">
        <v>9.4296046437009806E-18</v>
      </c>
    </row>
    <row r="937" spans="1:6">
      <c r="A937" s="16" t="s">
        <v>1769</v>
      </c>
      <c r="B937" s="1">
        <v>0.26400000000000001</v>
      </c>
      <c r="C937" s="1">
        <v>0.114</v>
      </c>
      <c r="D937" s="1">
        <v>0.272856545988508</v>
      </c>
      <c r="E937" s="9">
        <v>5.3029403779212698E-22</v>
      </c>
      <c r="F937" s="9">
        <v>9.96104320588731E-18</v>
      </c>
    </row>
    <row r="938" spans="1:6">
      <c r="A938" s="16" t="s">
        <v>1770</v>
      </c>
      <c r="B938" s="1">
        <v>0.28399999999999997</v>
      </c>
      <c r="C938" s="1">
        <v>0.46899999999999997</v>
      </c>
      <c r="D938" s="1">
        <v>-0.581542159133007</v>
      </c>
      <c r="E938" s="9">
        <v>6.2450269930472399E-22</v>
      </c>
      <c r="F938" s="9">
        <v>1.1730658703739899E-17</v>
      </c>
    </row>
    <row r="939" spans="1:6">
      <c r="A939" s="16" t="s">
        <v>1771</v>
      </c>
      <c r="B939" s="1">
        <v>0.35599999999999998</v>
      </c>
      <c r="C939" s="1">
        <v>0.55300000000000005</v>
      </c>
      <c r="D939" s="1">
        <v>-0.41470648578772301</v>
      </c>
      <c r="E939" s="9">
        <v>6.72238727446981E-22</v>
      </c>
      <c r="F939" s="9">
        <v>1.2627332256364101E-17</v>
      </c>
    </row>
    <row r="940" spans="1:6">
      <c r="A940" s="16" t="s">
        <v>1772</v>
      </c>
      <c r="B940" s="1">
        <v>2.5999999999999999E-2</v>
      </c>
      <c r="C940" s="1">
        <v>0.19</v>
      </c>
      <c r="D940" s="1">
        <v>-0.865173850543281</v>
      </c>
      <c r="E940" s="9">
        <v>7.0138225252038501E-22</v>
      </c>
      <c r="F940" s="9">
        <v>1.31747642313429E-17</v>
      </c>
    </row>
    <row r="941" spans="1:6">
      <c r="A941" s="16" t="s">
        <v>1773</v>
      </c>
      <c r="B941" s="1">
        <v>1.7999999999999999E-2</v>
      </c>
      <c r="C941" s="1">
        <v>0.17899999999999999</v>
      </c>
      <c r="D941" s="1">
        <v>-0.26172563941782201</v>
      </c>
      <c r="E941" s="9">
        <v>7.4964450959449502E-22</v>
      </c>
      <c r="F941" s="9">
        <v>1.4081322468223002E-17</v>
      </c>
    </row>
    <row r="942" spans="1:6">
      <c r="A942" s="16" t="s">
        <v>849</v>
      </c>
      <c r="B942" s="1">
        <v>0.51</v>
      </c>
      <c r="C942" s="1">
        <v>0.316</v>
      </c>
      <c r="D942" s="1">
        <v>0.39483010676539798</v>
      </c>
      <c r="E942" s="9">
        <v>8.5887376041910391E-22</v>
      </c>
      <c r="F942" s="9">
        <v>1.6133084715712401E-17</v>
      </c>
    </row>
    <row r="943" spans="1:6">
      <c r="A943" s="16" t="s">
        <v>1774</v>
      </c>
      <c r="B943" s="1">
        <v>5.8999999999999997E-2</v>
      </c>
      <c r="C943" s="1">
        <v>0.23899999999999999</v>
      </c>
      <c r="D943" s="1">
        <v>-0.317775585142345</v>
      </c>
      <c r="E943" s="9">
        <v>9.03949581788295E-22</v>
      </c>
      <c r="F943" s="9">
        <v>1.6979788944311301E-17</v>
      </c>
    </row>
    <row r="944" spans="1:6">
      <c r="A944" s="16" t="s">
        <v>1775</v>
      </c>
      <c r="B944" s="1">
        <v>0.57399999999999995</v>
      </c>
      <c r="C944" s="1">
        <v>0.72099999999999997</v>
      </c>
      <c r="D944" s="1">
        <v>-0.46117632564266098</v>
      </c>
      <c r="E944" s="9">
        <v>9.16066151519288E-22</v>
      </c>
      <c r="F944" s="9">
        <v>1.7207386590138299E-17</v>
      </c>
    </row>
    <row r="945" spans="1:6">
      <c r="A945" s="16" t="s">
        <v>1776</v>
      </c>
      <c r="B945" s="1">
        <v>0.38700000000000001</v>
      </c>
      <c r="C945" s="1">
        <v>0.60499999999999998</v>
      </c>
      <c r="D945" s="1">
        <v>-0.54905736804920302</v>
      </c>
      <c r="E945" s="9">
        <v>1.03909112528715E-21</v>
      </c>
      <c r="F945" s="9">
        <v>1.9518287697393901E-17</v>
      </c>
    </row>
    <row r="946" spans="1:6">
      <c r="A946" s="16" t="s">
        <v>1777</v>
      </c>
      <c r="B946" s="1">
        <v>0.28399999999999997</v>
      </c>
      <c r="C946" s="1">
        <v>0.48499999999999999</v>
      </c>
      <c r="D946" s="1">
        <v>-0.407362850387263</v>
      </c>
      <c r="E946" s="9">
        <v>1.05354196581338E-21</v>
      </c>
      <c r="F946" s="9">
        <v>1.97897322858385E-17</v>
      </c>
    </row>
    <row r="947" spans="1:6">
      <c r="A947" s="16" t="s">
        <v>1778</v>
      </c>
      <c r="B947" s="1">
        <v>0.191</v>
      </c>
      <c r="C947" s="1">
        <v>0.39200000000000002</v>
      </c>
      <c r="D947" s="1">
        <v>-0.452070035291811</v>
      </c>
      <c r="E947" s="9">
        <v>1.14205913784908E-21</v>
      </c>
      <c r="F947" s="9">
        <v>2.14524388453571E-17</v>
      </c>
    </row>
    <row r="948" spans="1:6">
      <c r="A948" s="16" t="s">
        <v>1779</v>
      </c>
      <c r="B948" s="1">
        <v>0.98299999999999998</v>
      </c>
      <c r="C948" s="1">
        <v>0.97299999999999998</v>
      </c>
      <c r="D948" s="1">
        <v>0.28758012673942401</v>
      </c>
      <c r="E948" s="9">
        <v>1.1885474643884101E-21</v>
      </c>
      <c r="F948" s="9">
        <v>2.2325675571071801E-17</v>
      </c>
    </row>
    <row r="949" spans="1:6">
      <c r="A949" s="16" t="s">
        <v>1780</v>
      </c>
      <c r="B949" s="1">
        <v>0.24</v>
      </c>
      <c r="C949" s="1">
        <v>0.44</v>
      </c>
      <c r="D949" s="1">
        <v>-0.936565287831571</v>
      </c>
      <c r="E949" s="9">
        <v>1.19405808227709E-21</v>
      </c>
      <c r="F949" s="9">
        <v>2.2429187017492799E-17</v>
      </c>
    </row>
    <row r="950" spans="1:6">
      <c r="A950" s="16" t="s">
        <v>1781</v>
      </c>
      <c r="B950" s="1">
        <v>0.49399999999999999</v>
      </c>
      <c r="C950" s="1">
        <v>0.65500000000000003</v>
      </c>
      <c r="D950" s="1">
        <v>-0.57121062752563501</v>
      </c>
      <c r="E950" s="9">
        <v>1.21132525509829E-21</v>
      </c>
      <c r="F950" s="9">
        <v>2.2753533591766201E-17</v>
      </c>
    </row>
    <row r="951" spans="1:6">
      <c r="A951" s="16" t="s">
        <v>1782</v>
      </c>
      <c r="B951" s="1">
        <v>4.8000000000000001E-2</v>
      </c>
      <c r="C951" s="1">
        <v>0.223</v>
      </c>
      <c r="D951" s="1">
        <v>-0.32724785021960101</v>
      </c>
      <c r="E951" s="9">
        <v>1.41495505119402E-21</v>
      </c>
      <c r="F951" s="9">
        <v>2.6578515681628501E-17</v>
      </c>
    </row>
    <row r="952" spans="1:6">
      <c r="A952" s="16" t="s">
        <v>1783</v>
      </c>
      <c r="B952" s="1">
        <v>0.89</v>
      </c>
      <c r="C952" s="1">
        <v>0.92</v>
      </c>
      <c r="D952" s="1">
        <v>-0.33395548576810902</v>
      </c>
      <c r="E952" s="9">
        <v>1.4467523430380599E-21</v>
      </c>
      <c r="F952" s="9">
        <v>2.7175796011627001E-17</v>
      </c>
    </row>
    <row r="953" spans="1:6">
      <c r="A953" s="16" t="s">
        <v>1784</v>
      </c>
      <c r="B953" s="1">
        <v>0.77100000000000002</v>
      </c>
      <c r="C953" s="1">
        <v>0.86</v>
      </c>
      <c r="D953" s="1">
        <v>-0.41517573050418899</v>
      </c>
      <c r="E953" s="9">
        <v>1.4995296642998599E-21</v>
      </c>
      <c r="F953" s="9">
        <v>2.8167165214208599E-17</v>
      </c>
    </row>
    <row r="954" spans="1:6">
      <c r="A954" s="16" t="s">
        <v>822</v>
      </c>
      <c r="B954" s="1">
        <v>0.497</v>
      </c>
      <c r="C954" s="1">
        <v>0.61299999999999999</v>
      </c>
      <c r="D954" s="1">
        <v>-0.63976193748783505</v>
      </c>
      <c r="E954" s="9">
        <v>1.62365000316671E-21</v>
      </c>
      <c r="F954" s="9">
        <v>3.0498641659483497E-17</v>
      </c>
    </row>
    <row r="955" spans="1:6">
      <c r="A955" s="16" t="s">
        <v>1785</v>
      </c>
      <c r="B955" s="1">
        <v>0.35399999999999998</v>
      </c>
      <c r="C955" s="1">
        <v>0.54500000000000004</v>
      </c>
      <c r="D955" s="1">
        <v>-0.48050857966654098</v>
      </c>
      <c r="E955" s="9">
        <v>1.8872135607975501E-21</v>
      </c>
      <c r="F955" s="9">
        <v>3.5449419526021197E-17</v>
      </c>
    </row>
    <row r="956" spans="1:6">
      <c r="A956" s="16" t="s">
        <v>1786</v>
      </c>
      <c r="B956" s="1">
        <v>0.29699999999999999</v>
      </c>
      <c r="C956" s="1">
        <v>0.14399999999999999</v>
      </c>
      <c r="D956" s="1">
        <v>0.28527470603961003</v>
      </c>
      <c r="E956" s="9">
        <v>1.9583562673991E-21</v>
      </c>
      <c r="F956" s="9">
        <v>3.6785764126824699E-17</v>
      </c>
    </row>
    <row r="957" spans="1:6">
      <c r="A957" s="16" t="s">
        <v>1787</v>
      </c>
      <c r="B957" s="1">
        <v>0.81299999999999994</v>
      </c>
      <c r="C957" s="1">
        <v>0.85499999999999998</v>
      </c>
      <c r="D957" s="1">
        <v>-0.38578307913596199</v>
      </c>
      <c r="E957" s="9">
        <v>2.10540259934541E-21</v>
      </c>
      <c r="F957" s="9">
        <v>3.9547882426104301E-17</v>
      </c>
    </row>
    <row r="958" spans="1:6">
      <c r="A958" s="16" t="s">
        <v>1788</v>
      </c>
      <c r="B958" s="1">
        <v>0.09</v>
      </c>
      <c r="C958" s="1">
        <v>0.28299999999999997</v>
      </c>
      <c r="D958" s="1">
        <v>-0.335669627028163</v>
      </c>
      <c r="E958" s="9">
        <v>2.1325236023510101E-21</v>
      </c>
      <c r="F958" s="9">
        <v>4.0057323346561402E-17</v>
      </c>
    </row>
    <row r="959" spans="1:6">
      <c r="A959" s="16" t="s">
        <v>1789</v>
      </c>
      <c r="B959" s="1">
        <v>3.9E-2</v>
      </c>
      <c r="C959" s="1">
        <v>0.21</v>
      </c>
      <c r="D959" s="1">
        <v>-0.29086006383753599</v>
      </c>
      <c r="E959" s="9">
        <v>2.2242446127724E-21</v>
      </c>
      <c r="F959" s="9">
        <v>4.1780210806316699E-17</v>
      </c>
    </row>
    <row r="960" spans="1:6">
      <c r="A960" s="16" t="s">
        <v>1790</v>
      </c>
      <c r="B960" s="1">
        <v>0.36699999999999999</v>
      </c>
      <c r="C960" s="1">
        <v>0.56100000000000005</v>
      </c>
      <c r="D960" s="1">
        <v>-0.44147626552568497</v>
      </c>
      <c r="E960" s="9">
        <v>2.2611318485141601E-21</v>
      </c>
      <c r="F960" s="9">
        <v>4.2473100642490001E-17</v>
      </c>
    </row>
    <row r="961" spans="1:6">
      <c r="A961" s="16" t="s">
        <v>1791</v>
      </c>
      <c r="B961" s="1">
        <v>0.39600000000000002</v>
      </c>
      <c r="C961" s="1">
        <v>0.57699999999999996</v>
      </c>
      <c r="D961" s="1">
        <v>-0.54073045202224901</v>
      </c>
      <c r="E961" s="9">
        <v>2.2752958475547001E-21</v>
      </c>
      <c r="F961" s="9">
        <v>4.27391572004676E-17</v>
      </c>
    </row>
    <row r="962" spans="1:6">
      <c r="A962" s="16" t="s">
        <v>1792</v>
      </c>
      <c r="B962" s="1">
        <v>0.99399999999999999</v>
      </c>
      <c r="C962" s="1">
        <v>0.98299999999999998</v>
      </c>
      <c r="D962" s="1">
        <v>-0.30349481095016501</v>
      </c>
      <c r="E962" s="9">
        <v>2.3232845047940501E-21</v>
      </c>
      <c r="F962" s="9">
        <v>4.3640576138051399E-17</v>
      </c>
    </row>
    <row r="963" spans="1:6">
      <c r="A963" s="16" t="s">
        <v>1793</v>
      </c>
      <c r="B963" s="1">
        <v>0.79300000000000004</v>
      </c>
      <c r="C963" s="1">
        <v>0.84599999999999997</v>
      </c>
      <c r="D963" s="1">
        <v>-0.41753985637000601</v>
      </c>
      <c r="E963" s="9">
        <v>2.3235177472964599E-21</v>
      </c>
      <c r="F963" s="9">
        <v>4.3644957365216699E-17</v>
      </c>
    </row>
    <row r="964" spans="1:6">
      <c r="A964" s="16" t="s">
        <v>1794</v>
      </c>
      <c r="B964" s="1">
        <v>0.92300000000000004</v>
      </c>
      <c r="C964" s="1">
        <v>0.82699999999999996</v>
      </c>
      <c r="D964" s="1">
        <v>0.43237653191840902</v>
      </c>
      <c r="E964" s="9">
        <v>2.3672653048926399E-21</v>
      </c>
      <c r="F964" s="9">
        <v>4.4466711487103299E-17</v>
      </c>
    </row>
    <row r="965" spans="1:6">
      <c r="A965" s="16" t="s">
        <v>1795</v>
      </c>
      <c r="B965" s="1">
        <v>0.25900000000000001</v>
      </c>
      <c r="C965" s="1">
        <v>0.46500000000000002</v>
      </c>
      <c r="D965" s="1">
        <v>-0.40651431516185998</v>
      </c>
      <c r="E965" s="9">
        <v>2.3962924342141199E-21</v>
      </c>
      <c r="F965" s="9">
        <v>4.5011957084278101E-17</v>
      </c>
    </row>
    <row r="966" spans="1:6">
      <c r="A966" s="16" t="s">
        <v>1796</v>
      </c>
      <c r="B966" s="1">
        <v>3.1E-2</v>
      </c>
      <c r="C966" s="1">
        <v>0.19800000000000001</v>
      </c>
      <c r="D966" s="1">
        <v>-0.25712881849326102</v>
      </c>
      <c r="E966" s="9">
        <v>2.44253177757893E-21</v>
      </c>
      <c r="F966" s="9">
        <v>4.5880516910042599E-17</v>
      </c>
    </row>
    <row r="967" spans="1:6">
      <c r="A967" s="16" t="s">
        <v>1797</v>
      </c>
      <c r="B967" s="1">
        <v>0.41099999999999998</v>
      </c>
      <c r="C967" s="1">
        <v>0.61699999999999999</v>
      </c>
      <c r="D967" s="1">
        <v>-0.44138390858807902</v>
      </c>
      <c r="E967" s="9">
        <v>2.48557480371421E-21</v>
      </c>
      <c r="F967" s="9">
        <v>4.66890371129678E-17</v>
      </c>
    </row>
    <row r="968" spans="1:6">
      <c r="A968" s="16" t="s">
        <v>1014</v>
      </c>
      <c r="B968" s="1">
        <v>7.1999999999999995E-2</v>
      </c>
      <c r="C968" s="1">
        <v>0.254</v>
      </c>
      <c r="D968" s="1">
        <v>-0.28761377151859902</v>
      </c>
      <c r="E968" s="9">
        <v>2.51271085210494E-21</v>
      </c>
      <c r="F968" s="9">
        <v>4.7198760645939101E-17</v>
      </c>
    </row>
    <row r="969" spans="1:6">
      <c r="A969" s="16" t="s">
        <v>1042</v>
      </c>
      <c r="B969" s="1">
        <v>0.49199999999999999</v>
      </c>
      <c r="C969" s="1">
        <v>0.63900000000000001</v>
      </c>
      <c r="D969" s="1">
        <v>-0.45094801951849001</v>
      </c>
      <c r="E969" s="9">
        <v>2.7045952128268599E-21</v>
      </c>
      <c r="F969" s="9">
        <v>5.08031164777397E-17</v>
      </c>
    </row>
    <row r="970" spans="1:6">
      <c r="A970" s="16" t="s">
        <v>1798</v>
      </c>
      <c r="B970" s="1">
        <v>0.44800000000000001</v>
      </c>
      <c r="C970" s="1">
        <v>0.27700000000000002</v>
      </c>
      <c r="D970" s="1">
        <v>0.49147056318989502</v>
      </c>
      <c r="E970" s="9">
        <v>2.8142925237585901E-21</v>
      </c>
      <c r="F970" s="9">
        <v>5.2863670766281397E-17</v>
      </c>
    </row>
    <row r="971" spans="1:6">
      <c r="A971" s="16" t="s">
        <v>1799</v>
      </c>
      <c r="B971" s="1">
        <v>0.127</v>
      </c>
      <c r="C971" s="1">
        <v>0.32400000000000001</v>
      </c>
      <c r="D971" s="1">
        <v>-0.38486609994644799</v>
      </c>
      <c r="E971" s="9">
        <v>2.91697545353476E-21</v>
      </c>
      <c r="F971" s="9">
        <v>5.4792466919197003E-17</v>
      </c>
    </row>
    <row r="972" spans="1:6">
      <c r="A972" s="16" t="s">
        <v>1800</v>
      </c>
      <c r="B972" s="1">
        <v>0.34499999999999997</v>
      </c>
      <c r="C972" s="1">
        <v>0.56499999999999995</v>
      </c>
      <c r="D972" s="1">
        <v>-0.417242693466509</v>
      </c>
      <c r="E972" s="9">
        <v>3.6400783152232697E-21</v>
      </c>
      <c r="F972" s="9">
        <v>6.8375231073153997E-17</v>
      </c>
    </row>
    <row r="973" spans="1:6">
      <c r="A973" s="16" t="s">
        <v>550</v>
      </c>
      <c r="B973" s="1">
        <v>0.78500000000000003</v>
      </c>
      <c r="C973" s="1">
        <v>0.90100000000000002</v>
      </c>
      <c r="D973" s="1">
        <v>-0.48952747354534798</v>
      </c>
      <c r="E973" s="9">
        <v>4.0471956111711399E-21</v>
      </c>
      <c r="F973" s="9">
        <v>7.6022522360238699E-17</v>
      </c>
    </row>
    <row r="974" spans="1:6">
      <c r="A974" s="16" t="s">
        <v>1801</v>
      </c>
      <c r="B974" s="1">
        <v>0.2</v>
      </c>
      <c r="C974" s="1">
        <v>0.40400000000000003</v>
      </c>
      <c r="D974" s="1">
        <v>-0.44123167820637799</v>
      </c>
      <c r="E974" s="9">
        <v>4.3085371351831503E-21</v>
      </c>
      <c r="F974" s="9">
        <v>8.0931561547280204E-17</v>
      </c>
    </row>
    <row r="975" spans="1:6">
      <c r="A975" s="16" t="s">
        <v>1802</v>
      </c>
      <c r="B975" s="1">
        <v>6.0000000000000001E-3</v>
      </c>
      <c r="C975" s="1">
        <v>0.153</v>
      </c>
      <c r="D975" s="1">
        <v>-0.307556093673922</v>
      </c>
      <c r="E975" s="9">
        <v>4.7438432621389599E-21</v>
      </c>
      <c r="F975" s="9">
        <v>8.9108351836018299E-17</v>
      </c>
    </row>
    <row r="976" spans="1:6">
      <c r="A976" s="16" t="s">
        <v>1803</v>
      </c>
      <c r="B976" s="1">
        <v>0.32100000000000001</v>
      </c>
      <c r="C976" s="1">
        <v>0.51700000000000002</v>
      </c>
      <c r="D976" s="1">
        <v>-0.516032528099997</v>
      </c>
      <c r="E976" s="9">
        <v>5.2410160368800902E-21</v>
      </c>
      <c r="F976" s="9">
        <v>9.8447245236755701E-17</v>
      </c>
    </row>
    <row r="977" spans="1:6">
      <c r="A977" s="16" t="s">
        <v>1804</v>
      </c>
      <c r="B977" s="1">
        <v>0.99099999999999999</v>
      </c>
      <c r="C977" s="1">
        <v>0.98899999999999999</v>
      </c>
      <c r="D977" s="1">
        <v>-0.46755254158086101</v>
      </c>
      <c r="E977" s="9">
        <v>6.10099288892549E-21</v>
      </c>
      <c r="F977" s="9">
        <v>1.14601050425576E-16</v>
      </c>
    </row>
    <row r="978" spans="1:6">
      <c r="A978" s="16" t="s">
        <v>1805</v>
      </c>
      <c r="B978" s="1">
        <v>6.0999999999999999E-2</v>
      </c>
      <c r="C978" s="1">
        <v>0.23899999999999999</v>
      </c>
      <c r="D978" s="1">
        <v>-0.29524482330607899</v>
      </c>
      <c r="E978" s="9">
        <v>6.3626147286352103E-21</v>
      </c>
      <c r="F978" s="9">
        <v>1.1951535506268401E-16</v>
      </c>
    </row>
    <row r="979" spans="1:6">
      <c r="A979" s="16" t="s">
        <v>1806</v>
      </c>
      <c r="B979" s="1">
        <v>0.42399999999999999</v>
      </c>
      <c r="C979" s="1">
        <v>0.61699999999999999</v>
      </c>
      <c r="D979" s="1">
        <v>-0.40810966428819501</v>
      </c>
      <c r="E979" s="9">
        <v>6.7893662499444594E-21</v>
      </c>
      <c r="F979" s="9">
        <v>1.27531455638957E-16</v>
      </c>
    </row>
    <row r="980" spans="1:6">
      <c r="A980" s="16" t="s">
        <v>862</v>
      </c>
      <c r="B980" s="1">
        <v>0.308</v>
      </c>
      <c r="C980" s="1">
        <v>0.48499999999999999</v>
      </c>
      <c r="D980" s="1">
        <v>-2.29597179954638</v>
      </c>
      <c r="E980" s="9">
        <v>6.8481740370560503E-21</v>
      </c>
      <c r="F980" s="9">
        <v>1.2863610111206101E-16</v>
      </c>
    </row>
    <row r="981" spans="1:6">
      <c r="A981" s="16" t="s">
        <v>780</v>
      </c>
      <c r="B981" s="1">
        <v>0.38500000000000001</v>
      </c>
      <c r="C981" s="1">
        <v>0.22</v>
      </c>
      <c r="D981" s="1">
        <v>0.71420758414585295</v>
      </c>
      <c r="E981" s="9">
        <v>8.2930013772266898E-21</v>
      </c>
      <c r="F981" s="9">
        <v>1.55775737869826E-16</v>
      </c>
    </row>
    <row r="982" spans="1:6">
      <c r="A982" s="16" t="s">
        <v>1807</v>
      </c>
      <c r="B982" s="1">
        <v>0.27200000000000002</v>
      </c>
      <c r="C982" s="1">
        <v>0.46700000000000003</v>
      </c>
      <c r="D982" s="1">
        <v>-0.48532238946981598</v>
      </c>
      <c r="E982" s="9">
        <v>9.1033944173372403E-21</v>
      </c>
      <c r="F982" s="9">
        <v>1.7099816073526301E-16</v>
      </c>
    </row>
    <row r="983" spans="1:6">
      <c r="A983" s="16" t="s">
        <v>1808</v>
      </c>
      <c r="B983" s="1">
        <v>0.622</v>
      </c>
      <c r="C983" s="1">
        <v>0.45200000000000001</v>
      </c>
      <c r="D983" s="1">
        <v>0.42200697417746702</v>
      </c>
      <c r="E983" s="9">
        <v>9.7454225022702499E-21</v>
      </c>
      <c r="F983" s="9">
        <v>1.83058016282644E-16</v>
      </c>
    </row>
    <row r="984" spans="1:6">
      <c r="A984" s="16" t="s">
        <v>1809</v>
      </c>
      <c r="B984" s="1">
        <v>0.158</v>
      </c>
      <c r="C984" s="1">
        <v>5.2999999999999999E-2</v>
      </c>
      <c r="D984" s="1">
        <v>0.25943160721221498</v>
      </c>
      <c r="E984" s="9">
        <v>9.8938715410673194E-21</v>
      </c>
      <c r="F984" s="9">
        <v>1.85846483027409E-16</v>
      </c>
    </row>
    <row r="985" spans="1:6">
      <c r="A985" s="16" t="s">
        <v>1810</v>
      </c>
      <c r="B985" s="1">
        <v>2.4E-2</v>
      </c>
      <c r="C985" s="1">
        <v>0.17799999999999999</v>
      </c>
      <c r="D985" s="1">
        <v>-0.49293628739843998</v>
      </c>
      <c r="E985" s="9">
        <v>1.1044022358899E-20</v>
      </c>
      <c r="F985" s="9">
        <v>2.0745091598955999E-16</v>
      </c>
    </row>
    <row r="986" spans="1:6">
      <c r="A986" s="16" t="s">
        <v>1811</v>
      </c>
      <c r="B986" s="1">
        <v>0.56899999999999995</v>
      </c>
      <c r="C986" s="1">
        <v>0.68</v>
      </c>
      <c r="D986" s="1">
        <v>-0.47508146002439</v>
      </c>
      <c r="E986" s="9">
        <v>1.2571898923978599E-20</v>
      </c>
      <c r="F986" s="9">
        <v>2.3615054938801502E-16</v>
      </c>
    </row>
    <row r="987" spans="1:6">
      <c r="A987" s="16" t="s">
        <v>1122</v>
      </c>
      <c r="B987" s="1">
        <v>0.80700000000000005</v>
      </c>
      <c r="C987" s="1">
        <v>0.68200000000000005</v>
      </c>
      <c r="D987" s="1">
        <v>0.43440152233870299</v>
      </c>
      <c r="E987" s="9">
        <v>1.5215306068234099E-20</v>
      </c>
      <c r="F987" s="9">
        <v>2.8580430918571001E-16</v>
      </c>
    </row>
    <row r="988" spans="1:6">
      <c r="A988" s="16" t="s">
        <v>1812</v>
      </c>
      <c r="B988" s="1">
        <v>4.3999999999999997E-2</v>
      </c>
      <c r="C988" s="1">
        <v>0.21</v>
      </c>
      <c r="D988" s="1">
        <v>-0.32681683493102198</v>
      </c>
      <c r="E988" s="9">
        <v>1.5413499651035601E-20</v>
      </c>
      <c r="F988" s="9">
        <v>2.8952717744505299E-16</v>
      </c>
    </row>
    <row r="989" spans="1:6">
      <c r="A989" s="16" t="s">
        <v>1813</v>
      </c>
      <c r="B989" s="1">
        <v>0.27500000000000002</v>
      </c>
      <c r="C989" s="1">
        <v>0.47299999999999998</v>
      </c>
      <c r="D989" s="1">
        <v>-0.41790254966261903</v>
      </c>
      <c r="E989" s="9">
        <v>1.6282832084314699E-20</v>
      </c>
      <c r="F989" s="9">
        <v>3.0585671787176698E-16</v>
      </c>
    </row>
    <row r="990" spans="1:6">
      <c r="A990" s="16" t="s">
        <v>1814</v>
      </c>
      <c r="B990" s="1">
        <v>1.2999999999999999E-2</v>
      </c>
      <c r="C990" s="1">
        <v>0.16</v>
      </c>
      <c r="D990" s="1">
        <v>-0.51838925918093504</v>
      </c>
      <c r="E990" s="9">
        <v>2.05323036568122E-20</v>
      </c>
      <c r="F990" s="9">
        <v>3.8567879188956001E-16</v>
      </c>
    </row>
    <row r="991" spans="1:6">
      <c r="A991" s="16" t="s">
        <v>1815</v>
      </c>
      <c r="B991" s="1">
        <v>0.13900000000000001</v>
      </c>
      <c r="C991" s="1">
        <v>4.2999999999999997E-2</v>
      </c>
      <c r="D991" s="1">
        <v>0.26562894398030201</v>
      </c>
      <c r="E991" s="9">
        <v>2.0783726370892099E-20</v>
      </c>
      <c r="F991" s="9">
        <v>3.9040151615083601E-16</v>
      </c>
    </row>
    <row r="992" spans="1:6">
      <c r="A992" s="16" t="s">
        <v>1816</v>
      </c>
      <c r="B992" s="1">
        <v>9.1999999999999998E-2</v>
      </c>
      <c r="C992" s="1">
        <v>0.27700000000000002</v>
      </c>
      <c r="D992" s="1">
        <v>-0.28808285395987798</v>
      </c>
      <c r="E992" s="9">
        <v>2.5837502274540799E-20</v>
      </c>
      <c r="F992" s="9">
        <v>4.85331642724974E-16</v>
      </c>
    </row>
    <row r="993" spans="1:6">
      <c r="A993" s="16" t="s">
        <v>1817</v>
      </c>
      <c r="B993" s="1">
        <v>0.65100000000000002</v>
      </c>
      <c r="C993" s="1">
        <v>0.78100000000000003</v>
      </c>
      <c r="D993" s="1">
        <v>-0.41777291447009401</v>
      </c>
      <c r="E993" s="9">
        <v>2.69928746413487E-20</v>
      </c>
      <c r="F993" s="9">
        <v>5.0703415726309296E-16</v>
      </c>
    </row>
    <row r="994" spans="1:6">
      <c r="A994" s="16" t="s">
        <v>1006</v>
      </c>
      <c r="B994" s="1">
        <v>0.88800000000000001</v>
      </c>
      <c r="C994" s="1">
        <v>0.80300000000000005</v>
      </c>
      <c r="D994" s="1">
        <v>0.310387828221173</v>
      </c>
      <c r="E994" s="9">
        <v>2.8124861695515799E-20</v>
      </c>
      <c r="F994" s="9">
        <v>5.28297402088569E-16</v>
      </c>
    </row>
    <row r="995" spans="1:6">
      <c r="A995" s="16" t="s">
        <v>1818</v>
      </c>
      <c r="B995" s="1">
        <v>0.42199999999999999</v>
      </c>
      <c r="C995" s="1">
        <v>0.58299999999999996</v>
      </c>
      <c r="D995" s="1">
        <v>-0.43932827250706702</v>
      </c>
      <c r="E995" s="9">
        <v>3.53370450120015E-20</v>
      </c>
      <c r="F995" s="9">
        <v>6.6377105350543699E-16</v>
      </c>
    </row>
    <row r="996" spans="1:6">
      <c r="A996" s="16" t="s">
        <v>1819</v>
      </c>
      <c r="B996" s="1">
        <v>0.246</v>
      </c>
      <c r="C996" s="1">
        <v>0.111</v>
      </c>
      <c r="D996" s="1">
        <v>0.25908044219314103</v>
      </c>
      <c r="E996" s="9">
        <v>3.7571272426471301E-20</v>
      </c>
      <c r="F996" s="9">
        <v>7.0573878125883704E-16</v>
      </c>
    </row>
    <row r="997" spans="1:6">
      <c r="A997" s="16" t="s">
        <v>1820</v>
      </c>
      <c r="B997" s="1">
        <v>0.71699999999999997</v>
      </c>
      <c r="C997" s="1">
        <v>0.57099999999999995</v>
      </c>
      <c r="D997" s="1">
        <v>0.33816497908918802</v>
      </c>
      <c r="E997" s="9">
        <v>3.7747360012203103E-20</v>
      </c>
      <c r="F997" s="9">
        <v>7.0904641046922197E-16</v>
      </c>
    </row>
    <row r="998" spans="1:6">
      <c r="A998" s="16" t="s">
        <v>1821</v>
      </c>
      <c r="B998" s="1">
        <v>0.58899999999999997</v>
      </c>
      <c r="C998" s="1">
        <v>0.746</v>
      </c>
      <c r="D998" s="1">
        <v>-0.46371339648962401</v>
      </c>
      <c r="E998" s="9">
        <v>4.16998724099595E-20</v>
      </c>
      <c r="F998" s="9">
        <v>7.8329040334867804E-16</v>
      </c>
    </row>
    <row r="999" spans="1:6">
      <c r="A999" s="16" t="s">
        <v>1822</v>
      </c>
      <c r="B999" s="1">
        <v>7.6999999999999999E-2</v>
      </c>
      <c r="C999" s="1">
        <v>0.253</v>
      </c>
      <c r="D999" s="1">
        <v>-0.26697751011910098</v>
      </c>
      <c r="E999" s="9">
        <v>4.1836763934917097E-20</v>
      </c>
      <c r="F999" s="9">
        <v>7.8586177375348399E-16</v>
      </c>
    </row>
    <row r="1000" spans="1:6">
      <c r="A1000" s="16" t="s">
        <v>1823</v>
      </c>
      <c r="B1000" s="1">
        <v>0.23100000000000001</v>
      </c>
      <c r="C1000" s="1">
        <v>0.432</v>
      </c>
      <c r="D1000" s="1">
        <v>-0.391255258594774</v>
      </c>
      <c r="E1000" s="9">
        <v>4.5433517767836202E-20</v>
      </c>
      <c r="F1000" s="9">
        <v>8.5342319775103604E-16</v>
      </c>
    </row>
    <row r="1001" spans="1:6">
      <c r="A1001" s="16" t="s">
        <v>1824</v>
      </c>
      <c r="B1001" s="1">
        <v>0.83099999999999996</v>
      </c>
      <c r="C1001" s="1">
        <v>0.86899999999999999</v>
      </c>
      <c r="D1001" s="1">
        <v>-0.33987232496147002</v>
      </c>
      <c r="E1001" s="9">
        <v>4.82493853253427E-20</v>
      </c>
      <c r="F1001" s="9">
        <v>9.0631645395123699E-16</v>
      </c>
    </row>
    <row r="1002" spans="1:6">
      <c r="A1002" s="16" t="s">
        <v>1825</v>
      </c>
      <c r="B1002" s="1">
        <v>0.89</v>
      </c>
      <c r="C1002" s="1">
        <v>0.92400000000000004</v>
      </c>
      <c r="D1002" s="1">
        <v>-0.50447907775572298</v>
      </c>
      <c r="E1002" s="9">
        <v>5.3743234084802798E-20</v>
      </c>
      <c r="F1002" s="9">
        <v>1.00951290904894E-15</v>
      </c>
    </row>
    <row r="1003" spans="1:6">
      <c r="A1003" s="16" t="s">
        <v>1826</v>
      </c>
      <c r="B1003" s="1">
        <v>0.54900000000000004</v>
      </c>
      <c r="C1003" s="1">
        <v>0.38200000000000001</v>
      </c>
      <c r="D1003" s="1">
        <v>0.47171088055249399</v>
      </c>
      <c r="E1003" s="9">
        <v>5.8404667102540706E-20</v>
      </c>
      <c r="F1003" s="9">
        <v>1.0970732668541301E-15</v>
      </c>
    </row>
    <row r="1004" spans="1:6">
      <c r="A1004" s="16" t="s">
        <v>1827</v>
      </c>
      <c r="B1004" s="1">
        <v>0.154</v>
      </c>
      <c r="C1004" s="1">
        <v>0.35299999999999998</v>
      </c>
      <c r="D1004" s="1">
        <v>-0.386985327720961</v>
      </c>
      <c r="E1004" s="9">
        <v>5.9972821058136005E-20</v>
      </c>
      <c r="F1004" s="9">
        <v>1.12652947075603E-15</v>
      </c>
    </row>
    <row r="1005" spans="1:6">
      <c r="A1005" s="16" t="s">
        <v>1828</v>
      </c>
      <c r="B1005" s="1">
        <v>0.57799999999999996</v>
      </c>
      <c r="C1005" s="1">
        <v>0.71899999999999997</v>
      </c>
      <c r="D1005" s="1">
        <v>-0.39841581413235699</v>
      </c>
      <c r="E1005" s="9">
        <v>6.0939288251711895E-20</v>
      </c>
      <c r="F1005" s="9">
        <v>1.1446835905201599E-15</v>
      </c>
    </row>
    <row r="1006" spans="1:6">
      <c r="A1006" s="16" t="s">
        <v>1829</v>
      </c>
      <c r="B1006" s="1">
        <v>0.48099999999999998</v>
      </c>
      <c r="C1006" s="1">
        <v>0.65600000000000003</v>
      </c>
      <c r="D1006" s="1">
        <v>-0.420889498726356</v>
      </c>
      <c r="E1006" s="9">
        <v>6.20901947123202E-20</v>
      </c>
      <c r="F1006" s="9">
        <v>1.16630221747622E-15</v>
      </c>
    </row>
    <row r="1007" spans="1:6">
      <c r="A1007" s="16" t="s">
        <v>1830</v>
      </c>
      <c r="B1007" s="1">
        <v>0.32500000000000001</v>
      </c>
      <c r="C1007" s="1">
        <v>0.52900000000000003</v>
      </c>
      <c r="D1007" s="1">
        <v>-0.36904836653296502</v>
      </c>
      <c r="E1007" s="9">
        <v>6.6125107628957196E-20</v>
      </c>
      <c r="F1007" s="9">
        <v>1.24209402170233E-15</v>
      </c>
    </row>
    <row r="1008" spans="1:6">
      <c r="A1008" s="16" t="s">
        <v>1831</v>
      </c>
      <c r="B1008" s="1">
        <v>0.93899999999999995</v>
      </c>
      <c r="C1008" s="1">
        <v>0.93899999999999995</v>
      </c>
      <c r="D1008" s="1">
        <v>-0.363887091050766</v>
      </c>
      <c r="E1008" s="9">
        <v>6.7674939360280399E-20</v>
      </c>
      <c r="F1008" s="9">
        <v>1.2712060609435099E-15</v>
      </c>
    </row>
    <row r="1009" spans="1:6">
      <c r="A1009" s="16" t="s">
        <v>1832</v>
      </c>
      <c r="B1009" s="1">
        <v>0.55400000000000005</v>
      </c>
      <c r="C1009" s="1">
        <v>0.40799999999999997</v>
      </c>
      <c r="D1009" s="1">
        <v>0.55942808445690895</v>
      </c>
      <c r="E1009" s="9">
        <v>7.1963510494350895E-20</v>
      </c>
      <c r="F1009" s="9">
        <v>1.3517625811258899E-15</v>
      </c>
    </row>
    <row r="1010" spans="1:6">
      <c r="A1010" s="16" t="s">
        <v>1073</v>
      </c>
      <c r="B1010" s="1">
        <v>9.1999999999999998E-2</v>
      </c>
      <c r="C1010" s="1">
        <v>0.26900000000000002</v>
      </c>
      <c r="D1010" s="1">
        <v>-0.35321993856054501</v>
      </c>
      <c r="E1010" s="9">
        <v>7.3620590984490601E-20</v>
      </c>
      <c r="F1010" s="9">
        <v>1.38288918105267E-15</v>
      </c>
    </row>
    <row r="1011" spans="1:6">
      <c r="A1011" s="16" t="s">
        <v>1833</v>
      </c>
      <c r="B1011" s="1">
        <v>0.152</v>
      </c>
      <c r="C1011" s="1">
        <v>0.35299999999999998</v>
      </c>
      <c r="D1011" s="1">
        <v>-0.33729569728025399</v>
      </c>
      <c r="E1011" s="9">
        <v>7.5098489508381204E-20</v>
      </c>
      <c r="F1011" s="9">
        <v>1.41065002692543E-15</v>
      </c>
    </row>
    <row r="1012" spans="1:6">
      <c r="A1012" s="16" t="s">
        <v>1834</v>
      </c>
      <c r="B1012" s="1">
        <v>0.40899999999999997</v>
      </c>
      <c r="C1012" s="1">
        <v>0.59299999999999997</v>
      </c>
      <c r="D1012" s="1">
        <v>-0.42499551270932001</v>
      </c>
      <c r="E1012" s="9">
        <v>7.9938711339472302E-20</v>
      </c>
      <c r="F1012" s="9">
        <v>1.5015687538006501E-15</v>
      </c>
    </row>
    <row r="1013" spans="1:6">
      <c r="A1013" s="16" t="s">
        <v>1835</v>
      </c>
      <c r="B1013" s="1">
        <v>0.20699999999999999</v>
      </c>
      <c r="C1013" s="1">
        <v>0.40899999999999997</v>
      </c>
      <c r="D1013" s="1">
        <v>-0.380157197676119</v>
      </c>
      <c r="E1013" s="9">
        <v>8.6289948309074897E-20</v>
      </c>
      <c r="F1013" s="9">
        <v>1.6208703890376601E-15</v>
      </c>
    </row>
    <row r="1014" spans="1:6">
      <c r="A1014" s="16" t="s">
        <v>1836</v>
      </c>
      <c r="B1014" s="1">
        <v>0.55600000000000005</v>
      </c>
      <c r="C1014" s="1">
        <v>0.40400000000000003</v>
      </c>
      <c r="D1014" s="1">
        <v>0.44313392580983602</v>
      </c>
      <c r="E1014" s="9">
        <v>1.05448530042811E-19</v>
      </c>
      <c r="F1014" s="9">
        <v>1.98074518832415E-15</v>
      </c>
    </row>
    <row r="1015" spans="1:6">
      <c r="A1015" s="16" t="s">
        <v>1837</v>
      </c>
      <c r="B1015" s="1">
        <v>0.40699999999999997</v>
      </c>
      <c r="C1015" s="1">
        <v>0.59199999999999997</v>
      </c>
      <c r="D1015" s="1">
        <v>-0.62430364647846204</v>
      </c>
      <c r="E1015" s="9">
        <v>1.0720647359259401E-19</v>
      </c>
      <c r="F1015" s="9">
        <v>2.0137663999632898E-15</v>
      </c>
    </row>
    <row r="1016" spans="1:6">
      <c r="A1016" s="16" t="s">
        <v>1838</v>
      </c>
      <c r="B1016" s="1">
        <v>0.19600000000000001</v>
      </c>
      <c r="C1016" s="1">
        <v>0.39600000000000002</v>
      </c>
      <c r="D1016" s="1">
        <v>-0.37955479067672498</v>
      </c>
      <c r="E1016" s="9">
        <v>1.09363217418407E-19</v>
      </c>
      <c r="F1016" s="9">
        <v>2.0542786759873602E-15</v>
      </c>
    </row>
    <row r="1017" spans="1:6">
      <c r="A1017" s="16" t="s">
        <v>1839</v>
      </c>
      <c r="B1017" s="1">
        <v>0.189</v>
      </c>
      <c r="C1017" s="1">
        <v>7.2999999999999995E-2</v>
      </c>
      <c r="D1017" s="1">
        <v>0.32177902317422202</v>
      </c>
      <c r="E1017" s="9">
        <v>1.10031294413407E-19</v>
      </c>
      <c r="F1017" s="9">
        <v>2.0668278342614401E-15</v>
      </c>
    </row>
    <row r="1018" spans="1:6">
      <c r="A1018" s="16" t="s">
        <v>1840</v>
      </c>
      <c r="B1018" s="1">
        <v>0.42399999999999999</v>
      </c>
      <c r="C1018" s="1">
        <v>0.61599999999999999</v>
      </c>
      <c r="D1018" s="1">
        <v>-0.41470384744262301</v>
      </c>
      <c r="E1018" s="9">
        <v>1.2708450439552701E-19</v>
      </c>
      <c r="F1018" s="9">
        <v>2.3871553305655801E-15</v>
      </c>
    </row>
    <row r="1019" spans="1:6">
      <c r="A1019" s="16" t="s">
        <v>1841</v>
      </c>
      <c r="B1019" s="1">
        <v>0.30099999999999999</v>
      </c>
      <c r="C1019" s="1">
        <v>0.154</v>
      </c>
      <c r="D1019" s="1">
        <v>0.336371432960204</v>
      </c>
      <c r="E1019" s="9">
        <v>1.3458479078757299E-19</v>
      </c>
      <c r="F1019" s="9">
        <v>2.5280407101537701E-15</v>
      </c>
    </row>
    <row r="1020" spans="1:6">
      <c r="A1020" s="16" t="s">
        <v>1842</v>
      </c>
      <c r="B1020" s="1">
        <v>0.873</v>
      </c>
      <c r="C1020" s="1">
        <v>0.79600000000000004</v>
      </c>
      <c r="D1020" s="1">
        <v>0.33786793983826402</v>
      </c>
      <c r="E1020" s="9">
        <v>1.68039817788243E-19</v>
      </c>
      <c r="F1020" s="9">
        <v>3.1564599373343601E-15</v>
      </c>
    </row>
    <row r="1021" spans="1:6">
      <c r="A1021" s="16" t="s">
        <v>1843</v>
      </c>
      <c r="B1021" s="1">
        <v>0.84399999999999997</v>
      </c>
      <c r="C1021" s="1">
        <v>0.71799999999999997</v>
      </c>
      <c r="D1021" s="1">
        <v>0.41410115436175499</v>
      </c>
      <c r="E1021" s="9">
        <v>1.8402046312910301E-19</v>
      </c>
      <c r="F1021" s="9">
        <v>3.4566403794170598E-15</v>
      </c>
    </row>
    <row r="1022" spans="1:6">
      <c r="A1022" s="16" t="s">
        <v>1844</v>
      </c>
      <c r="B1022" s="1">
        <v>0.13400000000000001</v>
      </c>
      <c r="C1022" s="1">
        <v>0.318</v>
      </c>
      <c r="D1022" s="1">
        <v>-0.40908513707390798</v>
      </c>
      <c r="E1022" s="9">
        <v>1.8532041910402299E-19</v>
      </c>
      <c r="F1022" s="9">
        <v>3.4810587524499701E-15</v>
      </c>
    </row>
    <row r="1023" spans="1:6">
      <c r="A1023" s="16" t="s">
        <v>1845</v>
      </c>
      <c r="B1023" s="1">
        <v>0.251</v>
      </c>
      <c r="C1023" s="1">
        <v>0.44500000000000001</v>
      </c>
      <c r="D1023" s="1">
        <v>-0.51908145559695595</v>
      </c>
      <c r="E1023" s="9">
        <v>1.9474387893866701E-19</v>
      </c>
      <c r="F1023" s="9">
        <v>3.6580690219839198E-15</v>
      </c>
    </row>
    <row r="1024" spans="1:6">
      <c r="A1024" s="16" t="s">
        <v>1846</v>
      </c>
      <c r="B1024" s="1">
        <v>0.90100000000000002</v>
      </c>
      <c r="C1024" s="1">
        <v>0.92400000000000004</v>
      </c>
      <c r="D1024" s="1">
        <v>-0.29738936055173498</v>
      </c>
      <c r="E1024" s="9">
        <v>2.1001111650199E-19</v>
      </c>
      <c r="F1024" s="9">
        <v>3.9448488123733902E-15</v>
      </c>
    </row>
    <row r="1025" spans="1:6">
      <c r="A1025" s="16" t="s">
        <v>1847</v>
      </c>
      <c r="B1025" s="1">
        <v>0.81499999999999995</v>
      </c>
      <c r="C1025" s="1">
        <v>0.66200000000000003</v>
      </c>
      <c r="D1025" s="1">
        <v>0.34418702941414098</v>
      </c>
      <c r="E1025" s="9">
        <v>2.1475749479306399E-19</v>
      </c>
      <c r="F1025" s="9">
        <v>4.0340047821929099E-15</v>
      </c>
    </row>
    <row r="1026" spans="1:6">
      <c r="A1026" s="16" t="s">
        <v>1848</v>
      </c>
      <c r="B1026" s="1">
        <v>0.27900000000000003</v>
      </c>
      <c r="C1026" s="1">
        <v>0.47299999999999998</v>
      </c>
      <c r="D1026" s="1">
        <v>-0.39371158486177998</v>
      </c>
      <c r="E1026" s="9">
        <v>2.2085280565361298E-19</v>
      </c>
      <c r="F1026" s="9">
        <v>4.1484991013974699E-15</v>
      </c>
    </row>
    <row r="1027" spans="1:6">
      <c r="A1027" s="16" t="s">
        <v>1849</v>
      </c>
      <c r="B1027" s="1">
        <v>0.34499999999999997</v>
      </c>
      <c r="C1027" s="1">
        <v>0.53200000000000003</v>
      </c>
      <c r="D1027" s="1">
        <v>-0.38415797900875298</v>
      </c>
      <c r="E1027" s="9">
        <v>2.40939671068647E-19</v>
      </c>
      <c r="F1027" s="9">
        <v>4.5258107813534699E-15</v>
      </c>
    </row>
    <row r="1028" spans="1:6">
      <c r="A1028" s="16" t="s">
        <v>1850</v>
      </c>
      <c r="B1028" s="1">
        <v>0.65</v>
      </c>
      <c r="C1028" s="1">
        <v>0.78</v>
      </c>
      <c r="D1028" s="1">
        <v>-0.43782855759316402</v>
      </c>
      <c r="E1028" s="9">
        <v>2.6432173376439799E-19</v>
      </c>
      <c r="F1028" s="9">
        <v>4.9650194470304598E-15</v>
      </c>
    </row>
    <row r="1029" spans="1:6">
      <c r="A1029" s="16" t="s">
        <v>1851</v>
      </c>
      <c r="B1029" s="1">
        <v>0.11899999999999999</v>
      </c>
      <c r="C1029" s="1">
        <v>3.4000000000000002E-2</v>
      </c>
      <c r="D1029" s="1">
        <v>0.28337833659644401</v>
      </c>
      <c r="E1029" s="9">
        <v>2.6954994851949902E-19</v>
      </c>
      <c r="F1029" s="9">
        <v>5.0632262329902703E-15</v>
      </c>
    </row>
    <row r="1030" spans="1:6">
      <c r="A1030" s="16" t="s">
        <v>1852</v>
      </c>
      <c r="B1030" s="1">
        <v>0.57799999999999996</v>
      </c>
      <c r="C1030" s="1">
        <v>0.74199999999999999</v>
      </c>
      <c r="D1030" s="1">
        <v>-0.38649230901470899</v>
      </c>
      <c r="E1030" s="9">
        <v>3.15226864013012E-19</v>
      </c>
      <c r="F1030" s="9">
        <v>5.9212214136204197E-15</v>
      </c>
    </row>
    <row r="1031" spans="1:6">
      <c r="A1031" s="16" t="s">
        <v>1853</v>
      </c>
      <c r="B1031" s="1">
        <v>0.54900000000000004</v>
      </c>
      <c r="C1031" s="1">
        <v>0.40400000000000003</v>
      </c>
      <c r="D1031" s="1">
        <v>0.56780224634982501</v>
      </c>
      <c r="E1031" s="9">
        <v>3.4393399090767401E-19</v>
      </c>
      <c r="F1031" s="9">
        <v>6.4604560852097502E-15</v>
      </c>
    </row>
    <row r="1032" spans="1:6">
      <c r="A1032" s="16" t="s">
        <v>1854</v>
      </c>
      <c r="B1032" s="1">
        <v>0.13</v>
      </c>
      <c r="C1032" s="1">
        <v>0.32300000000000001</v>
      </c>
      <c r="D1032" s="1">
        <v>-0.387155516715874</v>
      </c>
      <c r="E1032" s="9">
        <v>3.8518766569361499E-19</v>
      </c>
      <c r="F1032" s="9">
        <v>7.2353651123888593E-15</v>
      </c>
    </row>
    <row r="1033" spans="1:6">
      <c r="A1033" s="16" t="s">
        <v>859</v>
      </c>
      <c r="B1033" s="1">
        <v>0.90600000000000003</v>
      </c>
      <c r="C1033" s="1">
        <v>0.93100000000000005</v>
      </c>
      <c r="D1033" s="1">
        <v>-0.29079409481046697</v>
      </c>
      <c r="E1033" s="9">
        <v>4.0838228366805402E-19</v>
      </c>
      <c r="F1033" s="9">
        <v>7.6710528164207205E-15</v>
      </c>
    </row>
    <row r="1034" spans="1:6">
      <c r="A1034" s="16" t="s">
        <v>1855</v>
      </c>
      <c r="B1034" s="1">
        <v>0.53200000000000003</v>
      </c>
      <c r="C1034" s="1">
        <v>0.35399999999999998</v>
      </c>
      <c r="D1034" s="1">
        <v>0.31956917657697498</v>
      </c>
      <c r="E1034" s="9">
        <v>4.5717823133672396E-19</v>
      </c>
      <c r="F1034" s="9">
        <v>8.5876358974290305E-15</v>
      </c>
    </row>
    <row r="1035" spans="1:6">
      <c r="A1035" s="16" t="s">
        <v>1856</v>
      </c>
      <c r="B1035" s="1">
        <v>0.90800000000000003</v>
      </c>
      <c r="C1035" s="1">
        <v>0.89200000000000002</v>
      </c>
      <c r="D1035" s="1">
        <v>-0.33712962552820103</v>
      </c>
      <c r="E1035" s="9">
        <v>4.5796374287032605E-19</v>
      </c>
      <c r="F1035" s="9">
        <v>8.6023909460762007E-15</v>
      </c>
    </row>
    <row r="1036" spans="1:6">
      <c r="A1036" s="16" t="s">
        <v>1857</v>
      </c>
      <c r="B1036" s="1">
        <v>0.25900000000000001</v>
      </c>
      <c r="C1036" s="1">
        <v>0.45400000000000001</v>
      </c>
      <c r="D1036" s="1">
        <v>-0.50323328050859195</v>
      </c>
      <c r="E1036" s="9">
        <v>4.7329266515393899E-19</v>
      </c>
      <c r="F1036" s="9">
        <v>8.89032942225159E-15</v>
      </c>
    </row>
    <row r="1037" spans="1:6">
      <c r="A1037" s="16" t="s">
        <v>1858</v>
      </c>
      <c r="B1037" s="1">
        <v>2.4E-2</v>
      </c>
      <c r="C1037" s="1">
        <v>0.17199999999999999</v>
      </c>
      <c r="D1037" s="1">
        <v>-0.25841152183115801</v>
      </c>
      <c r="E1037" s="9">
        <v>4.9513479919570196E-19</v>
      </c>
      <c r="F1037" s="9">
        <v>9.3006120680920696E-15</v>
      </c>
    </row>
    <row r="1038" spans="1:6">
      <c r="A1038" s="16" t="s">
        <v>1859</v>
      </c>
      <c r="B1038" s="1">
        <v>0.20200000000000001</v>
      </c>
      <c r="C1038" s="1">
        <v>8.5999999999999993E-2</v>
      </c>
      <c r="D1038" s="1">
        <v>0.40241828478412001</v>
      </c>
      <c r="E1038" s="9">
        <v>5.3954164224892199E-19</v>
      </c>
      <c r="F1038" s="9">
        <v>1.0134750208003701E-14</v>
      </c>
    </row>
    <row r="1039" spans="1:6">
      <c r="A1039" s="16" t="s">
        <v>1860</v>
      </c>
      <c r="B1039" s="1">
        <v>0.59799999999999998</v>
      </c>
      <c r="C1039" s="1">
        <v>0.41899999999999998</v>
      </c>
      <c r="D1039" s="1">
        <v>0.32203535803644701</v>
      </c>
      <c r="E1039" s="9">
        <v>5.80073317183538E-19</v>
      </c>
      <c r="F1039" s="9">
        <v>1.0896097189975601E-14</v>
      </c>
    </row>
    <row r="1040" spans="1:6">
      <c r="A1040" s="16" t="s">
        <v>1861</v>
      </c>
      <c r="B1040" s="1">
        <v>0.23499999999999999</v>
      </c>
      <c r="C1040" s="1">
        <v>0.111</v>
      </c>
      <c r="D1040" s="1">
        <v>0.31744580927166699</v>
      </c>
      <c r="E1040" s="9">
        <v>6.2133427034073795E-19</v>
      </c>
      <c r="F1040" s="9">
        <v>1.16711429340804E-14</v>
      </c>
    </row>
    <row r="1041" spans="1:6">
      <c r="A1041" s="16" t="s">
        <v>1862</v>
      </c>
      <c r="B1041" s="1">
        <v>0.998</v>
      </c>
      <c r="C1041" s="1">
        <v>0.998</v>
      </c>
      <c r="D1041" s="1">
        <v>-0.443206404754867</v>
      </c>
      <c r="E1041" s="9">
        <v>6.4340164756631804E-19</v>
      </c>
      <c r="F1041" s="9">
        <v>1.20856565478857E-14</v>
      </c>
    </row>
    <row r="1042" spans="1:6">
      <c r="A1042" s="16" t="s">
        <v>1863</v>
      </c>
      <c r="B1042" s="1">
        <v>0.91900000000000004</v>
      </c>
      <c r="C1042" s="1">
        <v>0.92500000000000004</v>
      </c>
      <c r="D1042" s="1">
        <v>-0.307641131998932</v>
      </c>
      <c r="E1042" s="9">
        <v>6.6148927124252403E-19</v>
      </c>
      <c r="F1042" s="9">
        <v>1.24254144710196E-14</v>
      </c>
    </row>
    <row r="1043" spans="1:6">
      <c r="A1043" s="16" t="s">
        <v>1864</v>
      </c>
      <c r="B1043" s="1">
        <v>0.57999999999999996</v>
      </c>
      <c r="C1043" s="1">
        <v>0.72399999999999998</v>
      </c>
      <c r="D1043" s="1">
        <v>-0.39502464880826299</v>
      </c>
      <c r="E1043" s="9">
        <v>6.6194139303190202E-19</v>
      </c>
      <c r="F1043" s="9">
        <v>1.24339071267112E-14</v>
      </c>
    </row>
    <row r="1044" spans="1:6">
      <c r="A1044" s="16" t="s">
        <v>1055</v>
      </c>
      <c r="B1044" s="1">
        <v>2.4E-2</v>
      </c>
      <c r="C1044" s="1">
        <v>0.17100000000000001</v>
      </c>
      <c r="D1044" s="1">
        <v>-0.25162968702176203</v>
      </c>
      <c r="E1044" s="9">
        <v>6.7967343758603302E-19</v>
      </c>
      <c r="F1044" s="9">
        <v>1.2766985851615999E-14</v>
      </c>
    </row>
    <row r="1045" spans="1:6">
      <c r="A1045" s="16" t="s">
        <v>1865</v>
      </c>
      <c r="B1045" s="1">
        <v>0.47299999999999998</v>
      </c>
      <c r="C1045" s="1">
        <v>0.30299999999999999</v>
      </c>
      <c r="D1045" s="1">
        <v>0.30937622565663703</v>
      </c>
      <c r="E1045" s="9">
        <v>6.9068264821773897E-19</v>
      </c>
      <c r="F1045" s="9">
        <v>1.2973782864122E-14</v>
      </c>
    </row>
    <row r="1046" spans="1:6">
      <c r="A1046" s="16" t="s">
        <v>1866</v>
      </c>
      <c r="B1046" s="1">
        <v>0.35399999999999998</v>
      </c>
      <c r="C1046" s="1">
        <v>0.52900000000000003</v>
      </c>
      <c r="D1046" s="1">
        <v>-0.419607843289236</v>
      </c>
      <c r="E1046" s="9">
        <v>7.0835640284006002E-19</v>
      </c>
      <c r="F1046" s="9">
        <v>1.33057666709477E-14</v>
      </c>
    </row>
    <row r="1047" spans="1:6">
      <c r="A1047" s="16" t="s">
        <v>1005</v>
      </c>
      <c r="B1047" s="1">
        <v>0.54300000000000004</v>
      </c>
      <c r="C1047" s="1">
        <v>0.63700000000000001</v>
      </c>
      <c r="D1047" s="1">
        <v>-0.44770965192918799</v>
      </c>
      <c r="E1047" s="9">
        <v>7.6469598390545999E-19</v>
      </c>
      <c r="F1047" s="9">
        <v>1.4364049361680199E-14</v>
      </c>
    </row>
    <row r="1048" spans="1:6">
      <c r="A1048" s="16" t="s">
        <v>1867</v>
      </c>
      <c r="B1048" s="1">
        <v>1.0999999999999999E-2</v>
      </c>
      <c r="C1048" s="1">
        <v>0.14699999999999999</v>
      </c>
      <c r="D1048" s="1">
        <v>-0.58011246145192596</v>
      </c>
      <c r="E1048" s="9">
        <v>7.8984038312149602E-19</v>
      </c>
      <c r="F1048" s="9">
        <v>1.48363617565542E-14</v>
      </c>
    </row>
    <row r="1049" spans="1:6">
      <c r="A1049" s="16" t="s">
        <v>1119</v>
      </c>
      <c r="B1049" s="1">
        <v>0.629</v>
      </c>
      <c r="C1049" s="1">
        <v>0.47599999999999998</v>
      </c>
      <c r="D1049" s="1">
        <v>0.446603327894527</v>
      </c>
      <c r="E1049" s="9">
        <v>7.9765949159152798E-19</v>
      </c>
      <c r="F1049" s="9">
        <v>1.4983235890055302E-14</v>
      </c>
    </row>
    <row r="1050" spans="1:6">
      <c r="A1050" s="16" t="s">
        <v>1868</v>
      </c>
      <c r="B1050" s="1">
        <v>0.49399999999999999</v>
      </c>
      <c r="C1050" s="1">
        <v>0.63700000000000001</v>
      </c>
      <c r="D1050" s="1">
        <v>-0.39963654255009601</v>
      </c>
      <c r="E1050" s="9">
        <v>9.3480890098739504E-19</v>
      </c>
      <c r="F1050" s="9">
        <v>1.7559450396147201E-14</v>
      </c>
    </row>
    <row r="1051" spans="1:6">
      <c r="A1051" s="16" t="s">
        <v>1869</v>
      </c>
      <c r="B1051" s="1">
        <v>0.23699999999999999</v>
      </c>
      <c r="C1051" s="1">
        <v>0.42699999999999999</v>
      </c>
      <c r="D1051" s="1">
        <v>-0.79290358275364803</v>
      </c>
      <c r="E1051" s="9">
        <v>1.0491671645553499E-18</v>
      </c>
      <c r="F1051" s="9">
        <v>1.9707556019007702E-14</v>
      </c>
    </row>
    <row r="1052" spans="1:6">
      <c r="A1052" s="16" t="s">
        <v>1870</v>
      </c>
      <c r="B1052" s="1">
        <v>0.156</v>
      </c>
      <c r="C1052" s="1">
        <v>0.314</v>
      </c>
      <c r="D1052" s="1">
        <v>-0.94936893937134004</v>
      </c>
      <c r="E1052" s="9">
        <v>1.05033724898883E-18</v>
      </c>
      <c r="F1052" s="9">
        <v>1.97295348850062E-14</v>
      </c>
    </row>
    <row r="1053" spans="1:6">
      <c r="A1053" s="16" t="s">
        <v>1871</v>
      </c>
      <c r="B1053" s="1">
        <v>0.70099999999999996</v>
      </c>
      <c r="C1053" s="1">
        <v>0.79100000000000004</v>
      </c>
      <c r="D1053" s="1">
        <v>-0.45140250344391702</v>
      </c>
      <c r="E1053" s="9">
        <v>1.1062199889511E-18</v>
      </c>
      <c r="F1053" s="9">
        <v>2.0779236272457502E-14</v>
      </c>
    </row>
    <row r="1054" spans="1:6">
      <c r="A1054" s="16" t="s">
        <v>1872</v>
      </c>
      <c r="B1054" s="1">
        <v>0.38300000000000001</v>
      </c>
      <c r="C1054" s="1">
        <v>0.59</v>
      </c>
      <c r="D1054" s="1">
        <v>-0.37219833826008403</v>
      </c>
      <c r="E1054" s="9">
        <v>1.20784284255083E-18</v>
      </c>
      <c r="F1054" s="9">
        <v>2.2688119954474799E-14</v>
      </c>
    </row>
    <row r="1055" spans="1:6">
      <c r="A1055" s="16" t="s">
        <v>1873</v>
      </c>
      <c r="B1055" s="1">
        <v>0.26600000000000001</v>
      </c>
      <c r="C1055" s="1">
        <v>0.46</v>
      </c>
      <c r="D1055" s="1">
        <v>-0.38153578256281701</v>
      </c>
      <c r="E1055" s="9">
        <v>1.29754182749677E-18</v>
      </c>
      <c r="F1055" s="9">
        <v>2.4373025687699402E-14</v>
      </c>
    </row>
    <row r="1056" spans="1:6">
      <c r="A1056" s="16" t="s">
        <v>1874</v>
      </c>
      <c r="B1056" s="1">
        <v>0.875</v>
      </c>
      <c r="C1056" s="1">
        <v>0.82799999999999996</v>
      </c>
      <c r="D1056" s="1">
        <v>0.66750586021706304</v>
      </c>
      <c r="E1056" s="9">
        <v>1.3398224291575401E-18</v>
      </c>
      <c r="F1056" s="9">
        <v>2.5167224509295201E-14</v>
      </c>
    </row>
    <row r="1057" spans="1:6">
      <c r="A1057" s="16" t="s">
        <v>1875</v>
      </c>
      <c r="B1057" s="1">
        <v>0.95</v>
      </c>
      <c r="C1057" s="1">
        <v>0.91</v>
      </c>
      <c r="D1057" s="1">
        <v>0.43184080367682398</v>
      </c>
      <c r="E1057" s="9">
        <v>1.3876788020244501E-18</v>
      </c>
      <c r="F1057" s="9">
        <v>2.6066158617227299E-14</v>
      </c>
    </row>
    <row r="1058" spans="1:6">
      <c r="A1058" s="16" t="s">
        <v>1876</v>
      </c>
      <c r="B1058" s="1">
        <v>9.7000000000000003E-2</v>
      </c>
      <c r="C1058" s="1">
        <v>0.27300000000000002</v>
      </c>
      <c r="D1058" s="1">
        <v>-0.30653133706469099</v>
      </c>
      <c r="E1058" s="9">
        <v>1.59043624229935E-18</v>
      </c>
      <c r="F1058" s="9">
        <v>2.9874754375350898E-14</v>
      </c>
    </row>
    <row r="1059" spans="1:6">
      <c r="A1059" s="16" t="s">
        <v>1065</v>
      </c>
      <c r="B1059" s="1">
        <v>0.217</v>
      </c>
      <c r="C1059" s="1">
        <v>0.40799999999999997</v>
      </c>
      <c r="D1059" s="1">
        <v>-0.43181678567864401</v>
      </c>
      <c r="E1059" s="9">
        <v>1.6826158614542099E-18</v>
      </c>
      <c r="F1059" s="9">
        <v>3.1606256341555797E-14</v>
      </c>
    </row>
    <row r="1060" spans="1:6">
      <c r="A1060" s="16" t="s">
        <v>1877</v>
      </c>
      <c r="B1060" s="1">
        <v>3.9E-2</v>
      </c>
      <c r="C1060" s="1">
        <v>0.19</v>
      </c>
      <c r="D1060" s="1">
        <v>-0.32150091985096502</v>
      </c>
      <c r="E1060" s="9">
        <v>1.7731495060189401E-18</v>
      </c>
      <c r="F1060" s="9">
        <v>3.3306840321059699E-14</v>
      </c>
    </row>
    <row r="1061" spans="1:6">
      <c r="A1061" s="16" t="s">
        <v>967</v>
      </c>
      <c r="B1061" s="1">
        <v>0.31</v>
      </c>
      <c r="C1061" s="1">
        <v>0.48699999999999999</v>
      </c>
      <c r="D1061" s="1">
        <v>-0.39748007550971898</v>
      </c>
      <c r="E1061" s="9">
        <v>1.8564997720404299E-18</v>
      </c>
      <c r="F1061" s="9">
        <v>3.4872491718007502E-14</v>
      </c>
    </row>
    <row r="1062" spans="1:6">
      <c r="A1062" s="16" t="s">
        <v>1878</v>
      </c>
      <c r="B1062" s="1">
        <v>0.17399999999999999</v>
      </c>
      <c r="C1062" s="1">
        <v>6.8000000000000005E-2</v>
      </c>
      <c r="D1062" s="1">
        <v>0.3124128419553</v>
      </c>
      <c r="E1062" s="9">
        <v>1.91142251775361E-18</v>
      </c>
      <c r="F1062" s="9">
        <v>3.5904160573483898E-14</v>
      </c>
    </row>
    <row r="1063" spans="1:6">
      <c r="A1063" s="16" t="s">
        <v>1879</v>
      </c>
      <c r="B1063" s="1">
        <v>0.46800000000000003</v>
      </c>
      <c r="C1063" s="1">
        <v>0.61799999999999999</v>
      </c>
      <c r="D1063" s="1">
        <v>-0.39764135763740599</v>
      </c>
      <c r="E1063" s="9">
        <v>2.0747352631714899E-18</v>
      </c>
      <c r="F1063" s="9">
        <v>3.89718271834133E-14</v>
      </c>
    </row>
    <row r="1064" spans="1:6">
      <c r="A1064" s="16" t="s">
        <v>1880</v>
      </c>
      <c r="B1064" s="1">
        <v>0.28799999999999998</v>
      </c>
      <c r="C1064" s="1">
        <v>0.47399999999999998</v>
      </c>
      <c r="D1064" s="1">
        <v>-0.41775805343285699</v>
      </c>
      <c r="E1064" s="9">
        <v>2.2256455669561402E-18</v>
      </c>
      <c r="F1064" s="9">
        <v>4.1806526329704101E-14</v>
      </c>
    </row>
    <row r="1065" spans="1:6">
      <c r="A1065" s="16" t="s">
        <v>1881</v>
      </c>
      <c r="B1065" s="1">
        <v>0.23699999999999999</v>
      </c>
      <c r="C1065" s="1">
        <v>0.42499999999999999</v>
      </c>
      <c r="D1065" s="1">
        <v>-0.44301166641657602</v>
      </c>
      <c r="E1065" s="9">
        <v>2.3427893402748498E-18</v>
      </c>
      <c r="F1065" s="9">
        <v>4.4006954967722897E-14</v>
      </c>
    </row>
    <row r="1066" spans="1:6">
      <c r="A1066" s="16" t="s">
        <v>1882</v>
      </c>
      <c r="B1066" s="1">
        <v>0.20899999999999999</v>
      </c>
      <c r="C1066" s="1">
        <v>0.40200000000000002</v>
      </c>
      <c r="D1066" s="1">
        <v>-0.35812973111834301</v>
      </c>
      <c r="E1066" s="9">
        <v>2.81790051857788E-18</v>
      </c>
      <c r="F1066" s="9">
        <v>5.2931443340966901E-14</v>
      </c>
    </row>
    <row r="1067" spans="1:6">
      <c r="A1067" s="16" t="s">
        <v>1883</v>
      </c>
      <c r="B1067" s="1">
        <v>0.74299999999999999</v>
      </c>
      <c r="C1067" s="1">
        <v>0.83899999999999997</v>
      </c>
      <c r="D1067" s="1">
        <v>-0.44862590704855299</v>
      </c>
      <c r="E1067" s="9">
        <v>3.1957151962938998E-18</v>
      </c>
      <c r="F1067" s="9">
        <v>6.0028314247184704E-14</v>
      </c>
    </row>
    <row r="1068" spans="1:6">
      <c r="A1068" s="16" t="s">
        <v>1884</v>
      </c>
      <c r="B1068" s="1">
        <v>0.316</v>
      </c>
      <c r="C1068" s="1">
        <v>0.50700000000000001</v>
      </c>
      <c r="D1068" s="1">
        <v>-0.35367343406422302</v>
      </c>
      <c r="E1068" s="9">
        <v>3.2153031401724999E-18</v>
      </c>
      <c r="F1068" s="9">
        <v>6.0396254185000194E-14</v>
      </c>
    </row>
    <row r="1069" spans="1:6">
      <c r="A1069" s="16" t="s">
        <v>1885</v>
      </c>
      <c r="B1069" s="1">
        <v>0.161</v>
      </c>
      <c r="C1069" s="1">
        <v>0.06</v>
      </c>
      <c r="D1069" s="1">
        <v>0.25227743601081198</v>
      </c>
      <c r="E1069" s="9">
        <v>3.6786661372690798E-18</v>
      </c>
      <c r="F1069" s="9">
        <v>6.9100064722462399E-14</v>
      </c>
    </row>
    <row r="1070" spans="1:6">
      <c r="A1070" s="16" t="s">
        <v>1886</v>
      </c>
      <c r="B1070" s="1">
        <v>0.57999999999999996</v>
      </c>
      <c r="C1070" s="1">
        <v>0.71199999999999997</v>
      </c>
      <c r="D1070" s="1">
        <v>-0.38450550994419702</v>
      </c>
      <c r="E1070" s="9">
        <v>3.7991260524809798E-18</v>
      </c>
      <c r="F1070" s="9">
        <v>7.1362783769802703E-14</v>
      </c>
    </row>
    <row r="1071" spans="1:6">
      <c r="A1071" s="16" t="s">
        <v>837</v>
      </c>
      <c r="B1071" s="1">
        <v>0.60899999999999999</v>
      </c>
      <c r="C1071" s="1">
        <v>0.75700000000000001</v>
      </c>
      <c r="D1071" s="1">
        <v>-0.50638752978434298</v>
      </c>
      <c r="E1071" s="9">
        <v>3.8668115713564E-18</v>
      </c>
      <c r="F1071" s="9">
        <v>7.2634188556358497E-14</v>
      </c>
    </row>
    <row r="1072" spans="1:6">
      <c r="A1072" s="16" t="s">
        <v>1887</v>
      </c>
      <c r="B1072" s="1">
        <v>0.45900000000000002</v>
      </c>
      <c r="C1072" s="1">
        <v>0.629</v>
      </c>
      <c r="D1072" s="1">
        <v>-0.416768941041329</v>
      </c>
      <c r="E1072" s="9">
        <v>4.1635314603347497E-18</v>
      </c>
      <c r="F1072" s="9">
        <v>7.8207774950927795E-14</v>
      </c>
    </row>
    <row r="1073" spans="1:6">
      <c r="A1073" s="16" t="s">
        <v>1888</v>
      </c>
      <c r="B1073" s="1">
        <v>6.0000000000000001E-3</v>
      </c>
      <c r="C1073" s="1">
        <v>0.13300000000000001</v>
      </c>
      <c r="D1073" s="1">
        <v>-0.321101569560516</v>
      </c>
      <c r="E1073" s="9">
        <v>4.2246891276820697E-18</v>
      </c>
      <c r="F1073" s="9">
        <v>7.9356560574380003E-14</v>
      </c>
    </row>
    <row r="1074" spans="1:6">
      <c r="A1074" s="16" t="s">
        <v>1889</v>
      </c>
      <c r="B1074" s="1">
        <v>0.125</v>
      </c>
      <c r="C1074" s="1">
        <v>0.29699999999999999</v>
      </c>
      <c r="D1074" s="1">
        <v>-0.35873821659122501</v>
      </c>
      <c r="E1074" s="9">
        <v>4.40075682754312E-18</v>
      </c>
      <c r="F1074" s="9">
        <v>8.2663816248570001E-14</v>
      </c>
    </row>
    <row r="1075" spans="1:6">
      <c r="A1075" s="16" t="s">
        <v>1890</v>
      </c>
      <c r="B1075" s="1">
        <v>3.1E-2</v>
      </c>
      <c r="C1075" s="1">
        <v>0.17499999999999999</v>
      </c>
      <c r="D1075" s="1">
        <v>-0.27868250411545697</v>
      </c>
      <c r="E1075" s="9">
        <v>4.4500736378896296E-18</v>
      </c>
      <c r="F1075" s="9">
        <v>8.3590183214118697E-14</v>
      </c>
    </row>
    <row r="1076" spans="1:6">
      <c r="A1076" s="16" t="s">
        <v>1891</v>
      </c>
      <c r="B1076" s="1">
        <v>0.13900000000000001</v>
      </c>
      <c r="C1076" s="1">
        <v>0.30399999999999999</v>
      </c>
      <c r="D1076" s="1">
        <v>-0.62406735711274597</v>
      </c>
      <c r="E1076" s="9">
        <v>4.5584354256990202E-18</v>
      </c>
      <c r="F1076" s="9">
        <v>8.5625651036330406E-14</v>
      </c>
    </row>
    <row r="1077" spans="1:6">
      <c r="A1077" s="16" t="s">
        <v>735</v>
      </c>
      <c r="B1077" s="1">
        <v>0.97799999999999998</v>
      </c>
      <c r="C1077" s="1">
        <v>0.96</v>
      </c>
      <c r="D1077" s="1">
        <v>0.27349182028869401</v>
      </c>
      <c r="E1077" s="9">
        <v>4.9952246407823302E-18</v>
      </c>
      <c r="F1077" s="9">
        <v>9.3830299652455198E-14</v>
      </c>
    </row>
    <row r="1078" spans="1:6">
      <c r="A1078" s="16" t="s">
        <v>897</v>
      </c>
      <c r="B1078" s="1">
        <v>0.75800000000000001</v>
      </c>
      <c r="C1078" s="1">
        <v>0.80300000000000005</v>
      </c>
      <c r="D1078" s="1">
        <v>-0.37210520762851801</v>
      </c>
      <c r="E1078" s="9">
        <v>4.9964241714418699E-18</v>
      </c>
      <c r="F1078" s="9">
        <v>9.3852831636363995E-14</v>
      </c>
    </row>
    <row r="1079" spans="1:6">
      <c r="A1079" s="16" t="s">
        <v>1892</v>
      </c>
      <c r="B1079" s="1">
        <v>0.54100000000000004</v>
      </c>
      <c r="C1079" s="1">
        <v>0.61599999999999999</v>
      </c>
      <c r="D1079" s="1">
        <v>-0.75364111538631595</v>
      </c>
      <c r="E1079" s="9">
        <v>5.34744024954113E-18</v>
      </c>
      <c r="F1079" s="9">
        <v>1.00446317647381E-13</v>
      </c>
    </row>
    <row r="1080" spans="1:6">
      <c r="A1080" s="16" t="s">
        <v>1893</v>
      </c>
      <c r="B1080" s="1">
        <v>0.20399999999999999</v>
      </c>
      <c r="C1080" s="1">
        <v>0.40100000000000002</v>
      </c>
      <c r="D1080" s="1">
        <v>-0.31762356410658099</v>
      </c>
      <c r="E1080" s="9">
        <v>5.48249613107044E-18</v>
      </c>
      <c r="F1080" s="9">
        <v>1.02983207326027E-13</v>
      </c>
    </row>
    <row r="1081" spans="1:6">
      <c r="A1081" s="16" t="s">
        <v>1894</v>
      </c>
      <c r="B1081" s="1">
        <v>4.3999999999999997E-2</v>
      </c>
      <c r="C1081" s="1">
        <v>0.19700000000000001</v>
      </c>
      <c r="D1081" s="1">
        <v>-0.287332046362612</v>
      </c>
      <c r="E1081" s="9">
        <v>5.91886460108518E-18</v>
      </c>
      <c r="F1081" s="9">
        <v>1.1117995266678399E-13</v>
      </c>
    </row>
    <row r="1082" spans="1:6">
      <c r="A1082" s="16" t="s">
        <v>1895</v>
      </c>
      <c r="B1082" s="1">
        <v>7.0000000000000007E-2</v>
      </c>
      <c r="C1082" s="1">
        <v>0.23</v>
      </c>
      <c r="D1082" s="1">
        <v>-0.37718138154249897</v>
      </c>
      <c r="E1082" s="9">
        <v>6.32507358749616E-18</v>
      </c>
      <c r="F1082" s="9">
        <v>1.1881018226752801E-13</v>
      </c>
    </row>
    <row r="1083" spans="1:6">
      <c r="A1083" s="16" t="s">
        <v>1896</v>
      </c>
      <c r="B1083" s="1">
        <v>0.24</v>
      </c>
      <c r="C1083" s="1">
        <v>0.432</v>
      </c>
      <c r="D1083" s="1">
        <v>-0.55693513685473695</v>
      </c>
      <c r="E1083" s="9">
        <v>6.4040756814312999E-18</v>
      </c>
      <c r="F1083" s="9">
        <v>1.2029415760000499E-13</v>
      </c>
    </row>
    <row r="1084" spans="1:6">
      <c r="A1084" s="16" t="s">
        <v>1897</v>
      </c>
      <c r="B1084" s="1">
        <v>0.19800000000000001</v>
      </c>
      <c r="C1084" s="1">
        <v>8.2000000000000003E-2</v>
      </c>
      <c r="D1084" s="1">
        <v>0.41150997356393998</v>
      </c>
      <c r="E1084" s="9">
        <v>6.4823953792561403E-18</v>
      </c>
      <c r="F1084" s="9">
        <v>1.21765314803947E-13</v>
      </c>
    </row>
    <row r="1085" spans="1:6">
      <c r="A1085" s="16" t="s">
        <v>552</v>
      </c>
      <c r="B1085" s="1">
        <v>0.45300000000000001</v>
      </c>
      <c r="C1085" s="1">
        <v>0.59599999999999997</v>
      </c>
      <c r="D1085" s="1">
        <v>-1.1791994428391199</v>
      </c>
      <c r="E1085" s="9">
        <v>6.8182275451454497E-18</v>
      </c>
      <c r="F1085" s="9">
        <v>1.2807358620801199E-13</v>
      </c>
    </row>
    <row r="1086" spans="1:6">
      <c r="A1086" s="16" t="s">
        <v>1898</v>
      </c>
      <c r="B1086" s="1">
        <v>0.121</v>
      </c>
      <c r="C1086" s="1">
        <v>3.7999999999999999E-2</v>
      </c>
      <c r="D1086" s="1">
        <v>0.32003911093548598</v>
      </c>
      <c r="E1086" s="9">
        <v>7.0651049808558004E-18</v>
      </c>
      <c r="F1086" s="9">
        <v>1.32710931960395E-13</v>
      </c>
    </row>
    <row r="1087" spans="1:6">
      <c r="A1087" s="16" t="s">
        <v>1899</v>
      </c>
      <c r="B1087" s="1">
        <v>0.56899999999999995</v>
      </c>
      <c r="C1087" s="1">
        <v>0.71099999999999997</v>
      </c>
      <c r="D1087" s="1">
        <v>-0.413499862736044</v>
      </c>
      <c r="E1087" s="9">
        <v>7.2121049239721199E-18</v>
      </c>
      <c r="F1087" s="9">
        <v>1.35472178891892E-13</v>
      </c>
    </row>
    <row r="1088" spans="1:6">
      <c r="A1088" s="16" t="s">
        <v>913</v>
      </c>
      <c r="B1088" s="1">
        <v>0.40899999999999997</v>
      </c>
      <c r="C1088" s="1">
        <v>0.52100000000000002</v>
      </c>
      <c r="D1088" s="1">
        <v>-0.61953972418907599</v>
      </c>
      <c r="E1088" s="9">
        <v>7.2385146314836197E-18</v>
      </c>
      <c r="F1088" s="9">
        <v>1.35968258837788E-13</v>
      </c>
    </row>
    <row r="1089" spans="1:6">
      <c r="A1089" s="16" t="s">
        <v>1900</v>
      </c>
      <c r="B1089" s="1">
        <v>0.36899999999999999</v>
      </c>
      <c r="C1089" s="1">
        <v>0.55500000000000005</v>
      </c>
      <c r="D1089" s="1">
        <v>-0.37070382016352399</v>
      </c>
      <c r="E1089" s="9">
        <v>7.5156772813233893E-18</v>
      </c>
      <c r="F1089" s="9">
        <v>1.4117448205237901E-13</v>
      </c>
    </row>
    <row r="1090" spans="1:6">
      <c r="A1090" s="16" t="s">
        <v>1901</v>
      </c>
      <c r="B1090" s="1">
        <v>0.251</v>
      </c>
      <c r="C1090" s="1">
        <v>0.443</v>
      </c>
      <c r="D1090" s="1">
        <v>-0.58080070552608498</v>
      </c>
      <c r="E1090" s="9">
        <v>7.8666928372629906E-18</v>
      </c>
      <c r="F1090" s="9">
        <v>1.47767958255148E-13</v>
      </c>
    </row>
    <row r="1091" spans="1:6">
      <c r="A1091" s="16" t="s">
        <v>664</v>
      </c>
      <c r="B1091" s="1">
        <v>0.54500000000000004</v>
      </c>
      <c r="C1091" s="1">
        <v>0.59899999999999998</v>
      </c>
      <c r="D1091" s="1">
        <v>-0.74708876483576203</v>
      </c>
      <c r="E1091" s="9">
        <v>8.6194859931117006E-18</v>
      </c>
      <c r="F1091" s="9">
        <v>1.6190842489460999E-13</v>
      </c>
    </row>
    <row r="1092" spans="1:6">
      <c r="A1092" s="16" t="s">
        <v>1902</v>
      </c>
      <c r="B1092" s="1">
        <v>0.42599999999999999</v>
      </c>
      <c r="C1092" s="1">
        <v>0.60099999999999998</v>
      </c>
      <c r="D1092" s="1">
        <v>-0.46493547782092798</v>
      </c>
      <c r="E1092" s="9">
        <v>9.3337807858830902E-18</v>
      </c>
      <c r="F1092" s="9">
        <v>1.7532573828202799E-13</v>
      </c>
    </row>
    <row r="1093" spans="1:6">
      <c r="A1093" s="16" t="s">
        <v>1903</v>
      </c>
      <c r="B1093" s="1">
        <v>0.36099999999999999</v>
      </c>
      <c r="C1093" s="1">
        <v>0.54600000000000004</v>
      </c>
      <c r="D1093" s="1">
        <v>-0.37604102263730699</v>
      </c>
      <c r="E1093" s="9">
        <v>9.4353879189329105E-18</v>
      </c>
      <c r="F1093" s="9">
        <v>1.77234326669236E-13</v>
      </c>
    </row>
    <row r="1094" spans="1:6">
      <c r="A1094" s="16" t="s">
        <v>1904</v>
      </c>
      <c r="B1094" s="1">
        <v>0.13600000000000001</v>
      </c>
      <c r="C1094" s="1">
        <v>4.5999999999999999E-2</v>
      </c>
      <c r="D1094" s="1">
        <v>0.25526076193427899</v>
      </c>
      <c r="E1094" s="9">
        <v>9.8351561831405593E-18</v>
      </c>
      <c r="F1094" s="9">
        <v>1.84743573744112E-13</v>
      </c>
    </row>
    <row r="1095" spans="1:6">
      <c r="A1095" s="16" t="s">
        <v>1905</v>
      </c>
      <c r="B1095" s="1">
        <v>0.189</v>
      </c>
      <c r="C1095" s="1">
        <v>0.374</v>
      </c>
      <c r="D1095" s="1">
        <v>-0.35902484279829899</v>
      </c>
      <c r="E1095" s="9">
        <v>1.01492040207263E-17</v>
      </c>
      <c r="F1095" s="9">
        <v>1.9064264832532201E-13</v>
      </c>
    </row>
    <row r="1096" spans="1:6">
      <c r="A1096" s="16" t="s">
        <v>1906</v>
      </c>
      <c r="B1096" s="1">
        <v>0.248</v>
      </c>
      <c r="C1096" s="1">
        <v>0.433</v>
      </c>
      <c r="D1096" s="1">
        <v>-0.32759761089081202</v>
      </c>
      <c r="E1096" s="9">
        <v>1.04543367113601E-17</v>
      </c>
      <c r="F1096" s="9">
        <v>1.9637426078618801E-13</v>
      </c>
    </row>
    <row r="1097" spans="1:6">
      <c r="A1097" s="16" t="s">
        <v>1907</v>
      </c>
      <c r="B1097" s="1">
        <v>0.67900000000000005</v>
      </c>
      <c r="C1097" s="1">
        <v>0.57799999999999996</v>
      </c>
      <c r="D1097" s="1">
        <v>0.616520967975696</v>
      </c>
      <c r="E1097" s="9">
        <v>1.0661484119462E-17</v>
      </c>
      <c r="F1097" s="9">
        <v>2.00265317699975E-13</v>
      </c>
    </row>
    <row r="1098" spans="1:6">
      <c r="A1098" s="16" t="s">
        <v>1908</v>
      </c>
      <c r="B1098" s="1">
        <v>0.626</v>
      </c>
      <c r="C1098" s="1">
        <v>0.47799999999999998</v>
      </c>
      <c r="D1098" s="1">
        <v>0.43171250268509098</v>
      </c>
      <c r="E1098" s="9">
        <v>1.0845115681532599E-17</v>
      </c>
      <c r="F1098" s="9">
        <v>2.0371465296190901E-13</v>
      </c>
    </row>
    <row r="1099" spans="1:6">
      <c r="A1099" s="16" t="s">
        <v>1909</v>
      </c>
      <c r="B1099" s="1">
        <v>0.86799999999999999</v>
      </c>
      <c r="C1099" s="1">
        <v>0.79400000000000004</v>
      </c>
      <c r="D1099" s="1">
        <v>0.66825489754156697</v>
      </c>
      <c r="E1099" s="9">
        <v>1.1427171870891E-17</v>
      </c>
      <c r="F1099" s="9">
        <v>2.14647996422816E-13</v>
      </c>
    </row>
    <row r="1100" spans="1:6">
      <c r="A1100" s="16" t="s">
        <v>772</v>
      </c>
      <c r="B1100" s="1">
        <v>0.64200000000000002</v>
      </c>
      <c r="C1100" s="1">
        <v>0.52200000000000002</v>
      </c>
      <c r="D1100" s="1">
        <v>0.47347563582754099</v>
      </c>
      <c r="E1100" s="9">
        <v>1.14432974377986E-17</v>
      </c>
      <c r="F1100" s="9">
        <v>2.14950899071608E-13</v>
      </c>
    </row>
    <row r="1101" spans="1:6">
      <c r="A1101" s="16" t="s">
        <v>1910</v>
      </c>
      <c r="B1101" s="1">
        <v>0.47</v>
      </c>
      <c r="C1101" s="1">
        <v>0.30199999999999999</v>
      </c>
      <c r="D1101" s="1">
        <v>0.34991416191000602</v>
      </c>
      <c r="E1101" s="9">
        <v>1.1528112833712499E-17</v>
      </c>
      <c r="F1101" s="9">
        <v>2.16544071468455E-13</v>
      </c>
    </row>
    <row r="1102" spans="1:6">
      <c r="A1102" s="16" t="s">
        <v>1911</v>
      </c>
      <c r="B1102" s="1">
        <v>0.35599999999999998</v>
      </c>
      <c r="C1102" s="1">
        <v>0.214</v>
      </c>
      <c r="D1102" s="1">
        <v>0.366949688711945</v>
      </c>
      <c r="E1102" s="9">
        <v>1.16531132306916E-17</v>
      </c>
      <c r="F1102" s="9">
        <v>2.1889207892531201E-13</v>
      </c>
    </row>
    <row r="1103" spans="1:6">
      <c r="A1103" s="16" t="s">
        <v>1912</v>
      </c>
      <c r="B1103" s="1">
        <v>0.23499999999999999</v>
      </c>
      <c r="C1103" s="1">
        <v>0.42599999999999999</v>
      </c>
      <c r="D1103" s="1">
        <v>-0.37898892872461398</v>
      </c>
      <c r="E1103" s="9">
        <v>1.1791651402166001E-17</v>
      </c>
      <c r="F1103" s="9">
        <v>2.2149437993828701E-13</v>
      </c>
    </row>
    <row r="1104" spans="1:6">
      <c r="A1104" s="16" t="s">
        <v>1913</v>
      </c>
      <c r="B1104" s="1">
        <v>0.90300000000000002</v>
      </c>
      <c r="C1104" s="1">
        <v>0.78100000000000003</v>
      </c>
      <c r="D1104" s="1">
        <v>0.56307831492368998</v>
      </c>
      <c r="E1104" s="9">
        <v>1.2282164051275399E-17</v>
      </c>
      <c r="F1104" s="9">
        <v>2.30708169539157E-13</v>
      </c>
    </row>
    <row r="1105" spans="1:6">
      <c r="A1105" s="16" t="s">
        <v>1914</v>
      </c>
      <c r="B1105" s="1">
        <v>0.30299999999999999</v>
      </c>
      <c r="C1105" s="1">
        <v>0.498</v>
      </c>
      <c r="D1105" s="1">
        <v>-0.38990435020334802</v>
      </c>
      <c r="E1105" s="9">
        <v>1.32277701197231E-17</v>
      </c>
      <c r="F1105" s="9">
        <v>2.4847043392887798E-13</v>
      </c>
    </row>
    <row r="1106" spans="1:6">
      <c r="A1106" s="16" t="s">
        <v>1915</v>
      </c>
      <c r="B1106" s="1">
        <v>0.222</v>
      </c>
      <c r="C1106" s="1">
        <v>0.41299999999999998</v>
      </c>
      <c r="D1106" s="1">
        <v>-0.32947336363101098</v>
      </c>
      <c r="E1106" s="9">
        <v>1.3732658668224601E-17</v>
      </c>
      <c r="F1106" s="9">
        <v>2.5795426042393102E-13</v>
      </c>
    </row>
    <row r="1107" spans="1:6">
      <c r="A1107" s="16" t="s">
        <v>1916</v>
      </c>
      <c r="B1107" s="1">
        <v>0.50800000000000001</v>
      </c>
      <c r="C1107" s="1">
        <v>0.35499999999999998</v>
      </c>
      <c r="D1107" s="1">
        <v>0.33520420696326297</v>
      </c>
      <c r="E1107" s="9">
        <v>1.4027598224231699E-17</v>
      </c>
      <c r="F1107" s="9">
        <v>2.6349440504396798E-13</v>
      </c>
    </row>
    <row r="1108" spans="1:6">
      <c r="A1108" s="16" t="s">
        <v>1917</v>
      </c>
      <c r="B1108" s="1">
        <v>0.14699999999999999</v>
      </c>
      <c r="C1108" s="1">
        <v>0.32200000000000001</v>
      </c>
      <c r="D1108" s="1">
        <v>-0.39968002114959</v>
      </c>
      <c r="E1108" s="9">
        <v>1.61176914441469E-17</v>
      </c>
      <c r="F1108" s="9">
        <v>3.0275471608685501E-13</v>
      </c>
    </row>
    <row r="1109" spans="1:6">
      <c r="A1109" s="16" t="s">
        <v>1918</v>
      </c>
      <c r="B1109" s="1">
        <v>0.439</v>
      </c>
      <c r="C1109" s="1">
        <v>0.60499999999999998</v>
      </c>
      <c r="D1109" s="1">
        <v>-0.54846779380088795</v>
      </c>
      <c r="E1109" s="9">
        <v>1.90452780379823E-17</v>
      </c>
      <c r="F1109" s="9">
        <v>3.5774650266545898E-13</v>
      </c>
    </row>
    <row r="1110" spans="1:6">
      <c r="A1110" s="16" t="s">
        <v>1919</v>
      </c>
      <c r="B1110" s="1">
        <v>2.9000000000000001E-2</v>
      </c>
      <c r="C1110" s="1">
        <v>0.16800000000000001</v>
      </c>
      <c r="D1110" s="1">
        <v>-0.411049950723965</v>
      </c>
      <c r="E1110" s="9">
        <v>1.9131704610274601E-17</v>
      </c>
      <c r="F1110" s="9">
        <v>3.5936993939939902E-13</v>
      </c>
    </row>
    <row r="1111" spans="1:6">
      <c r="A1111" s="16" t="s">
        <v>1920</v>
      </c>
      <c r="B1111" s="1">
        <v>0.32800000000000001</v>
      </c>
      <c r="C1111" s="1">
        <v>0.51</v>
      </c>
      <c r="D1111" s="1">
        <v>-0.40069519730070902</v>
      </c>
      <c r="E1111" s="9">
        <v>1.9290650778348201E-17</v>
      </c>
      <c r="F1111" s="9">
        <v>3.6235558422049298E-13</v>
      </c>
    </row>
    <row r="1112" spans="1:6">
      <c r="A1112" s="16" t="s">
        <v>1921</v>
      </c>
      <c r="B1112" s="1">
        <v>0.20599999999999999</v>
      </c>
      <c r="C1112" s="1">
        <v>0.38200000000000001</v>
      </c>
      <c r="D1112" s="1">
        <v>-0.327834768116812</v>
      </c>
      <c r="E1112" s="9">
        <v>2.03875735588824E-17</v>
      </c>
      <c r="F1112" s="9">
        <v>3.8296018173004599E-13</v>
      </c>
    </row>
    <row r="1113" spans="1:6">
      <c r="A1113" s="16" t="s">
        <v>1922</v>
      </c>
      <c r="B1113" s="1">
        <v>0.56499999999999995</v>
      </c>
      <c r="C1113" s="1">
        <v>0.70299999999999996</v>
      </c>
      <c r="D1113" s="1">
        <v>-0.38224283898426498</v>
      </c>
      <c r="E1113" s="9">
        <v>2.3397488216798601E-17</v>
      </c>
      <c r="F1113" s="9">
        <v>4.3949841866434398E-13</v>
      </c>
    </row>
    <row r="1114" spans="1:6">
      <c r="A1114" s="16" t="s">
        <v>1923</v>
      </c>
      <c r="B1114" s="1">
        <v>7.4999999999999997E-2</v>
      </c>
      <c r="C1114" s="1">
        <v>0.23400000000000001</v>
      </c>
      <c r="D1114" s="1">
        <v>-0.27104816889853001</v>
      </c>
      <c r="E1114" s="9">
        <v>2.5181751550818701E-17</v>
      </c>
      <c r="F1114" s="9">
        <v>4.7301402113057897E-13</v>
      </c>
    </row>
    <row r="1115" spans="1:6">
      <c r="A1115" s="16" t="s">
        <v>1924</v>
      </c>
      <c r="B1115" s="1">
        <v>0.28399999999999997</v>
      </c>
      <c r="C1115" s="1">
        <v>0.47399999999999998</v>
      </c>
      <c r="D1115" s="1">
        <v>-0.35689601739117199</v>
      </c>
      <c r="E1115" s="9">
        <v>2.59164980239256E-17</v>
      </c>
      <c r="F1115" s="9">
        <v>4.8681549888141903E-13</v>
      </c>
    </row>
    <row r="1116" spans="1:6">
      <c r="A1116" s="16" t="s">
        <v>1925</v>
      </c>
      <c r="B1116" s="1">
        <v>0.26800000000000002</v>
      </c>
      <c r="C1116" s="1">
        <v>0.44900000000000001</v>
      </c>
      <c r="D1116" s="1">
        <v>-0.54171960977728995</v>
      </c>
      <c r="E1116" s="9">
        <v>2.6639412386167101E-17</v>
      </c>
      <c r="F1116" s="9">
        <v>5.0039472226176303E-13</v>
      </c>
    </row>
    <row r="1117" spans="1:6">
      <c r="A1117" s="16" t="s">
        <v>1926</v>
      </c>
      <c r="B1117" s="1">
        <v>0.28999999999999998</v>
      </c>
      <c r="C1117" s="1">
        <v>0.46400000000000002</v>
      </c>
      <c r="D1117" s="1">
        <v>-0.45620101527637702</v>
      </c>
      <c r="E1117" s="9">
        <v>2.81740325585036E-17</v>
      </c>
      <c r="F1117" s="9">
        <v>5.2922102757893198E-13</v>
      </c>
    </row>
    <row r="1118" spans="1:6">
      <c r="A1118" s="16" t="s">
        <v>1927</v>
      </c>
      <c r="B1118" s="1">
        <v>0.34699999999999998</v>
      </c>
      <c r="C1118" s="1">
        <v>0.53300000000000003</v>
      </c>
      <c r="D1118" s="1">
        <v>-0.37637055949377801</v>
      </c>
      <c r="E1118" s="9">
        <v>3.1299190787916099E-17</v>
      </c>
      <c r="F1118" s="9">
        <v>5.8792399976021604E-13</v>
      </c>
    </row>
    <row r="1119" spans="1:6">
      <c r="A1119" s="16" t="s">
        <v>1928</v>
      </c>
      <c r="B1119" s="1">
        <v>0.33</v>
      </c>
      <c r="C1119" s="1">
        <v>0.193</v>
      </c>
      <c r="D1119" s="1">
        <v>0.34547920883540501</v>
      </c>
      <c r="E1119" s="9">
        <v>3.1638332482282603E-17</v>
      </c>
      <c r="F1119" s="9">
        <v>5.9429443734719597E-13</v>
      </c>
    </row>
    <row r="1120" spans="1:6">
      <c r="A1120" s="16" t="s">
        <v>1929</v>
      </c>
      <c r="B1120" s="1">
        <v>0.45700000000000002</v>
      </c>
      <c r="C1120" s="1">
        <v>0.60599999999999998</v>
      </c>
      <c r="D1120" s="1">
        <v>-0.37221834075140298</v>
      </c>
      <c r="E1120" s="9">
        <v>3.24193110447369E-17</v>
      </c>
      <c r="F1120" s="9">
        <v>6.0896433866433703E-13</v>
      </c>
    </row>
    <row r="1121" spans="1:6">
      <c r="A1121" s="16" t="s">
        <v>917</v>
      </c>
      <c r="B1121" s="1">
        <v>0.53200000000000003</v>
      </c>
      <c r="C1121" s="1">
        <v>0.69499999999999995</v>
      </c>
      <c r="D1121" s="1">
        <v>-0.46627133739792898</v>
      </c>
      <c r="E1121" s="9">
        <v>3.3440615849406098E-17</v>
      </c>
      <c r="F1121" s="9">
        <v>6.2814852811524303E-13</v>
      </c>
    </row>
    <row r="1122" spans="1:6">
      <c r="A1122" s="16" t="s">
        <v>1930</v>
      </c>
      <c r="B1122" s="1">
        <v>0.13900000000000001</v>
      </c>
      <c r="C1122" s="1">
        <v>0.313</v>
      </c>
      <c r="D1122" s="1">
        <v>-0.30609019596241499</v>
      </c>
      <c r="E1122" s="9">
        <v>3.5334681712518597E-17</v>
      </c>
      <c r="F1122" s="9">
        <v>6.6372666128794799E-13</v>
      </c>
    </row>
    <row r="1123" spans="1:6">
      <c r="A1123" s="16" t="s">
        <v>1931</v>
      </c>
      <c r="B1123" s="1">
        <v>0.21299999999999999</v>
      </c>
      <c r="C1123" s="1">
        <v>0.41099999999999998</v>
      </c>
      <c r="D1123" s="1">
        <v>-0.29750254644520002</v>
      </c>
      <c r="E1123" s="9">
        <v>3.8241871261357799E-17</v>
      </c>
      <c r="F1123" s="9">
        <v>7.1833530977334498E-13</v>
      </c>
    </row>
    <row r="1124" spans="1:6">
      <c r="A1124" s="16" t="s">
        <v>1932</v>
      </c>
      <c r="B1124" s="1">
        <v>0.222</v>
      </c>
      <c r="C1124" s="1">
        <v>0.41</v>
      </c>
      <c r="D1124" s="1">
        <v>-0.32596442915726898</v>
      </c>
      <c r="E1124" s="9">
        <v>3.9933323285637899E-17</v>
      </c>
      <c r="F1124" s="9">
        <v>7.5010754459742303E-13</v>
      </c>
    </row>
    <row r="1125" spans="1:6">
      <c r="A1125" s="16" t="s">
        <v>1933</v>
      </c>
      <c r="B1125" s="1">
        <v>0.55000000000000004</v>
      </c>
      <c r="C1125" s="1">
        <v>0.40200000000000002</v>
      </c>
      <c r="D1125" s="1">
        <v>0.38174286919334599</v>
      </c>
      <c r="E1125" s="9">
        <v>4.32434307916254E-17</v>
      </c>
      <c r="F1125" s="9">
        <v>8.1228460398989203E-13</v>
      </c>
    </row>
    <row r="1126" spans="1:6">
      <c r="A1126" s="16" t="s">
        <v>1934</v>
      </c>
      <c r="B1126" s="1">
        <v>8.5999999999999993E-2</v>
      </c>
      <c r="C1126" s="1">
        <v>0.245</v>
      </c>
      <c r="D1126" s="1">
        <v>-0.27987660695808497</v>
      </c>
      <c r="E1126" s="9">
        <v>4.7821590478179898E-17</v>
      </c>
      <c r="F1126" s="9">
        <v>8.9828075554213001E-13</v>
      </c>
    </row>
    <row r="1127" spans="1:6">
      <c r="A1127" s="16" t="s">
        <v>1935</v>
      </c>
      <c r="B1127" s="1">
        <v>0.128</v>
      </c>
      <c r="C1127" s="1">
        <v>0.29899999999999999</v>
      </c>
      <c r="D1127" s="1">
        <v>-0.305861602051406</v>
      </c>
      <c r="E1127" s="9">
        <v>5.34419688614699E-17</v>
      </c>
      <c r="F1127" s="9">
        <v>1.0038539430938499E-12</v>
      </c>
    </row>
    <row r="1128" spans="1:6">
      <c r="A1128" s="16" t="s">
        <v>1936</v>
      </c>
      <c r="B1128" s="1">
        <v>0.121</v>
      </c>
      <c r="C1128" s="1">
        <v>0.29199999999999998</v>
      </c>
      <c r="D1128" s="1">
        <v>-0.32153599118329201</v>
      </c>
      <c r="E1128" s="9">
        <v>5.5275420681643603E-17</v>
      </c>
      <c r="F1128" s="9">
        <v>1.0382935020839901E-12</v>
      </c>
    </row>
    <row r="1129" spans="1:6">
      <c r="A1129" s="16" t="s">
        <v>1937</v>
      </c>
      <c r="B1129" s="1">
        <v>0.13600000000000001</v>
      </c>
      <c r="C1129" s="1">
        <v>0.30599999999999999</v>
      </c>
      <c r="D1129" s="1">
        <v>-0.368829125047065</v>
      </c>
      <c r="E1129" s="9">
        <v>5.5891367863345605E-17</v>
      </c>
      <c r="F1129" s="9">
        <v>1.0498634539450799E-12</v>
      </c>
    </row>
    <row r="1130" spans="1:6">
      <c r="A1130" s="16" t="s">
        <v>1938</v>
      </c>
      <c r="B1130" s="1">
        <v>0.71599999999999997</v>
      </c>
      <c r="C1130" s="1">
        <v>0.76800000000000002</v>
      </c>
      <c r="D1130" s="1">
        <v>-0.38300860602937598</v>
      </c>
      <c r="E1130" s="9">
        <v>5.7111955409603303E-17</v>
      </c>
      <c r="F1130" s="9">
        <v>1.07279097041399E-12</v>
      </c>
    </row>
    <row r="1131" spans="1:6">
      <c r="A1131" s="16" t="s">
        <v>1939</v>
      </c>
      <c r="B1131" s="1">
        <v>0.14499999999999999</v>
      </c>
      <c r="C1131" s="1">
        <v>0.31900000000000001</v>
      </c>
      <c r="D1131" s="1">
        <v>-0.36834311166681299</v>
      </c>
      <c r="E1131" s="9">
        <v>6.10877465534199E-17</v>
      </c>
      <c r="F1131" s="9">
        <v>1.1474722312594399E-12</v>
      </c>
    </row>
    <row r="1132" spans="1:6">
      <c r="A1132" s="16" t="s">
        <v>1940</v>
      </c>
      <c r="B1132" s="1">
        <v>0.42</v>
      </c>
      <c r="C1132" s="1">
        <v>0.59099999999999997</v>
      </c>
      <c r="D1132" s="1">
        <v>-0.51006511541930999</v>
      </c>
      <c r="E1132" s="9">
        <v>6.2034384257267003E-17</v>
      </c>
      <c r="F1132" s="9">
        <v>1.1652538738885E-12</v>
      </c>
    </row>
    <row r="1133" spans="1:6">
      <c r="A1133" s="16" t="s">
        <v>1941</v>
      </c>
      <c r="B1133" s="1">
        <v>0.19600000000000001</v>
      </c>
      <c r="C1133" s="1">
        <v>8.3000000000000004E-2</v>
      </c>
      <c r="D1133" s="1">
        <v>0.26036566954315599</v>
      </c>
      <c r="E1133" s="9">
        <v>6.2593133117958295E-17</v>
      </c>
      <c r="F1133" s="9">
        <v>1.17574941248773E-12</v>
      </c>
    </row>
    <row r="1134" spans="1:6">
      <c r="A1134" s="16" t="s">
        <v>1942</v>
      </c>
      <c r="B1134" s="1">
        <v>0.26200000000000001</v>
      </c>
      <c r="C1134" s="1">
        <v>0.13100000000000001</v>
      </c>
      <c r="D1134" s="1">
        <v>0.27909275855458399</v>
      </c>
      <c r="E1134" s="9">
        <v>6.2782880405500001E-17</v>
      </c>
      <c r="F1134" s="9">
        <v>1.1793136255369099E-12</v>
      </c>
    </row>
    <row r="1135" spans="1:6">
      <c r="A1135" s="16" t="s">
        <v>1943</v>
      </c>
      <c r="B1135" s="1">
        <v>0.16500000000000001</v>
      </c>
      <c r="C1135" s="1">
        <v>0.34300000000000003</v>
      </c>
      <c r="D1135" s="1">
        <v>-0.32459284617971501</v>
      </c>
      <c r="E1135" s="9">
        <v>6.4358914726498002E-17</v>
      </c>
      <c r="F1135" s="9">
        <v>1.20891785422254E-12</v>
      </c>
    </row>
    <row r="1136" spans="1:6">
      <c r="A1136" s="16" t="s">
        <v>1034</v>
      </c>
      <c r="B1136" s="1">
        <v>0.316</v>
      </c>
      <c r="C1136" s="1">
        <v>0.497</v>
      </c>
      <c r="D1136" s="1">
        <v>-0.41970487537345702</v>
      </c>
      <c r="E1136" s="9">
        <v>7.0309002025114496E-17</v>
      </c>
      <c r="F1136" s="9">
        <v>1.3206842940397499E-12</v>
      </c>
    </row>
    <row r="1137" spans="1:6">
      <c r="A1137" s="16" t="s">
        <v>1944</v>
      </c>
      <c r="B1137" s="1">
        <v>0.20899999999999999</v>
      </c>
      <c r="C1137" s="1">
        <v>0.39</v>
      </c>
      <c r="D1137" s="1">
        <v>-0.32409941849845902</v>
      </c>
      <c r="E1137" s="9">
        <v>7.17211538693107E-17</v>
      </c>
      <c r="F1137" s="9">
        <v>1.34721015428113E-12</v>
      </c>
    </row>
    <row r="1138" spans="1:6">
      <c r="A1138" s="16" t="s">
        <v>1945</v>
      </c>
      <c r="B1138" s="1">
        <v>0.58199999999999996</v>
      </c>
      <c r="C1138" s="1">
        <v>0.46300000000000002</v>
      </c>
      <c r="D1138" s="1">
        <v>0.44195322640392198</v>
      </c>
      <c r="E1138" s="9">
        <v>7.4155877846267002E-17</v>
      </c>
      <c r="F1138" s="9">
        <v>1.3929440094642801E-12</v>
      </c>
    </row>
    <row r="1139" spans="1:6">
      <c r="A1139" s="16" t="s">
        <v>1946</v>
      </c>
      <c r="B1139" s="1">
        <v>0.47499999999999998</v>
      </c>
      <c r="C1139" s="1">
        <v>0.33100000000000002</v>
      </c>
      <c r="D1139" s="1">
        <v>0.369269665380622</v>
      </c>
      <c r="E1139" s="9">
        <v>7.6118021394051305E-17</v>
      </c>
      <c r="F1139" s="9">
        <v>1.4298009138658599E-12</v>
      </c>
    </row>
    <row r="1140" spans="1:6">
      <c r="A1140" s="16" t="s">
        <v>1947</v>
      </c>
      <c r="B1140" s="1">
        <v>0.29899999999999999</v>
      </c>
      <c r="C1140" s="1">
        <v>0.47499999999999998</v>
      </c>
      <c r="D1140" s="1">
        <v>-0.35130230776026999</v>
      </c>
      <c r="E1140" s="9">
        <v>8.1136008040061598E-17</v>
      </c>
      <c r="F1140" s="9">
        <v>1.5240587750245199E-12</v>
      </c>
    </row>
    <row r="1141" spans="1:6">
      <c r="A1141" s="16" t="s">
        <v>733</v>
      </c>
      <c r="B1141" s="1">
        <v>0.81499999999999995</v>
      </c>
      <c r="C1141" s="1">
        <v>0.8</v>
      </c>
      <c r="D1141" s="1">
        <v>-0.44182011756322698</v>
      </c>
      <c r="E1141" s="9">
        <v>8.5297243025216298E-17</v>
      </c>
      <c r="F1141" s="9">
        <v>1.60222341298566E-12</v>
      </c>
    </row>
    <row r="1142" spans="1:6">
      <c r="A1142" s="16" t="s">
        <v>900</v>
      </c>
      <c r="B1142" s="1">
        <v>0.82199999999999995</v>
      </c>
      <c r="C1142" s="1">
        <v>0.87</v>
      </c>
      <c r="D1142" s="1">
        <v>-0.34285619669665801</v>
      </c>
      <c r="E1142" s="9">
        <v>8.6754971796491105E-17</v>
      </c>
      <c r="F1142" s="9">
        <v>1.62960539022529E-12</v>
      </c>
    </row>
    <row r="1143" spans="1:6">
      <c r="A1143" s="16" t="s">
        <v>1948</v>
      </c>
      <c r="B1143" s="1">
        <v>0.501</v>
      </c>
      <c r="C1143" s="1">
        <v>0.34699999999999998</v>
      </c>
      <c r="D1143" s="1">
        <v>0.45005113920955803</v>
      </c>
      <c r="E1143" s="9">
        <v>8.8835758764137304E-17</v>
      </c>
      <c r="F1143" s="9">
        <v>1.6686908926255501E-12</v>
      </c>
    </row>
    <row r="1144" spans="1:6">
      <c r="A1144" s="16" t="s">
        <v>1949</v>
      </c>
      <c r="B1144" s="1">
        <v>0.29499999999999998</v>
      </c>
      <c r="C1144" s="1">
        <v>0.157</v>
      </c>
      <c r="D1144" s="1">
        <v>0.25707316230571098</v>
      </c>
      <c r="E1144" s="9">
        <v>9.00458747370394E-17</v>
      </c>
      <c r="F1144" s="9">
        <v>1.6914217110605501E-12</v>
      </c>
    </row>
    <row r="1145" spans="1:6">
      <c r="A1145" s="16" t="s">
        <v>1950</v>
      </c>
      <c r="B1145" s="1">
        <v>4.8000000000000001E-2</v>
      </c>
      <c r="C1145" s="1">
        <v>0.189</v>
      </c>
      <c r="D1145" s="1">
        <v>-0.312183961235796</v>
      </c>
      <c r="E1145" s="9">
        <v>9.1748137615689104E-17</v>
      </c>
      <c r="F1145" s="9">
        <v>1.7233970169730999E-12</v>
      </c>
    </row>
    <row r="1146" spans="1:6">
      <c r="A1146" s="16" t="s">
        <v>972</v>
      </c>
      <c r="B1146" s="1">
        <v>0.503</v>
      </c>
      <c r="C1146" s="1">
        <v>0.36199999999999999</v>
      </c>
      <c r="D1146" s="1">
        <v>0.43842913285344598</v>
      </c>
      <c r="E1146" s="9">
        <v>9.2587008253214697E-17</v>
      </c>
      <c r="F1146" s="9">
        <v>1.73915436302838E-12</v>
      </c>
    </row>
    <row r="1147" spans="1:6">
      <c r="A1147" s="16" t="s">
        <v>1951</v>
      </c>
      <c r="B1147" s="1">
        <v>0.503</v>
      </c>
      <c r="C1147" s="1">
        <v>0.65100000000000002</v>
      </c>
      <c r="D1147" s="1">
        <v>-0.38218121574046798</v>
      </c>
      <c r="E1147" s="9">
        <v>9.8002011302889806E-17</v>
      </c>
      <c r="F1147" s="9">
        <v>1.8408697803134802E-12</v>
      </c>
    </row>
    <row r="1148" spans="1:6">
      <c r="A1148" s="16" t="s">
        <v>1952</v>
      </c>
      <c r="B1148" s="1">
        <v>0.57599999999999996</v>
      </c>
      <c r="C1148" s="1">
        <v>0.72899999999999998</v>
      </c>
      <c r="D1148" s="1">
        <v>-0.446749019851573</v>
      </c>
      <c r="E1148" s="9">
        <v>9.87137740800909E-17</v>
      </c>
      <c r="F1148" s="9">
        <v>1.8542395323204302E-12</v>
      </c>
    </row>
    <row r="1149" spans="1:6">
      <c r="A1149" s="16" t="s">
        <v>1953</v>
      </c>
      <c r="B1149" s="1">
        <v>0.14099999999999999</v>
      </c>
      <c r="C1149" s="1">
        <v>0.313</v>
      </c>
      <c r="D1149" s="1">
        <v>-0.33076832834173098</v>
      </c>
      <c r="E1149" s="9">
        <v>1.0142331925813E-16</v>
      </c>
      <c r="F1149" s="9">
        <v>1.90513562894471E-12</v>
      </c>
    </row>
    <row r="1150" spans="1:6">
      <c r="A1150" s="16" t="s">
        <v>909</v>
      </c>
      <c r="B1150" s="1">
        <v>0.79600000000000004</v>
      </c>
      <c r="C1150" s="1">
        <v>0.68899999999999995</v>
      </c>
      <c r="D1150" s="1">
        <v>0.384200848330852</v>
      </c>
      <c r="E1150" s="9">
        <v>1.06319235865188E-16</v>
      </c>
      <c r="F1150" s="9">
        <v>1.9971005264916901E-12</v>
      </c>
    </row>
    <row r="1151" spans="1:6">
      <c r="A1151" s="16" t="s">
        <v>1954</v>
      </c>
      <c r="B1151" s="1">
        <v>0.32700000000000001</v>
      </c>
      <c r="C1151" s="1">
        <v>0.18099999999999999</v>
      </c>
      <c r="D1151" s="1">
        <v>0.29738433583518298</v>
      </c>
      <c r="E1151" s="9">
        <v>1.07705734545901E-16</v>
      </c>
      <c r="F1151" s="9">
        <v>2.0231445177102099E-12</v>
      </c>
    </row>
    <row r="1152" spans="1:6">
      <c r="A1152" s="16" t="s">
        <v>1955</v>
      </c>
      <c r="B1152" s="1">
        <v>0.63900000000000001</v>
      </c>
      <c r="C1152" s="1">
        <v>0.76100000000000001</v>
      </c>
      <c r="D1152" s="1">
        <v>-0.336414786583</v>
      </c>
      <c r="E1152" s="9">
        <v>1.11537498186617E-16</v>
      </c>
      <c r="F1152" s="9">
        <v>2.0951203659374099E-12</v>
      </c>
    </row>
    <row r="1153" spans="1:6">
      <c r="A1153" s="16" t="s">
        <v>928</v>
      </c>
      <c r="B1153" s="1">
        <v>0.42599999999999999</v>
      </c>
      <c r="C1153" s="1">
        <v>0.26</v>
      </c>
      <c r="D1153" s="1">
        <v>0.43733707779741599</v>
      </c>
      <c r="E1153" s="9">
        <v>1.2040583595858801E-16</v>
      </c>
      <c r="F1153" s="9">
        <v>2.2617032226461099E-12</v>
      </c>
    </row>
    <row r="1154" spans="1:6">
      <c r="A1154" s="16" t="s">
        <v>1956</v>
      </c>
      <c r="B1154" s="1">
        <v>0.48099999999999998</v>
      </c>
      <c r="C1154" s="1">
        <v>0.33200000000000002</v>
      </c>
      <c r="D1154" s="1">
        <v>0.389181271232172</v>
      </c>
      <c r="E1154" s="9">
        <v>1.4580810822948299E-16</v>
      </c>
      <c r="F1154" s="9">
        <v>2.7388595049826202E-12</v>
      </c>
    </row>
    <row r="1155" spans="1:6">
      <c r="A1155" s="16" t="s">
        <v>1957</v>
      </c>
      <c r="B1155" s="1">
        <v>0.31</v>
      </c>
      <c r="C1155" s="1">
        <v>0.49299999999999999</v>
      </c>
      <c r="D1155" s="1">
        <v>-0.36794591501695201</v>
      </c>
      <c r="E1155" s="9">
        <v>1.4695920480345501E-16</v>
      </c>
      <c r="F1155" s="9">
        <v>2.7604817030281E-12</v>
      </c>
    </row>
    <row r="1156" spans="1:6">
      <c r="A1156" s="16" t="s">
        <v>1958</v>
      </c>
      <c r="B1156" s="1">
        <v>0.41699999999999998</v>
      </c>
      <c r="C1156" s="1">
        <v>0.58399999999999996</v>
      </c>
      <c r="D1156" s="1">
        <v>-0.40275611597414201</v>
      </c>
      <c r="E1156" s="9">
        <v>1.6455964506183399E-16</v>
      </c>
      <c r="F1156" s="9">
        <v>3.09108837284148E-12</v>
      </c>
    </row>
    <row r="1157" spans="1:6">
      <c r="A1157" s="16" t="s">
        <v>1959</v>
      </c>
      <c r="B1157" s="1">
        <v>0.59599999999999997</v>
      </c>
      <c r="C1157" s="1">
        <v>0.70899999999999996</v>
      </c>
      <c r="D1157" s="1">
        <v>-0.349927748091095</v>
      </c>
      <c r="E1157" s="9">
        <v>1.74571400338401E-16</v>
      </c>
      <c r="F1157" s="9">
        <v>3.27914918395652E-12</v>
      </c>
    </row>
    <row r="1158" spans="1:6">
      <c r="A1158" s="16" t="s">
        <v>1960</v>
      </c>
      <c r="B1158" s="1">
        <v>0.628</v>
      </c>
      <c r="C1158" s="1">
        <v>0.72299999999999998</v>
      </c>
      <c r="D1158" s="1">
        <v>-0.37195251309731903</v>
      </c>
      <c r="E1158" s="9">
        <v>1.84791700220756E-16</v>
      </c>
      <c r="F1158" s="9">
        <v>3.4711272969466902E-12</v>
      </c>
    </row>
    <row r="1159" spans="1:6">
      <c r="A1159" s="16" t="s">
        <v>1961</v>
      </c>
      <c r="B1159" s="1">
        <v>0.36899999999999999</v>
      </c>
      <c r="C1159" s="1">
        <v>0.53600000000000003</v>
      </c>
      <c r="D1159" s="1">
        <v>-0.36161922672334501</v>
      </c>
      <c r="E1159" s="9">
        <v>1.9061817896971101E-16</v>
      </c>
      <c r="F1159" s="9">
        <v>3.58057187376705E-12</v>
      </c>
    </row>
    <row r="1160" spans="1:6">
      <c r="A1160" s="16" t="s">
        <v>940</v>
      </c>
      <c r="B1160" s="1">
        <v>0.77600000000000002</v>
      </c>
      <c r="C1160" s="1">
        <v>0.63400000000000001</v>
      </c>
      <c r="D1160" s="1">
        <v>0.29800272251237198</v>
      </c>
      <c r="E1160" s="9">
        <v>2.0076692726407401E-16</v>
      </c>
      <c r="F1160" s="9">
        <v>3.7712059617283703E-12</v>
      </c>
    </row>
    <row r="1161" spans="1:6">
      <c r="A1161" s="16" t="s">
        <v>1962</v>
      </c>
      <c r="B1161" s="1">
        <v>0.20599999999999999</v>
      </c>
      <c r="C1161" s="1">
        <v>0.35099999999999998</v>
      </c>
      <c r="D1161" s="1">
        <v>-0.65901692829472402</v>
      </c>
      <c r="E1161" s="9">
        <v>2.11018112959297E-16</v>
      </c>
      <c r="F1161" s="9">
        <v>3.96376423382743E-12</v>
      </c>
    </row>
    <row r="1162" spans="1:6">
      <c r="A1162" s="16" t="s">
        <v>1963</v>
      </c>
      <c r="B1162" s="1">
        <v>0.152</v>
      </c>
      <c r="C1162" s="1">
        <v>0.32300000000000001</v>
      </c>
      <c r="D1162" s="1">
        <v>-0.34539331357629099</v>
      </c>
      <c r="E1162" s="9">
        <v>2.20966305343299E-16</v>
      </c>
      <c r="F1162" s="9">
        <v>4.15063107956852E-12</v>
      </c>
    </row>
    <row r="1163" spans="1:6">
      <c r="A1163" s="16" t="s">
        <v>1964</v>
      </c>
      <c r="B1163" s="1">
        <v>0.45900000000000002</v>
      </c>
      <c r="C1163" s="1">
        <v>0.30199999999999999</v>
      </c>
      <c r="D1163" s="1">
        <v>0.27294430671283798</v>
      </c>
      <c r="E1163" s="9">
        <v>2.2742179608820599E-16</v>
      </c>
      <c r="F1163" s="9">
        <v>4.2718910177208701E-12</v>
      </c>
    </row>
    <row r="1164" spans="1:6">
      <c r="A1164" s="16" t="s">
        <v>1965</v>
      </c>
      <c r="B1164" s="1">
        <v>0.43099999999999999</v>
      </c>
      <c r="C1164" s="1">
        <v>0.59599999999999997</v>
      </c>
      <c r="D1164" s="1">
        <v>-0.35647265068619899</v>
      </c>
      <c r="E1164" s="9">
        <v>2.36127409773834E-16</v>
      </c>
      <c r="F1164" s="9">
        <v>4.4354172651917E-12</v>
      </c>
    </row>
    <row r="1165" spans="1:6">
      <c r="A1165" s="16" t="s">
        <v>1966</v>
      </c>
      <c r="B1165" s="1">
        <v>0.79600000000000004</v>
      </c>
      <c r="C1165" s="1">
        <v>0.68799999999999994</v>
      </c>
      <c r="D1165" s="1">
        <v>0.311320771337594</v>
      </c>
      <c r="E1165" s="9">
        <v>2.7189029141346599E-16</v>
      </c>
      <c r="F1165" s="9">
        <v>5.1071872339105501E-12</v>
      </c>
    </row>
    <row r="1166" spans="1:6">
      <c r="A1166" s="16" t="s">
        <v>1967</v>
      </c>
      <c r="B1166" s="1">
        <v>0.253</v>
      </c>
      <c r="C1166" s="1">
        <v>0.42099999999999999</v>
      </c>
      <c r="D1166" s="1">
        <v>-0.35423336226313401</v>
      </c>
      <c r="E1166" s="9">
        <v>2.8052160571812501E-16</v>
      </c>
      <c r="F1166" s="9">
        <v>5.2693178418092604E-12</v>
      </c>
    </row>
    <row r="1167" spans="1:6">
      <c r="A1167" s="16" t="s">
        <v>1968</v>
      </c>
      <c r="B1167" s="1">
        <v>0.52700000000000002</v>
      </c>
      <c r="C1167" s="1">
        <v>0.67600000000000005</v>
      </c>
      <c r="D1167" s="1">
        <v>-0.33625373176199203</v>
      </c>
      <c r="E1167" s="9">
        <v>3.0188547102520801E-16</v>
      </c>
      <c r="F1167" s="9">
        <v>5.6706166877375099E-12</v>
      </c>
    </row>
    <row r="1168" spans="1:6">
      <c r="A1168" s="16" t="s">
        <v>1969</v>
      </c>
      <c r="B1168" s="1">
        <v>0.83699999999999997</v>
      </c>
      <c r="C1168" s="1">
        <v>0.871</v>
      </c>
      <c r="D1168" s="1">
        <v>-0.31275041685563498</v>
      </c>
      <c r="E1168" s="9">
        <v>3.3264342708567402E-16</v>
      </c>
      <c r="F1168" s="9">
        <v>6.2483741343773002E-12</v>
      </c>
    </row>
    <row r="1169" spans="1:6">
      <c r="A1169" s="16" t="s">
        <v>1970</v>
      </c>
      <c r="B1169" s="1">
        <v>0.60699999999999998</v>
      </c>
      <c r="C1169" s="1">
        <v>0.70899999999999996</v>
      </c>
      <c r="D1169" s="1">
        <v>-0.35799157180814301</v>
      </c>
      <c r="E1169" s="9">
        <v>3.4708744339558398E-16</v>
      </c>
      <c r="F1169" s="9">
        <v>6.5196905367426402E-12</v>
      </c>
    </row>
    <row r="1170" spans="1:6">
      <c r="A1170" s="16" t="s">
        <v>1971</v>
      </c>
      <c r="B1170" s="1">
        <v>8.7999999999999995E-2</v>
      </c>
      <c r="C1170" s="1">
        <v>0.24199999999999999</v>
      </c>
      <c r="D1170" s="1">
        <v>-0.30148971102324401</v>
      </c>
      <c r="E1170" s="9">
        <v>3.5562078082097199E-16</v>
      </c>
      <c r="F1170" s="9">
        <v>6.6799807469411297E-12</v>
      </c>
    </row>
    <row r="1171" spans="1:6">
      <c r="A1171" s="16" t="s">
        <v>1972</v>
      </c>
      <c r="B1171" s="1">
        <v>0.46400000000000002</v>
      </c>
      <c r="C1171" s="1">
        <v>0.59199999999999997</v>
      </c>
      <c r="D1171" s="1">
        <v>-0.49034525264367101</v>
      </c>
      <c r="E1171" s="9">
        <v>3.5592515954688799E-16</v>
      </c>
      <c r="F1171" s="9">
        <v>6.6856981969287501E-12</v>
      </c>
    </row>
    <row r="1172" spans="1:6">
      <c r="A1172" s="16" t="s">
        <v>1973</v>
      </c>
      <c r="B1172" s="1">
        <v>0.81799999999999995</v>
      </c>
      <c r="C1172" s="1">
        <v>0.871</v>
      </c>
      <c r="D1172" s="1">
        <v>-0.45457925049199699</v>
      </c>
      <c r="E1172" s="9">
        <v>3.6639445481130202E-16</v>
      </c>
      <c r="F1172" s="9">
        <v>6.8823534391754899E-12</v>
      </c>
    </row>
    <row r="1173" spans="1:6">
      <c r="A1173" s="16" t="s">
        <v>1974</v>
      </c>
      <c r="B1173" s="1">
        <v>0.152</v>
      </c>
      <c r="C1173" s="1">
        <v>0.32200000000000001</v>
      </c>
      <c r="D1173" s="1">
        <v>-0.31822124672795499</v>
      </c>
      <c r="E1173" s="9">
        <v>3.9057001267186198E-16</v>
      </c>
      <c r="F1173" s="9">
        <v>7.3364671180282594E-12</v>
      </c>
    </row>
    <row r="1174" spans="1:6">
      <c r="A1174" s="16" t="s">
        <v>1975</v>
      </c>
      <c r="B1174" s="1">
        <v>0.30099999999999999</v>
      </c>
      <c r="C1174" s="1">
        <v>0.47699999999999998</v>
      </c>
      <c r="D1174" s="1">
        <v>-0.383564132759808</v>
      </c>
      <c r="E1174" s="9">
        <v>4.2141223014818098E-16</v>
      </c>
      <c r="F1174" s="9">
        <v>7.9158073311034305E-12</v>
      </c>
    </row>
    <row r="1175" spans="1:6">
      <c r="A1175" s="16" t="s">
        <v>1976</v>
      </c>
      <c r="B1175" s="1">
        <v>0.32500000000000001</v>
      </c>
      <c r="C1175" s="1">
        <v>0.193</v>
      </c>
      <c r="D1175" s="1">
        <v>0.35016253783336998</v>
      </c>
      <c r="E1175" s="9">
        <v>4.3050055020352601E-16</v>
      </c>
      <c r="F1175" s="9">
        <v>8.0865223350230407E-12</v>
      </c>
    </row>
    <row r="1176" spans="1:6">
      <c r="A1176" s="16" t="s">
        <v>1977</v>
      </c>
      <c r="B1176" s="1">
        <v>0.41699999999999998</v>
      </c>
      <c r="C1176" s="1">
        <v>0.58899999999999997</v>
      </c>
      <c r="D1176" s="1">
        <v>-0.38569878485298398</v>
      </c>
      <c r="E1176" s="9">
        <v>4.3730522586013002E-16</v>
      </c>
      <c r="F1176" s="9">
        <v>8.2143413625566795E-12</v>
      </c>
    </row>
    <row r="1177" spans="1:6">
      <c r="A1177" s="16" t="s">
        <v>1978</v>
      </c>
      <c r="B1177" s="1">
        <v>0.67300000000000004</v>
      </c>
      <c r="C1177" s="1">
        <v>0.79400000000000004</v>
      </c>
      <c r="D1177" s="1">
        <v>-0.35054896648047301</v>
      </c>
      <c r="E1177" s="9">
        <v>4.6202275217281497E-16</v>
      </c>
      <c r="F1177" s="9">
        <v>8.6786353768141598E-12</v>
      </c>
    </row>
    <row r="1178" spans="1:6">
      <c r="A1178" s="16" t="s">
        <v>1979</v>
      </c>
      <c r="B1178" s="1">
        <v>0.28100000000000003</v>
      </c>
      <c r="C1178" s="1">
        <v>0.45400000000000001</v>
      </c>
      <c r="D1178" s="1">
        <v>-0.35841937915994099</v>
      </c>
      <c r="E1178" s="9">
        <v>4.6379302360459197E-16</v>
      </c>
      <c r="F1178" s="9">
        <v>8.7118881553886593E-12</v>
      </c>
    </row>
    <row r="1179" spans="1:6">
      <c r="A1179" s="16" t="s">
        <v>1980</v>
      </c>
      <c r="B1179" s="1">
        <v>0.32100000000000001</v>
      </c>
      <c r="C1179" s="1">
        <v>0.501</v>
      </c>
      <c r="D1179" s="1">
        <v>-0.348103193093034</v>
      </c>
      <c r="E1179" s="9">
        <v>6.1875039875888403E-16</v>
      </c>
      <c r="F1179" s="9">
        <v>1.16226074902869E-11</v>
      </c>
    </row>
    <row r="1180" spans="1:6">
      <c r="A1180" s="16" t="s">
        <v>714</v>
      </c>
      <c r="B1180" s="1">
        <v>0.85</v>
      </c>
      <c r="C1180" s="1">
        <v>0.86299999999999999</v>
      </c>
      <c r="D1180" s="1">
        <v>-0.337994486193546</v>
      </c>
      <c r="E1180" s="9">
        <v>6.2261251761201097E-16</v>
      </c>
      <c r="F1180" s="9">
        <v>1.1695153530824E-11</v>
      </c>
    </row>
    <row r="1181" spans="1:6">
      <c r="A1181" s="16" t="s">
        <v>1981</v>
      </c>
      <c r="B1181" s="1">
        <v>0.161</v>
      </c>
      <c r="C1181" s="1">
        <v>0.33300000000000002</v>
      </c>
      <c r="D1181" s="1">
        <v>-0.32996021030603401</v>
      </c>
      <c r="E1181" s="9">
        <v>6.3468651402197903E-16</v>
      </c>
      <c r="F1181" s="9">
        <v>1.19219514793889E-11</v>
      </c>
    </row>
    <row r="1182" spans="1:6">
      <c r="A1182" s="16" t="s">
        <v>1982</v>
      </c>
      <c r="B1182" s="1">
        <v>0.89900000000000002</v>
      </c>
      <c r="C1182" s="1">
        <v>0.84399999999999997</v>
      </c>
      <c r="D1182" s="1">
        <v>0.49909181456428803</v>
      </c>
      <c r="E1182" s="9">
        <v>6.3942032683638801E-16</v>
      </c>
      <c r="F1182" s="9">
        <v>1.20108714192947E-11</v>
      </c>
    </row>
    <row r="1183" spans="1:6">
      <c r="A1183" s="16" t="s">
        <v>1983</v>
      </c>
      <c r="B1183" s="1">
        <v>0.13600000000000001</v>
      </c>
      <c r="C1183" s="1">
        <v>0.308</v>
      </c>
      <c r="D1183" s="1">
        <v>-0.26024342090764602</v>
      </c>
      <c r="E1183" s="9">
        <v>6.9588194582386998E-16</v>
      </c>
      <c r="F1183" s="9">
        <v>1.3071446470355599E-11</v>
      </c>
    </row>
    <row r="1184" spans="1:6">
      <c r="A1184" s="16" t="s">
        <v>1984</v>
      </c>
      <c r="B1184" s="1">
        <v>0.40200000000000002</v>
      </c>
      <c r="C1184" s="1">
        <v>0.26</v>
      </c>
      <c r="D1184" s="1">
        <v>0.389515719718878</v>
      </c>
      <c r="E1184" s="9">
        <v>6.9690363452145704E-16</v>
      </c>
      <c r="F1184" s="9">
        <v>1.3090637870851E-11</v>
      </c>
    </row>
    <row r="1185" spans="1:6">
      <c r="A1185" s="16" t="s">
        <v>1985</v>
      </c>
      <c r="B1185" s="1">
        <v>7.0000000000000007E-2</v>
      </c>
      <c r="C1185" s="1">
        <v>0.20899999999999999</v>
      </c>
      <c r="D1185" s="1">
        <v>-0.83602943331280499</v>
      </c>
      <c r="E1185" s="9">
        <v>6.9972409948062602E-16</v>
      </c>
      <c r="F1185" s="9">
        <v>1.31436174846441E-11</v>
      </c>
    </row>
    <row r="1186" spans="1:6">
      <c r="A1186" s="16" t="s">
        <v>610</v>
      </c>
      <c r="B1186" s="1">
        <v>0.34499999999999997</v>
      </c>
      <c r="C1186" s="1">
        <v>0.51500000000000001</v>
      </c>
      <c r="D1186" s="1">
        <v>-0.73810102551433299</v>
      </c>
      <c r="E1186" s="9">
        <v>7.13508923777565E-16</v>
      </c>
      <c r="F1186" s="9">
        <v>1.3402551624237801E-11</v>
      </c>
    </row>
    <row r="1187" spans="1:6">
      <c r="A1187" s="16" t="s">
        <v>1986</v>
      </c>
      <c r="B1187" s="1">
        <v>0.50600000000000001</v>
      </c>
      <c r="C1187" s="1">
        <v>0.63400000000000001</v>
      </c>
      <c r="D1187" s="1">
        <v>-0.35282605863046201</v>
      </c>
      <c r="E1187" s="9">
        <v>8.17433779362753E-16</v>
      </c>
      <c r="F1187" s="9">
        <v>1.5354676111549899E-11</v>
      </c>
    </row>
    <row r="1188" spans="1:6">
      <c r="A1188" s="16" t="s">
        <v>1987</v>
      </c>
      <c r="B1188" s="1">
        <v>0.23499999999999999</v>
      </c>
      <c r="C1188" s="1">
        <v>0.12</v>
      </c>
      <c r="D1188" s="1">
        <v>0.27091619472892597</v>
      </c>
      <c r="E1188" s="9">
        <v>8.3566162878989196E-16</v>
      </c>
      <c r="F1188" s="9">
        <v>1.5697068035189299E-11</v>
      </c>
    </row>
    <row r="1189" spans="1:6">
      <c r="A1189" s="16" t="s">
        <v>1988</v>
      </c>
      <c r="B1189" s="1">
        <v>0.20599999999999999</v>
      </c>
      <c r="C1189" s="1">
        <v>0.38600000000000001</v>
      </c>
      <c r="D1189" s="1">
        <v>-0.32058278400485601</v>
      </c>
      <c r="E1189" s="9">
        <v>8.4439837696156296E-16</v>
      </c>
      <c r="F1189" s="9">
        <v>1.5861179112846001E-11</v>
      </c>
    </row>
    <row r="1190" spans="1:6">
      <c r="A1190" s="16" t="s">
        <v>1989</v>
      </c>
      <c r="B1190" s="1">
        <v>0.22600000000000001</v>
      </c>
      <c r="C1190" s="1">
        <v>0.40400000000000003</v>
      </c>
      <c r="D1190" s="1">
        <v>-0.32010839843566802</v>
      </c>
      <c r="E1190" s="9">
        <v>9.0662610236313107E-16</v>
      </c>
      <c r="F1190" s="9">
        <v>1.7030064706789101E-11</v>
      </c>
    </row>
    <row r="1191" spans="1:6">
      <c r="A1191" s="16" t="s">
        <v>1990</v>
      </c>
      <c r="B1191" s="1">
        <v>0.106</v>
      </c>
      <c r="C1191" s="1">
        <v>0.26300000000000001</v>
      </c>
      <c r="D1191" s="1">
        <v>-0.324435542374514</v>
      </c>
      <c r="E1191" s="9">
        <v>9.0926546998005001E-16</v>
      </c>
      <c r="F1191" s="9">
        <v>1.7079642588105299E-11</v>
      </c>
    </row>
    <row r="1192" spans="1:6">
      <c r="A1192" s="16" t="s">
        <v>1991</v>
      </c>
      <c r="B1192" s="1">
        <v>9.4E-2</v>
      </c>
      <c r="C1192" s="1">
        <v>0.24199999999999999</v>
      </c>
      <c r="D1192" s="1">
        <v>-0.37177688696296302</v>
      </c>
      <c r="E1192" s="9">
        <v>9.1845571334019299E-16</v>
      </c>
      <c r="F1192" s="9">
        <v>1.72522721193822E-11</v>
      </c>
    </row>
    <row r="1193" spans="1:6">
      <c r="A1193" s="16" t="s">
        <v>1992</v>
      </c>
      <c r="B1193" s="1">
        <v>0.22900000000000001</v>
      </c>
      <c r="C1193" s="1">
        <v>0.41199999999999998</v>
      </c>
      <c r="D1193" s="1">
        <v>-0.28797499894659301</v>
      </c>
      <c r="E1193" s="9">
        <v>1.01087972929225E-15</v>
      </c>
      <c r="F1193" s="9">
        <v>1.89883648350256E-11</v>
      </c>
    </row>
    <row r="1194" spans="1:6">
      <c r="A1194" s="16" t="s">
        <v>1993</v>
      </c>
      <c r="B1194" s="1">
        <v>0.13600000000000001</v>
      </c>
      <c r="C1194" s="1">
        <v>0.29699999999999999</v>
      </c>
      <c r="D1194" s="1">
        <v>-0.36367877348601901</v>
      </c>
      <c r="E1194" s="9">
        <v>1.0596533991939399E-15</v>
      </c>
      <c r="F1194" s="9">
        <v>1.9904529450458901E-11</v>
      </c>
    </row>
    <row r="1195" spans="1:6">
      <c r="A1195" s="16" t="s">
        <v>1064</v>
      </c>
      <c r="B1195" s="1">
        <v>0.74299999999999999</v>
      </c>
      <c r="C1195" s="1">
        <v>0.77100000000000002</v>
      </c>
      <c r="D1195" s="1">
        <v>-0.34705525892847999</v>
      </c>
      <c r="E1195" s="9">
        <v>1.12298407469865E-15</v>
      </c>
      <c r="F1195" s="9">
        <v>2.10941328591395E-11</v>
      </c>
    </row>
    <row r="1196" spans="1:6">
      <c r="A1196" s="16" t="s">
        <v>1994</v>
      </c>
      <c r="B1196" s="1">
        <v>0.69399999999999995</v>
      </c>
      <c r="C1196" s="1">
        <v>0.79200000000000004</v>
      </c>
      <c r="D1196" s="1">
        <v>-0.36441952169283798</v>
      </c>
      <c r="E1196" s="9">
        <v>1.1342150590616701E-15</v>
      </c>
      <c r="F1196" s="9">
        <v>2.13050956694144E-11</v>
      </c>
    </row>
    <row r="1197" spans="1:6">
      <c r="A1197" s="16" t="s">
        <v>1995</v>
      </c>
      <c r="B1197" s="1">
        <v>0.16500000000000001</v>
      </c>
      <c r="C1197" s="1">
        <v>0.33800000000000002</v>
      </c>
      <c r="D1197" s="1">
        <v>-0.26943579877664597</v>
      </c>
      <c r="E1197" s="9">
        <v>1.2774840822439399E-15</v>
      </c>
      <c r="F1197" s="9">
        <v>2.3996261000870101E-11</v>
      </c>
    </row>
    <row r="1198" spans="1:6">
      <c r="A1198" s="16" t="s">
        <v>1996</v>
      </c>
      <c r="B1198" s="1">
        <v>0.33</v>
      </c>
      <c r="C1198" s="1">
        <v>0.189</v>
      </c>
      <c r="D1198" s="1">
        <v>0.25180773401104001</v>
      </c>
      <c r="E1198" s="9">
        <v>1.28611956729046E-15</v>
      </c>
      <c r="F1198" s="9">
        <v>2.4158469951984E-11</v>
      </c>
    </row>
    <row r="1199" spans="1:6">
      <c r="A1199" s="16" t="s">
        <v>1997</v>
      </c>
      <c r="B1199" s="1">
        <v>0.60899999999999999</v>
      </c>
      <c r="C1199" s="1">
        <v>0.47099999999999997</v>
      </c>
      <c r="D1199" s="1">
        <v>0.39370161266742798</v>
      </c>
      <c r="E1199" s="9">
        <v>1.2913557506982801E-15</v>
      </c>
      <c r="F1199" s="9">
        <v>2.4256826421116501E-11</v>
      </c>
    </row>
    <row r="1200" spans="1:6">
      <c r="A1200" s="16" t="s">
        <v>1998</v>
      </c>
      <c r="B1200" s="1">
        <v>0.35199999999999998</v>
      </c>
      <c r="C1200" s="1">
        <v>0.50900000000000001</v>
      </c>
      <c r="D1200" s="1">
        <v>-0.52504926908015903</v>
      </c>
      <c r="E1200" s="9">
        <v>1.29208425384268E-15</v>
      </c>
      <c r="F1200" s="9">
        <v>2.4270510624180901E-11</v>
      </c>
    </row>
    <row r="1201" spans="1:6">
      <c r="A1201" s="16" t="s">
        <v>1108</v>
      </c>
      <c r="B1201" s="1">
        <v>0.47199999999999998</v>
      </c>
      <c r="C1201" s="1">
        <v>0.63</v>
      </c>
      <c r="D1201" s="1">
        <v>-0.46960998978938501</v>
      </c>
      <c r="E1201" s="9">
        <v>1.37836694325017E-15</v>
      </c>
      <c r="F1201" s="9">
        <v>2.5891244662011199E-11</v>
      </c>
    </row>
    <row r="1202" spans="1:6">
      <c r="A1202" s="16" t="s">
        <v>1093</v>
      </c>
      <c r="B1202" s="1">
        <v>7.0000000000000001E-3</v>
      </c>
      <c r="C1202" s="1">
        <v>0.12</v>
      </c>
      <c r="D1202" s="1">
        <v>-0.29191897518346299</v>
      </c>
      <c r="E1202" s="9">
        <v>1.4218909730123E-15</v>
      </c>
      <c r="F1202" s="9">
        <v>2.67088000370631E-11</v>
      </c>
    </row>
    <row r="1203" spans="1:6">
      <c r="A1203" s="16" t="s">
        <v>1999</v>
      </c>
      <c r="B1203" s="1">
        <v>0.39100000000000001</v>
      </c>
      <c r="C1203" s="1">
        <v>0.55900000000000005</v>
      </c>
      <c r="D1203" s="1">
        <v>-0.42495047368563199</v>
      </c>
      <c r="E1203" s="9">
        <v>1.49348308893835E-15</v>
      </c>
      <c r="F1203" s="9">
        <v>2.8053586342618001E-11</v>
      </c>
    </row>
    <row r="1204" spans="1:6">
      <c r="A1204" s="16" t="s">
        <v>2000</v>
      </c>
      <c r="B1204" s="1">
        <v>0.30499999999999999</v>
      </c>
      <c r="C1204" s="1">
        <v>0.47599999999999998</v>
      </c>
      <c r="D1204" s="1">
        <v>-0.42406403155546302</v>
      </c>
      <c r="E1204" s="9">
        <v>1.6080791536231201E-15</v>
      </c>
      <c r="F1204" s="9">
        <v>3.0206158821656801E-11</v>
      </c>
    </row>
    <row r="1205" spans="1:6">
      <c r="A1205" s="16" t="s">
        <v>2001</v>
      </c>
      <c r="B1205" s="1">
        <v>0.68600000000000005</v>
      </c>
      <c r="C1205" s="1">
        <v>0.77200000000000002</v>
      </c>
      <c r="D1205" s="1">
        <v>-0.36026095739769398</v>
      </c>
      <c r="E1205" s="9">
        <v>1.6440057542468899E-15</v>
      </c>
      <c r="F1205" s="9">
        <v>3.0881004087773497E-11</v>
      </c>
    </row>
    <row r="1206" spans="1:6">
      <c r="A1206" s="16" t="s">
        <v>2002</v>
      </c>
      <c r="B1206" s="1">
        <v>0.193</v>
      </c>
      <c r="C1206" s="1">
        <v>0.09</v>
      </c>
      <c r="D1206" s="1">
        <v>0.29791111953970401</v>
      </c>
      <c r="E1206" s="9">
        <v>1.6942824386714499E-15</v>
      </c>
      <c r="F1206" s="9">
        <v>3.1825401328004503E-11</v>
      </c>
    </row>
    <row r="1207" spans="1:6">
      <c r="A1207" s="16" t="s">
        <v>2003</v>
      </c>
      <c r="B1207" s="1">
        <v>0.30299999999999999</v>
      </c>
      <c r="C1207" s="1">
        <v>0.17599999999999999</v>
      </c>
      <c r="D1207" s="1">
        <v>0.35194900247543198</v>
      </c>
      <c r="E1207" s="9">
        <v>1.6989316971202199E-15</v>
      </c>
      <c r="F1207" s="9">
        <v>3.1912732998706203E-11</v>
      </c>
    </row>
    <row r="1208" spans="1:6">
      <c r="A1208" s="16" t="s">
        <v>2004</v>
      </c>
      <c r="B1208" s="1">
        <v>0.23100000000000001</v>
      </c>
      <c r="C1208" s="1">
        <v>0.39800000000000002</v>
      </c>
      <c r="D1208" s="1">
        <v>-0.37467883987477102</v>
      </c>
      <c r="E1208" s="9">
        <v>1.7108701702146099E-15</v>
      </c>
      <c r="F1208" s="9">
        <v>3.2136985277311301E-11</v>
      </c>
    </row>
    <row r="1209" spans="1:6">
      <c r="A1209" s="16" t="s">
        <v>2005</v>
      </c>
      <c r="B1209" s="1">
        <v>0.20599999999999999</v>
      </c>
      <c r="C1209" s="1">
        <v>9.7000000000000003E-2</v>
      </c>
      <c r="D1209" s="1">
        <v>0.95451223251351103</v>
      </c>
      <c r="E1209" s="9">
        <v>1.9021600708930699E-15</v>
      </c>
      <c r="F1209" s="9">
        <v>3.5730174771655402E-11</v>
      </c>
    </row>
    <row r="1210" spans="1:6">
      <c r="A1210" s="16" t="s">
        <v>970</v>
      </c>
      <c r="B1210" s="1">
        <v>0.88600000000000001</v>
      </c>
      <c r="C1210" s="1">
        <v>0.90800000000000003</v>
      </c>
      <c r="D1210" s="1">
        <v>-0.28136477000099602</v>
      </c>
      <c r="E1210" s="9">
        <v>2.00160717546904E-15</v>
      </c>
      <c r="F1210" s="9">
        <v>3.7598189184010398E-11</v>
      </c>
    </row>
    <row r="1211" spans="1:6">
      <c r="A1211" s="16" t="s">
        <v>2006</v>
      </c>
      <c r="B1211" s="1">
        <v>0.13</v>
      </c>
      <c r="C1211" s="1">
        <v>0.29499999999999998</v>
      </c>
      <c r="D1211" s="1">
        <v>-0.25654864054707399</v>
      </c>
      <c r="E1211" s="9">
        <v>2.0544560753817599E-15</v>
      </c>
      <c r="F1211" s="9">
        <v>3.85909029199709E-11</v>
      </c>
    </row>
    <row r="1212" spans="1:6">
      <c r="A1212" s="16" t="s">
        <v>2007</v>
      </c>
      <c r="B1212" s="1">
        <v>0.19400000000000001</v>
      </c>
      <c r="C1212" s="1">
        <v>0.378</v>
      </c>
      <c r="D1212" s="1">
        <v>-0.28331393527911802</v>
      </c>
      <c r="E1212" s="9">
        <v>2.0668047825490899E-15</v>
      </c>
      <c r="F1212" s="9">
        <v>3.8822861035402101E-11</v>
      </c>
    </row>
    <row r="1213" spans="1:6">
      <c r="A1213" s="16" t="s">
        <v>2008</v>
      </c>
      <c r="B1213" s="1">
        <v>0.435</v>
      </c>
      <c r="C1213" s="1">
        <v>0.60299999999999998</v>
      </c>
      <c r="D1213" s="1">
        <v>-0.34452172278378501</v>
      </c>
      <c r="E1213" s="9">
        <v>2.0903034999752801E-15</v>
      </c>
      <c r="F1213" s="9">
        <v>3.9264260943535598E-11</v>
      </c>
    </row>
    <row r="1214" spans="1:6">
      <c r="A1214" s="16" t="s">
        <v>2009</v>
      </c>
      <c r="B1214" s="1">
        <v>0.48299999999999998</v>
      </c>
      <c r="C1214" s="1">
        <v>0.32800000000000001</v>
      </c>
      <c r="D1214" s="1">
        <v>0.415811195017602</v>
      </c>
      <c r="E1214" s="9">
        <v>2.12041602109111E-15</v>
      </c>
      <c r="F1214" s="9">
        <v>3.9829894540175497E-11</v>
      </c>
    </row>
    <row r="1215" spans="1:6">
      <c r="A1215" s="16" t="s">
        <v>2010</v>
      </c>
      <c r="B1215" s="1">
        <v>7.9000000000000001E-2</v>
      </c>
      <c r="C1215" s="1">
        <v>0.219</v>
      </c>
      <c r="D1215" s="1">
        <v>-0.56674786829815604</v>
      </c>
      <c r="E1215" s="9">
        <v>2.1655454577985999E-15</v>
      </c>
      <c r="F1215" s="9">
        <v>4.0677605879288903E-11</v>
      </c>
    </row>
    <row r="1216" spans="1:6">
      <c r="A1216" s="16" t="s">
        <v>1140</v>
      </c>
      <c r="B1216" s="1">
        <v>0.54900000000000004</v>
      </c>
      <c r="C1216" s="1">
        <v>0.41699999999999998</v>
      </c>
      <c r="D1216" s="1">
        <v>0.48254041717763602</v>
      </c>
      <c r="E1216" s="9">
        <v>2.3136262698033902E-15</v>
      </c>
      <c r="F1216" s="9">
        <v>4.3459155851986901E-11</v>
      </c>
    </row>
    <row r="1217" spans="1:6">
      <c r="A1217" s="16" t="s">
        <v>2011</v>
      </c>
      <c r="B1217" s="1">
        <v>0.34100000000000003</v>
      </c>
      <c r="C1217" s="1">
        <v>0.20799999999999999</v>
      </c>
      <c r="D1217" s="1">
        <v>0.30369924148850203</v>
      </c>
      <c r="E1217" s="9">
        <v>2.3425192753235799E-15</v>
      </c>
      <c r="F1217" s="9">
        <v>4.4001882067678099E-11</v>
      </c>
    </row>
    <row r="1218" spans="1:6">
      <c r="A1218" s="16" t="s">
        <v>2012</v>
      </c>
      <c r="B1218" s="1">
        <v>0.33800000000000002</v>
      </c>
      <c r="C1218" s="1">
        <v>0.503</v>
      </c>
      <c r="D1218" s="1">
        <v>-0.38609592627432998</v>
      </c>
      <c r="E1218" s="9">
        <v>2.3988241167025498E-15</v>
      </c>
      <c r="F1218" s="9">
        <v>4.5059512208140601E-11</v>
      </c>
    </row>
    <row r="1219" spans="1:6">
      <c r="A1219" s="16" t="s">
        <v>2013</v>
      </c>
      <c r="B1219" s="1">
        <v>0.34100000000000003</v>
      </c>
      <c r="C1219" s="1">
        <v>0.20300000000000001</v>
      </c>
      <c r="D1219" s="1">
        <v>0.26321563643662199</v>
      </c>
      <c r="E1219" s="9">
        <v>2.4859610344920198E-15</v>
      </c>
      <c r="F1219" s="9">
        <v>4.6696292071897999E-11</v>
      </c>
    </row>
    <row r="1220" spans="1:6">
      <c r="A1220" s="16" t="s">
        <v>2014</v>
      </c>
      <c r="B1220" s="1">
        <v>0.25700000000000001</v>
      </c>
      <c r="C1220" s="1">
        <v>0.433</v>
      </c>
      <c r="D1220" s="1">
        <v>-0.33741785407246799</v>
      </c>
      <c r="E1220" s="9">
        <v>2.5456822229453301E-15</v>
      </c>
      <c r="F1220" s="9">
        <v>4.7818094875805101E-11</v>
      </c>
    </row>
    <row r="1221" spans="1:6">
      <c r="A1221" s="16" t="s">
        <v>2015</v>
      </c>
      <c r="B1221" s="1">
        <v>0.499</v>
      </c>
      <c r="C1221" s="1">
        <v>0.629</v>
      </c>
      <c r="D1221" s="1">
        <v>-0.34722926434198798</v>
      </c>
      <c r="E1221" s="9">
        <v>2.5700313081942199E-15</v>
      </c>
      <c r="F1221" s="9">
        <v>4.8275468093120098E-11</v>
      </c>
    </row>
    <row r="1222" spans="1:6">
      <c r="A1222" s="16" t="s">
        <v>2016</v>
      </c>
      <c r="B1222" s="1">
        <v>0.45500000000000002</v>
      </c>
      <c r="C1222" s="1">
        <v>0.314</v>
      </c>
      <c r="D1222" s="1">
        <v>0.45384492863207099</v>
      </c>
      <c r="E1222" s="9">
        <v>2.6111318241474799E-15</v>
      </c>
      <c r="F1222" s="9">
        <v>4.90475001847863E-11</v>
      </c>
    </row>
    <row r="1223" spans="1:6">
      <c r="A1223" s="16" t="s">
        <v>2017</v>
      </c>
      <c r="B1223" s="1">
        <v>0.57599999999999996</v>
      </c>
      <c r="C1223" s="1">
        <v>0.71299999999999997</v>
      </c>
      <c r="D1223" s="1">
        <v>-0.38275719452492202</v>
      </c>
      <c r="E1223" s="9">
        <v>2.6351031935277702E-15</v>
      </c>
      <c r="F1223" s="9">
        <v>4.9497778387225598E-11</v>
      </c>
    </row>
    <row r="1224" spans="1:6">
      <c r="A1224" s="16" t="s">
        <v>2018</v>
      </c>
      <c r="B1224" s="1">
        <v>0.74099999999999999</v>
      </c>
      <c r="C1224" s="1">
        <v>0.61199999999999999</v>
      </c>
      <c r="D1224" s="1">
        <v>0.49251590397435702</v>
      </c>
      <c r="E1224" s="9">
        <v>2.71889580042514E-15</v>
      </c>
      <c r="F1224" s="9">
        <v>5.1071738715185902E-11</v>
      </c>
    </row>
    <row r="1225" spans="1:6">
      <c r="A1225" s="16" t="s">
        <v>2019</v>
      </c>
      <c r="B1225" s="1">
        <v>6.4000000000000001E-2</v>
      </c>
      <c r="C1225" s="1">
        <v>0.20799999999999999</v>
      </c>
      <c r="D1225" s="1">
        <v>-0.29036983838368602</v>
      </c>
      <c r="E1225" s="9">
        <v>2.8602946661707802E-15</v>
      </c>
      <c r="F1225" s="9">
        <v>5.3727775009352E-11</v>
      </c>
    </row>
    <row r="1226" spans="1:6">
      <c r="A1226" s="16" t="s">
        <v>2020</v>
      </c>
      <c r="B1226" s="1">
        <v>0.22600000000000001</v>
      </c>
      <c r="C1226" s="1">
        <v>0.38900000000000001</v>
      </c>
      <c r="D1226" s="1">
        <v>-0.534770992095839</v>
      </c>
      <c r="E1226" s="9">
        <v>2.8863547995289498E-15</v>
      </c>
      <c r="F1226" s="9">
        <v>5.4217288554351702E-11</v>
      </c>
    </row>
    <row r="1227" spans="1:6">
      <c r="A1227" s="16" t="s">
        <v>2021</v>
      </c>
      <c r="B1227" s="1">
        <v>0.66800000000000004</v>
      </c>
      <c r="C1227" s="1">
        <v>0.79200000000000004</v>
      </c>
      <c r="D1227" s="1">
        <v>-0.36739824697173501</v>
      </c>
      <c r="E1227" s="9">
        <v>2.98526433019942E-15</v>
      </c>
      <c r="F1227" s="9">
        <v>5.6075205178465897E-11</v>
      </c>
    </row>
    <row r="1228" spans="1:6">
      <c r="A1228" s="16" t="s">
        <v>2022</v>
      </c>
      <c r="B1228" s="1">
        <v>8.4000000000000005E-2</v>
      </c>
      <c r="C1228" s="1">
        <v>0.23400000000000001</v>
      </c>
      <c r="D1228" s="1">
        <v>-0.26320390531163002</v>
      </c>
      <c r="E1228" s="9">
        <v>3.2218686879535401E-15</v>
      </c>
      <c r="F1228" s="9">
        <v>6.0519581434519396E-11</v>
      </c>
    </row>
    <row r="1229" spans="1:6">
      <c r="A1229" s="16" t="s">
        <v>2023</v>
      </c>
      <c r="B1229" s="1">
        <v>8.7999999999999995E-2</v>
      </c>
      <c r="C1229" s="1">
        <v>0.24</v>
      </c>
      <c r="D1229" s="1">
        <v>-0.25106230556119102</v>
      </c>
      <c r="E1229" s="9">
        <v>3.3811219973582599E-15</v>
      </c>
      <c r="F1229" s="9">
        <v>6.35109955983775E-11</v>
      </c>
    </row>
    <row r="1230" spans="1:6">
      <c r="A1230" s="16" t="s">
        <v>1101</v>
      </c>
      <c r="B1230" s="1">
        <v>0.58699999999999997</v>
      </c>
      <c r="C1230" s="1">
        <v>0.72</v>
      </c>
      <c r="D1230" s="1">
        <v>-0.47559961755600999</v>
      </c>
      <c r="E1230" s="9">
        <v>3.4242962448812401E-15</v>
      </c>
      <c r="F1230" s="9">
        <v>6.4321980663849196E-11</v>
      </c>
    </row>
    <row r="1231" spans="1:6">
      <c r="A1231" s="16" t="s">
        <v>2024</v>
      </c>
      <c r="B1231" s="1">
        <v>0.59099999999999997</v>
      </c>
      <c r="C1231" s="1">
        <v>0.71199999999999997</v>
      </c>
      <c r="D1231" s="1">
        <v>-0.34959880133471299</v>
      </c>
      <c r="E1231" s="9">
        <v>3.4279441634690599E-15</v>
      </c>
      <c r="F1231" s="9">
        <v>6.4390503166602896E-11</v>
      </c>
    </row>
    <row r="1232" spans="1:6">
      <c r="A1232" s="16" t="s">
        <v>2025</v>
      </c>
      <c r="B1232" s="1">
        <v>0.378</v>
      </c>
      <c r="C1232" s="1">
        <v>0.54100000000000004</v>
      </c>
      <c r="D1232" s="1">
        <v>-0.32995922767907798</v>
      </c>
      <c r="E1232" s="9">
        <v>4.0770632050809397E-15</v>
      </c>
      <c r="F1232" s="9">
        <v>7.65835552442403E-11</v>
      </c>
    </row>
    <row r="1233" spans="1:6">
      <c r="A1233" s="16" t="s">
        <v>2026</v>
      </c>
      <c r="B1233" s="1">
        <v>0.70299999999999996</v>
      </c>
      <c r="C1233" s="1">
        <v>0.76200000000000001</v>
      </c>
      <c r="D1233" s="1">
        <v>-0.38750041934729101</v>
      </c>
      <c r="E1233" s="9">
        <v>4.1833625726529902E-15</v>
      </c>
      <c r="F1233" s="9">
        <v>7.8580282564713706E-11</v>
      </c>
    </row>
    <row r="1234" spans="1:6">
      <c r="A1234" s="16" t="s">
        <v>2027</v>
      </c>
      <c r="B1234" s="1">
        <v>7.6999999999999999E-2</v>
      </c>
      <c r="C1234" s="1">
        <v>0.216</v>
      </c>
      <c r="D1234" s="1">
        <v>-1.1267897061176999</v>
      </c>
      <c r="E1234" s="9">
        <v>4.3426912219911703E-15</v>
      </c>
      <c r="F1234" s="9">
        <v>8.1573111913882106E-11</v>
      </c>
    </row>
    <row r="1235" spans="1:6">
      <c r="A1235" s="16" t="s">
        <v>2028</v>
      </c>
      <c r="B1235" s="1">
        <v>0.33900000000000002</v>
      </c>
      <c r="C1235" s="1">
        <v>0.51</v>
      </c>
      <c r="D1235" s="1">
        <v>-0.410078316358788</v>
      </c>
      <c r="E1235" s="9">
        <v>4.3756509276461296E-15</v>
      </c>
      <c r="F1235" s="9">
        <v>8.2192227024904795E-11</v>
      </c>
    </row>
    <row r="1236" spans="1:6">
      <c r="A1236" s="16" t="s">
        <v>2029</v>
      </c>
      <c r="B1236" s="1">
        <v>3.5000000000000003E-2</v>
      </c>
      <c r="C1236" s="1">
        <v>0.161</v>
      </c>
      <c r="D1236" s="1">
        <v>-0.30856801588539201</v>
      </c>
      <c r="E1236" s="9">
        <v>4.6082459335040103E-15</v>
      </c>
      <c r="F1236" s="9">
        <v>8.6561291614939197E-11</v>
      </c>
    </row>
    <row r="1237" spans="1:6">
      <c r="A1237" s="16" t="s">
        <v>2030</v>
      </c>
      <c r="B1237" s="1">
        <v>0.121</v>
      </c>
      <c r="C1237" s="1">
        <v>0.28000000000000003</v>
      </c>
      <c r="D1237" s="1">
        <v>-0.26312949974984601</v>
      </c>
      <c r="E1237" s="9">
        <v>4.6232712917643802E-15</v>
      </c>
      <c r="F1237" s="9">
        <v>8.6843527944502102E-11</v>
      </c>
    </row>
    <row r="1238" spans="1:6">
      <c r="A1238" s="16" t="s">
        <v>2031</v>
      </c>
      <c r="B1238" s="1">
        <v>0.27300000000000002</v>
      </c>
      <c r="C1238" s="1">
        <v>0.441</v>
      </c>
      <c r="D1238" s="1">
        <v>-0.35387346014330201</v>
      </c>
      <c r="E1238" s="9">
        <v>6.0489300425234803E-15</v>
      </c>
      <c r="F1238" s="9">
        <v>1.13623101918761E-10</v>
      </c>
    </row>
    <row r="1239" spans="1:6">
      <c r="A1239" s="16" t="s">
        <v>2032</v>
      </c>
      <c r="B1239" s="1">
        <v>0.32700000000000001</v>
      </c>
      <c r="C1239" s="1">
        <v>0.20100000000000001</v>
      </c>
      <c r="D1239" s="1">
        <v>0.31309101142962098</v>
      </c>
      <c r="E1239" s="9">
        <v>6.5477860488648699E-15</v>
      </c>
      <c r="F1239" s="9">
        <v>1.2299361314187801E-10</v>
      </c>
    </row>
    <row r="1240" spans="1:6">
      <c r="A1240" s="16" t="s">
        <v>2033</v>
      </c>
      <c r="B1240" s="1">
        <v>0.16300000000000001</v>
      </c>
      <c r="C1240" s="1">
        <v>0.32700000000000001</v>
      </c>
      <c r="D1240" s="1">
        <v>-0.31115187057879101</v>
      </c>
      <c r="E1240" s="9">
        <v>6.8922234872119297E-15</v>
      </c>
      <c r="F1240" s="9">
        <v>1.2946352598378901E-10</v>
      </c>
    </row>
    <row r="1241" spans="1:6">
      <c r="A1241" s="16" t="s">
        <v>2034</v>
      </c>
      <c r="B1241" s="1">
        <v>0.499</v>
      </c>
      <c r="C1241" s="1">
        <v>0.63900000000000001</v>
      </c>
      <c r="D1241" s="1">
        <v>-0.36625149914871802</v>
      </c>
      <c r="E1241" s="9">
        <v>7.1136889620992196E-15</v>
      </c>
      <c r="F1241" s="9">
        <v>1.3362353346407199E-10</v>
      </c>
    </row>
    <row r="1242" spans="1:6">
      <c r="A1242" s="16" t="s">
        <v>2035</v>
      </c>
      <c r="B1242" s="1">
        <v>0.28799999999999998</v>
      </c>
      <c r="C1242" s="1">
        <v>0.16200000000000001</v>
      </c>
      <c r="D1242" s="1">
        <v>0.27233252598677499</v>
      </c>
      <c r="E1242" s="9">
        <v>7.3294023073757808E-15</v>
      </c>
      <c r="F1242" s="9">
        <v>1.3767549294174701E-10</v>
      </c>
    </row>
    <row r="1243" spans="1:6">
      <c r="A1243" s="16" t="s">
        <v>2036</v>
      </c>
      <c r="B1243" s="1">
        <v>0.98299999999999998</v>
      </c>
      <c r="C1243" s="1">
        <v>0.96699999999999997</v>
      </c>
      <c r="D1243" s="1">
        <v>0.25355733626483401</v>
      </c>
      <c r="E1243" s="9">
        <v>7.6161652650797492E-15</v>
      </c>
      <c r="F1243" s="9">
        <v>1.4306204833925801E-10</v>
      </c>
    </row>
    <row r="1244" spans="1:6">
      <c r="A1244" s="16" t="s">
        <v>1001</v>
      </c>
      <c r="B1244" s="1">
        <v>0.75</v>
      </c>
      <c r="C1244" s="1">
        <v>0.61899999999999999</v>
      </c>
      <c r="D1244" s="1">
        <v>0.34256676794232699</v>
      </c>
      <c r="E1244" s="9">
        <v>8.9765612886417399E-15</v>
      </c>
      <c r="F1244" s="9">
        <v>1.6861572724584599E-10</v>
      </c>
    </row>
    <row r="1245" spans="1:6">
      <c r="A1245" s="16" t="s">
        <v>2037</v>
      </c>
      <c r="B1245" s="1">
        <v>0.64400000000000002</v>
      </c>
      <c r="C1245" s="1">
        <v>0.71899999999999997</v>
      </c>
      <c r="D1245" s="1">
        <v>-0.32914560109451602</v>
      </c>
      <c r="E1245" s="9">
        <v>9.3767974108745305E-15</v>
      </c>
      <c r="F1245" s="9">
        <v>1.76133762565867E-10</v>
      </c>
    </row>
    <row r="1246" spans="1:6">
      <c r="A1246" s="16" t="s">
        <v>2038</v>
      </c>
      <c r="B1246" s="1">
        <v>0.61499999999999999</v>
      </c>
      <c r="C1246" s="1">
        <v>0.48899999999999999</v>
      </c>
      <c r="D1246" s="1">
        <v>0.53652980696314401</v>
      </c>
      <c r="E1246" s="9">
        <v>9.7669700942429801E-15</v>
      </c>
      <c r="F1246" s="9">
        <v>1.8346276625025999E-10</v>
      </c>
    </row>
    <row r="1247" spans="1:6">
      <c r="A1247" s="16" t="s">
        <v>2039</v>
      </c>
      <c r="B1247" s="1">
        <v>0.69</v>
      </c>
      <c r="C1247" s="1">
        <v>0.79700000000000004</v>
      </c>
      <c r="D1247" s="1">
        <v>-0.40748535142857201</v>
      </c>
      <c r="E1247" s="9">
        <v>9.8089278942081897E-15</v>
      </c>
      <c r="F1247" s="9">
        <v>1.8425090156480699E-10</v>
      </c>
    </row>
    <row r="1248" spans="1:6">
      <c r="A1248" s="16" t="s">
        <v>2040</v>
      </c>
      <c r="B1248" s="1">
        <v>0.44800000000000001</v>
      </c>
      <c r="C1248" s="1">
        <v>0.59399999999999997</v>
      </c>
      <c r="D1248" s="1">
        <v>-0.32643881992322199</v>
      </c>
      <c r="E1248" s="9">
        <v>1.02276853417885E-14</v>
      </c>
      <c r="F1248" s="9">
        <v>1.9211684146015601E-10</v>
      </c>
    </row>
    <row r="1249" spans="1:6">
      <c r="A1249" s="16" t="s">
        <v>2041</v>
      </c>
      <c r="B1249" s="1">
        <v>0.54900000000000004</v>
      </c>
      <c r="C1249" s="1">
        <v>0.67600000000000005</v>
      </c>
      <c r="D1249" s="1">
        <v>-0.40425611450364102</v>
      </c>
      <c r="E1249" s="9">
        <v>1.1892636986967999E-14</v>
      </c>
      <c r="F1249" s="9">
        <v>2.2339129316320799E-10</v>
      </c>
    </row>
    <row r="1250" spans="1:6">
      <c r="A1250" s="16" t="s">
        <v>2042</v>
      </c>
      <c r="B1250" s="1">
        <v>0.39300000000000002</v>
      </c>
      <c r="C1250" s="1">
        <v>0.254</v>
      </c>
      <c r="D1250" s="1">
        <v>0.27267988408919902</v>
      </c>
      <c r="E1250" s="9">
        <v>1.2395045449604599E-14</v>
      </c>
      <c r="F1250" s="9">
        <v>2.3282853372537201E-10</v>
      </c>
    </row>
    <row r="1251" spans="1:6">
      <c r="A1251" s="16" t="s">
        <v>2043</v>
      </c>
      <c r="B1251" s="1">
        <v>0.48099999999999998</v>
      </c>
      <c r="C1251" s="1">
        <v>0.32500000000000001</v>
      </c>
      <c r="D1251" s="1">
        <v>0.31951022385834499</v>
      </c>
      <c r="E1251" s="9">
        <v>1.2485711803773401E-14</v>
      </c>
      <c r="F1251" s="9">
        <v>2.3453161052208001E-10</v>
      </c>
    </row>
    <row r="1252" spans="1:6">
      <c r="A1252" s="16" t="s">
        <v>2044</v>
      </c>
      <c r="B1252" s="1">
        <v>9.5000000000000001E-2</v>
      </c>
      <c r="C1252" s="1">
        <v>0.23899999999999999</v>
      </c>
      <c r="D1252" s="1">
        <v>-0.34864966233828598</v>
      </c>
      <c r="E1252" s="9">
        <v>1.2497711031081501E-14</v>
      </c>
      <c r="F1252" s="9">
        <v>2.3475700400783498E-10</v>
      </c>
    </row>
    <row r="1253" spans="1:6">
      <c r="A1253" s="16" t="s">
        <v>2045</v>
      </c>
      <c r="B1253" s="1">
        <v>0.28399999999999997</v>
      </c>
      <c r="C1253" s="1">
        <v>0.45</v>
      </c>
      <c r="D1253" s="1">
        <v>-0.348385124392179</v>
      </c>
      <c r="E1253" s="9">
        <v>1.3215864218881899E-14</v>
      </c>
      <c r="F1253" s="9">
        <v>2.4824679348747702E-10</v>
      </c>
    </row>
    <row r="1254" spans="1:6">
      <c r="A1254" s="16" t="s">
        <v>2046</v>
      </c>
      <c r="B1254" s="1">
        <v>0.41799999999999998</v>
      </c>
      <c r="C1254" s="1">
        <v>0.57699999999999996</v>
      </c>
      <c r="D1254" s="1">
        <v>-0.36677217823352598</v>
      </c>
      <c r="E1254" s="9">
        <v>1.3808717486704801E-14</v>
      </c>
      <c r="F1254" s="9">
        <v>2.5938294927026302E-10</v>
      </c>
    </row>
    <row r="1255" spans="1:6">
      <c r="A1255" s="16" t="s">
        <v>2047</v>
      </c>
      <c r="B1255" s="1">
        <v>0.31900000000000001</v>
      </c>
      <c r="C1255" s="1">
        <v>0.48099999999999998</v>
      </c>
      <c r="D1255" s="1">
        <v>-0.352109852542349</v>
      </c>
      <c r="E1255" s="9">
        <v>1.39517171243521E-14</v>
      </c>
      <c r="F1255" s="9">
        <v>2.6206905446383102E-10</v>
      </c>
    </row>
    <row r="1256" spans="1:6">
      <c r="A1256" s="16" t="s">
        <v>2048</v>
      </c>
      <c r="B1256" s="1">
        <v>0.61299999999999999</v>
      </c>
      <c r="C1256" s="1">
        <v>0.73399999999999999</v>
      </c>
      <c r="D1256" s="1">
        <v>-0.46539274261423202</v>
      </c>
      <c r="E1256" s="9">
        <v>1.51236874012877E-14</v>
      </c>
      <c r="F1256" s="9">
        <v>2.8408334414578798E-10</v>
      </c>
    </row>
    <row r="1257" spans="1:6">
      <c r="A1257" s="16" t="s">
        <v>2049</v>
      </c>
      <c r="B1257" s="1">
        <v>0.114</v>
      </c>
      <c r="C1257" s="1">
        <v>0.26200000000000001</v>
      </c>
      <c r="D1257" s="1">
        <v>-0.28917734801917799</v>
      </c>
      <c r="E1257" s="9">
        <v>1.6832414922737101E-14</v>
      </c>
      <c r="F1257" s="9">
        <v>3.1618008190869298E-10</v>
      </c>
    </row>
    <row r="1258" spans="1:6">
      <c r="A1258" s="16" t="s">
        <v>573</v>
      </c>
      <c r="B1258" s="1">
        <v>0.13200000000000001</v>
      </c>
      <c r="C1258" s="1">
        <v>5.0999999999999997E-2</v>
      </c>
      <c r="D1258" s="1">
        <v>1.1125929955297</v>
      </c>
      <c r="E1258" s="9">
        <v>1.8412470423674199E-14</v>
      </c>
      <c r="F1258" s="9">
        <v>3.4585984443829599E-10</v>
      </c>
    </row>
    <row r="1259" spans="1:6">
      <c r="A1259" s="16" t="s">
        <v>2050</v>
      </c>
      <c r="B1259" s="1">
        <v>0.39100000000000001</v>
      </c>
      <c r="C1259" s="1">
        <v>0.54</v>
      </c>
      <c r="D1259" s="1">
        <v>-0.35062289109221401</v>
      </c>
      <c r="E1259" s="9">
        <v>1.9053565251092502E-14</v>
      </c>
      <c r="F1259" s="9">
        <v>3.57902169676522E-10</v>
      </c>
    </row>
    <row r="1260" spans="1:6">
      <c r="A1260" s="16" t="s">
        <v>2051</v>
      </c>
      <c r="B1260" s="1">
        <v>0.27500000000000002</v>
      </c>
      <c r="C1260" s="1">
        <v>0.45500000000000002</v>
      </c>
      <c r="D1260" s="1">
        <v>-0.28302441594800698</v>
      </c>
      <c r="E1260" s="9">
        <v>1.91220610136933E-14</v>
      </c>
      <c r="F1260" s="9">
        <v>3.5918879408121398E-10</v>
      </c>
    </row>
    <row r="1261" spans="1:6">
      <c r="A1261" s="16" t="s">
        <v>2052</v>
      </c>
      <c r="B1261" s="1">
        <v>0.19400000000000001</v>
      </c>
      <c r="C1261" s="1">
        <v>0.36099999999999999</v>
      </c>
      <c r="D1261" s="1">
        <v>-0.31754456488279598</v>
      </c>
      <c r="E1261" s="9">
        <v>1.9230242734083601E-14</v>
      </c>
      <c r="F1261" s="9">
        <v>3.6122087951702698E-10</v>
      </c>
    </row>
    <row r="1262" spans="1:6">
      <c r="A1262" s="16" t="s">
        <v>2053</v>
      </c>
      <c r="B1262" s="1">
        <v>0.33200000000000002</v>
      </c>
      <c r="C1262" s="1">
        <v>0.49</v>
      </c>
      <c r="D1262" s="1">
        <v>-0.38561153995852698</v>
      </c>
      <c r="E1262" s="9">
        <v>1.95598045209596E-14</v>
      </c>
      <c r="F1262" s="9">
        <v>3.6741136812170499E-10</v>
      </c>
    </row>
    <row r="1263" spans="1:6">
      <c r="A1263" s="16" t="s">
        <v>2054</v>
      </c>
      <c r="B1263" s="1">
        <v>2E-3</v>
      </c>
      <c r="C1263" s="1">
        <v>0.10199999999999999</v>
      </c>
      <c r="D1263" s="1">
        <v>-0.28686487963750001</v>
      </c>
      <c r="E1263" s="9">
        <v>1.95705720663618E-14</v>
      </c>
      <c r="F1263" s="9">
        <v>3.6761362569454102E-10</v>
      </c>
    </row>
    <row r="1264" spans="1:6">
      <c r="A1264" s="16" t="s">
        <v>2055</v>
      </c>
      <c r="B1264" s="1">
        <v>0.505</v>
      </c>
      <c r="C1264" s="1">
        <v>0.63900000000000001</v>
      </c>
      <c r="D1264" s="1">
        <v>-0.32317737105830802</v>
      </c>
      <c r="E1264" s="9">
        <v>1.98342179364772E-14</v>
      </c>
      <c r="F1264" s="9">
        <v>3.7256594971878701E-10</v>
      </c>
    </row>
    <row r="1265" spans="1:6">
      <c r="A1265" s="16" t="s">
        <v>2056</v>
      </c>
      <c r="B1265" s="1">
        <v>0.42599999999999999</v>
      </c>
      <c r="C1265" s="1">
        <v>0.56899999999999995</v>
      </c>
      <c r="D1265" s="1">
        <v>-0.36650062348289703</v>
      </c>
      <c r="E1265" s="9">
        <v>2.0049943131716299E-14</v>
      </c>
      <c r="F1265" s="9">
        <v>3.7661813178615801E-10</v>
      </c>
    </row>
    <row r="1266" spans="1:6">
      <c r="A1266" s="16" t="s">
        <v>2057</v>
      </c>
      <c r="B1266" s="1">
        <v>0.22600000000000001</v>
      </c>
      <c r="C1266" s="1">
        <v>0.38900000000000001</v>
      </c>
      <c r="D1266" s="1">
        <v>-0.34014270466455798</v>
      </c>
      <c r="E1266" s="9">
        <v>2.0761880699464701E-14</v>
      </c>
      <c r="F1266" s="9">
        <v>3.8999116705874401E-10</v>
      </c>
    </row>
    <row r="1267" spans="1:6">
      <c r="A1267" s="16" t="s">
        <v>2058</v>
      </c>
      <c r="B1267" s="1">
        <v>0.56299999999999994</v>
      </c>
      <c r="C1267" s="1">
        <v>0.68400000000000005</v>
      </c>
      <c r="D1267" s="1">
        <v>-0.32708397290108299</v>
      </c>
      <c r="E1267" s="9">
        <v>2.3417396936633701E-14</v>
      </c>
      <c r="F1267" s="9">
        <v>4.39872384057727E-10</v>
      </c>
    </row>
    <row r="1268" spans="1:6">
      <c r="A1268" s="16" t="s">
        <v>2059</v>
      </c>
      <c r="B1268" s="1">
        <v>0.114</v>
      </c>
      <c r="C1268" s="1">
        <v>0.251</v>
      </c>
      <c r="D1268" s="1">
        <v>-0.60177870474725503</v>
      </c>
      <c r="E1268" s="9">
        <v>2.87504459760553E-14</v>
      </c>
      <c r="F1268" s="9">
        <v>5.4004837721422303E-10</v>
      </c>
    </row>
    <row r="1269" spans="1:6">
      <c r="A1269" s="16" t="s">
        <v>2060</v>
      </c>
      <c r="B1269" s="1">
        <v>6.2E-2</v>
      </c>
      <c r="C1269" s="1">
        <v>0.19600000000000001</v>
      </c>
      <c r="D1269" s="1">
        <v>-0.27213693834955499</v>
      </c>
      <c r="E1269" s="9">
        <v>2.94514501829898E-14</v>
      </c>
      <c r="F1269" s="9">
        <v>5.5321604023727998E-10</v>
      </c>
    </row>
    <row r="1270" spans="1:6">
      <c r="A1270" s="16" t="s">
        <v>2061</v>
      </c>
      <c r="B1270" s="1">
        <v>0.39400000000000002</v>
      </c>
      <c r="C1270" s="1">
        <v>0.54700000000000004</v>
      </c>
      <c r="D1270" s="1">
        <v>-0.33530724515968302</v>
      </c>
      <c r="E1270" s="9">
        <v>3.1176953297414501E-14</v>
      </c>
      <c r="F1270" s="9">
        <v>5.8562789073863298E-10</v>
      </c>
    </row>
    <row r="1271" spans="1:6">
      <c r="A1271" s="16" t="s">
        <v>2062</v>
      </c>
      <c r="B1271" s="1">
        <v>0.754</v>
      </c>
      <c r="C1271" s="1">
        <v>0.83599999999999997</v>
      </c>
      <c r="D1271" s="1">
        <v>-0.41302971415494399</v>
      </c>
      <c r="E1271" s="9">
        <v>3.1481524258238198E-14</v>
      </c>
      <c r="F1271" s="9">
        <v>5.9134895166674495E-10</v>
      </c>
    </row>
    <row r="1272" spans="1:6">
      <c r="A1272" s="16" t="s">
        <v>2063</v>
      </c>
      <c r="B1272" s="1">
        <v>0.84</v>
      </c>
      <c r="C1272" s="1">
        <v>0.84499999999999997</v>
      </c>
      <c r="D1272" s="1">
        <v>-0.304980014733024</v>
      </c>
      <c r="E1272" s="9">
        <v>3.2711781848089801E-14</v>
      </c>
      <c r="F1272" s="9">
        <v>6.1445811023451803E-10</v>
      </c>
    </row>
    <row r="1273" spans="1:6">
      <c r="A1273" s="16" t="s">
        <v>2064</v>
      </c>
      <c r="B1273" s="1">
        <v>0.439</v>
      </c>
      <c r="C1273" s="1">
        <v>0.60399999999999998</v>
      </c>
      <c r="D1273" s="1">
        <v>-0.30476686805606901</v>
      </c>
      <c r="E1273" s="9">
        <v>3.3065630309061998E-14</v>
      </c>
      <c r="F1273" s="9">
        <v>6.2110479972542105E-10</v>
      </c>
    </row>
    <row r="1274" spans="1:6">
      <c r="A1274" s="16" t="s">
        <v>2065</v>
      </c>
      <c r="B1274" s="1">
        <v>0.25700000000000001</v>
      </c>
      <c r="C1274" s="1">
        <v>0.41899999999999998</v>
      </c>
      <c r="D1274" s="1">
        <v>-0.34117199517975799</v>
      </c>
      <c r="E1274" s="9">
        <v>3.75884682436369E-14</v>
      </c>
      <c r="F1274" s="9">
        <v>7.0606178748847499E-10</v>
      </c>
    </row>
    <row r="1275" spans="1:6">
      <c r="A1275" s="16" t="s">
        <v>2066</v>
      </c>
      <c r="B1275" s="1">
        <v>0.64200000000000002</v>
      </c>
      <c r="C1275" s="1">
        <v>0.752</v>
      </c>
      <c r="D1275" s="1">
        <v>-0.38880806110486099</v>
      </c>
      <c r="E1275" s="9">
        <v>3.7767215880331198E-14</v>
      </c>
      <c r="F1275" s="9">
        <v>7.0941938309614204E-10</v>
      </c>
    </row>
    <row r="1276" spans="1:6">
      <c r="A1276" s="16" t="s">
        <v>2067</v>
      </c>
      <c r="B1276" s="1">
        <v>0.11</v>
      </c>
      <c r="C1276" s="1">
        <v>3.7999999999999999E-2</v>
      </c>
      <c r="D1276" s="1">
        <v>1.05986781805124</v>
      </c>
      <c r="E1276" s="9">
        <v>3.93683719953387E-14</v>
      </c>
      <c r="F1276" s="9">
        <v>7.3949549956044097E-10</v>
      </c>
    </row>
    <row r="1277" spans="1:6">
      <c r="A1277" s="16" t="s">
        <v>2068</v>
      </c>
      <c r="B1277" s="1">
        <v>0.50800000000000001</v>
      </c>
      <c r="C1277" s="1">
        <v>0.38200000000000001</v>
      </c>
      <c r="D1277" s="1">
        <v>0.38521322045948703</v>
      </c>
      <c r="E1277" s="9">
        <v>3.9489976869874101E-14</v>
      </c>
      <c r="F1277" s="9">
        <v>7.4177972552371598E-10</v>
      </c>
    </row>
    <row r="1278" spans="1:6">
      <c r="A1278" s="16" t="s">
        <v>2069</v>
      </c>
      <c r="B1278" s="1">
        <v>0.45100000000000001</v>
      </c>
      <c r="C1278" s="1">
        <v>0.59299999999999997</v>
      </c>
      <c r="D1278" s="1">
        <v>-0.37198028776097303</v>
      </c>
      <c r="E1278" s="9">
        <v>4.0484301366437203E-14</v>
      </c>
      <c r="F1278" s="9">
        <v>7.6045711686715597E-10</v>
      </c>
    </row>
    <row r="1279" spans="1:6">
      <c r="A1279" s="16" t="s">
        <v>2070</v>
      </c>
      <c r="B1279" s="1">
        <v>0.27</v>
      </c>
      <c r="C1279" s="1">
        <v>0.14699999999999999</v>
      </c>
      <c r="D1279" s="1">
        <v>0.257878010725136</v>
      </c>
      <c r="E1279" s="9">
        <v>4.0625872011422502E-14</v>
      </c>
      <c r="F1279" s="9">
        <v>7.6311637986255903E-10</v>
      </c>
    </row>
    <row r="1280" spans="1:6">
      <c r="A1280" s="16" t="s">
        <v>2071</v>
      </c>
      <c r="B1280" s="1">
        <v>0.316</v>
      </c>
      <c r="C1280" s="1">
        <v>0.47099999999999997</v>
      </c>
      <c r="D1280" s="1">
        <v>-0.38798481907186799</v>
      </c>
      <c r="E1280" s="9">
        <v>4.21194110987643E-14</v>
      </c>
      <c r="F1280" s="9">
        <v>7.9117101807918897E-10</v>
      </c>
    </row>
    <row r="1281" spans="1:6">
      <c r="A1281" s="16" t="s">
        <v>2072</v>
      </c>
      <c r="B1281" s="1">
        <v>0.35799999999999998</v>
      </c>
      <c r="C1281" s="1">
        <v>0.52500000000000002</v>
      </c>
      <c r="D1281" s="1">
        <v>-0.30345144365938898</v>
      </c>
      <c r="E1281" s="9">
        <v>4.24940025853762E-14</v>
      </c>
      <c r="F1281" s="9">
        <v>7.9820734456370704E-10</v>
      </c>
    </row>
    <row r="1282" spans="1:6">
      <c r="A1282" s="16" t="s">
        <v>1110</v>
      </c>
      <c r="B1282" s="1">
        <v>0.371</v>
      </c>
      <c r="C1282" s="1">
        <v>0.51400000000000001</v>
      </c>
      <c r="D1282" s="1">
        <v>-0.41040432631408502</v>
      </c>
      <c r="E1282" s="9">
        <v>4.8646981936174098E-14</v>
      </c>
      <c r="F1282" s="9">
        <v>9.1378490868909396E-10</v>
      </c>
    </row>
    <row r="1283" spans="1:6">
      <c r="A1283" s="16" t="s">
        <v>2073</v>
      </c>
      <c r="B1283" s="1">
        <v>2.1999999999999999E-2</v>
      </c>
      <c r="C1283" s="1">
        <v>0.13200000000000001</v>
      </c>
      <c r="D1283" s="1">
        <v>-0.63100809338042896</v>
      </c>
      <c r="E1283" s="9">
        <v>4.9353410276267202E-14</v>
      </c>
      <c r="F1283" s="9">
        <v>9.2705445862940302E-10</v>
      </c>
    </row>
    <row r="1284" spans="1:6">
      <c r="A1284" s="16" t="s">
        <v>2074</v>
      </c>
      <c r="B1284" s="1">
        <v>0.79400000000000004</v>
      </c>
      <c r="C1284" s="1">
        <v>0.84499999999999997</v>
      </c>
      <c r="D1284" s="1">
        <v>-0.30356362325946501</v>
      </c>
      <c r="E1284" s="9">
        <v>5.1347219990268699E-14</v>
      </c>
      <c r="F1284" s="9">
        <v>9.6450618029720595E-10</v>
      </c>
    </row>
    <row r="1285" spans="1:6">
      <c r="A1285" s="16" t="s">
        <v>2075</v>
      </c>
      <c r="B1285" s="1">
        <v>0.22900000000000001</v>
      </c>
      <c r="C1285" s="1">
        <v>0.39</v>
      </c>
      <c r="D1285" s="1">
        <v>-0.293049326343644</v>
      </c>
      <c r="E1285" s="9">
        <v>5.1920784951831098E-14</v>
      </c>
      <c r="F1285" s="9">
        <v>9.7528002453519602E-10</v>
      </c>
    </row>
    <row r="1286" spans="1:6">
      <c r="A1286" s="16" t="s">
        <v>2076</v>
      </c>
      <c r="B1286" s="1">
        <v>0.51600000000000001</v>
      </c>
      <c r="C1286" s="1">
        <v>0.39400000000000002</v>
      </c>
      <c r="D1286" s="1">
        <v>0.34925974869751297</v>
      </c>
      <c r="E1286" s="9">
        <v>6.0211510260550302E-14</v>
      </c>
      <c r="F1286" s="9">
        <v>1.13101300873418E-9</v>
      </c>
    </row>
    <row r="1287" spans="1:6">
      <c r="A1287" s="16" t="s">
        <v>2077</v>
      </c>
      <c r="B1287" s="1">
        <v>0.39400000000000002</v>
      </c>
      <c r="C1287" s="1">
        <v>0.55800000000000005</v>
      </c>
      <c r="D1287" s="1">
        <v>-0.336956460643629</v>
      </c>
      <c r="E1287" s="9">
        <v>8.1581298902145797E-14</v>
      </c>
      <c r="F1287" s="9">
        <v>1.5324231185779101E-9</v>
      </c>
    </row>
    <row r="1288" spans="1:6">
      <c r="A1288" s="16" t="s">
        <v>1102</v>
      </c>
      <c r="B1288" s="1">
        <v>0.27500000000000002</v>
      </c>
      <c r="C1288" s="1">
        <v>0.436</v>
      </c>
      <c r="D1288" s="1">
        <v>-0.39027847056628701</v>
      </c>
      <c r="E1288" s="9">
        <v>8.6622896368208398E-14</v>
      </c>
      <c r="F1288" s="9">
        <v>1.62712448538043E-9</v>
      </c>
    </row>
    <row r="1289" spans="1:6">
      <c r="A1289" s="16" t="s">
        <v>2078</v>
      </c>
      <c r="B1289" s="1">
        <v>0.29199999999999998</v>
      </c>
      <c r="C1289" s="1">
        <v>0.46600000000000003</v>
      </c>
      <c r="D1289" s="1">
        <v>-0.26782044005603201</v>
      </c>
      <c r="E1289" s="9">
        <v>9.1433730607043504E-14</v>
      </c>
      <c r="F1289" s="9">
        <v>1.7174911957226999E-9</v>
      </c>
    </row>
    <row r="1290" spans="1:6">
      <c r="A1290" s="16" t="s">
        <v>2079</v>
      </c>
      <c r="B1290" s="1">
        <v>0.59799999999999998</v>
      </c>
      <c r="C1290" s="1">
        <v>0.73</v>
      </c>
      <c r="D1290" s="1">
        <v>-0.29682154476099498</v>
      </c>
      <c r="E1290" s="9">
        <v>9.1943592953997306E-14</v>
      </c>
      <c r="F1290" s="9">
        <v>1.7270684500478799E-9</v>
      </c>
    </row>
    <row r="1291" spans="1:6">
      <c r="A1291" s="16" t="s">
        <v>2080</v>
      </c>
      <c r="B1291" s="1">
        <v>0.53200000000000003</v>
      </c>
      <c r="C1291" s="1">
        <v>0.41199999999999998</v>
      </c>
      <c r="D1291" s="1">
        <v>0.371293466420341</v>
      </c>
      <c r="E1291" s="9">
        <v>1.03152785649553E-13</v>
      </c>
      <c r="F1291" s="9">
        <v>1.9376219256412002E-9</v>
      </c>
    </row>
    <row r="1292" spans="1:6">
      <c r="A1292" s="16" t="s">
        <v>2081</v>
      </c>
      <c r="B1292" s="1">
        <v>0.67300000000000004</v>
      </c>
      <c r="C1292" s="1">
        <v>0.78800000000000003</v>
      </c>
      <c r="D1292" s="1">
        <v>-0.38779612151262899</v>
      </c>
      <c r="E1292" s="9">
        <v>1.03743156550645E-13</v>
      </c>
      <c r="F1292" s="9">
        <v>1.94871145264732E-9</v>
      </c>
    </row>
    <row r="1293" spans="1:6">
      <c r="A1293" s="16" t="s">
        <v>2082</v>
      </c>
      <c r="B1293" s="1">
        <v>0.91200000000000003</v>
      </c>
      <c r="C1293" s="1">
        <v>0.85699999999999998</v>
      </c>
      <c r="D1293" s="1">
        <v>0.32600753833789697</v>
      </c>
      <c r="E1293" s="9">
        <v>1.06783612905858E-13</v>
      </c>
      <c r="F1293" s="9">
        <v>2.0058233848236299E-9</v>
      </c>
    </row>
    <row r="1294" spans="1:6">
      <c r="A1294" s="16" t="s">
        <v>2083</v>
      </c>
      <c r="B1294" s="1">
        <v>0.10299999999999999</v>
      </c>
      <c r="C1294" s="1">
        <v>0.247</v>
      </c>
      <c r="D1294" s="1">
        <v>-0.268441224452381</v>
      </c>
      <c r="E1294" s="9">
        <v>1.1744261387990301E-13</v>
      </c>
      <c r="F1294" s="9">
        <v>2.2060420591201098E-9</v>
      </c>
    </row>
    <row r="1295" spans="1:6">
      <c r="A1295" s="16" t="s">
        <v>2084</v>
      </c>
      <c r="B1295" s="1">
        <v>0.36</v>
      </c>
      <c r="C1295" s="1">
        <v>0.51600000000000001</v>
      </c>
      <c r="D1295" s="1">
        <v>-0.34456211415094101</v>
      </c>
      <c r="E1295" s="9">
        <v>1.25705906218687E-13</v>
      </c>
      <c r="F1295" s="9">
        <v>2.3612597424118199E-9</v>
      </c>
    </row>
    <row r="1296" spans="1:6">
      <c r="A1296" s="16" t="s">
        <v>2085</v>
      </c>
      <c r="B1296" s="1">
        <v>0.624</v>
      </c>
      <c r="C1296" s="1">
        <v>0.75700000000000001</v>
      </c>
      <c r="D1296" s="1">
        <v>-0.32196408183098302</v>
      </c>
      <c r="E1296" s="9">
        <v>1.2709524152443801E-13</v>
      </c>
      <c r="F1296" s="9">
        <v>2.3873570167950402E-9</v>
      </c>
    </row>
    <row r="1297" spans="1:6">
      <c r="A1297" s="16" t="s">
        <v>2086</v>
      </c>
      <c r="B1297" s="1">
        <v>0.17799999999999999</v>
      </c>
      <c r="C1297" s="1">
        <v>0.33600000000000002</v>
      </c>
      <c r="D1297" s="1">
        <v>-0.28909126280296799</v>
      </c>
      <c r="E1297" s="9">
        <v>1.27745638414204E-13</v>
      </c>
      <c r="F1297" s="9">
        <v>2.3995740719724001E-9</v>
      </c>
    </row>
    <row r="1298" spans="1:6">
      <c r="A1298" s="16" t="s">
        <v>2087</v>
      </c>
      <c r="B1298" s="1">
        <v>0.14299999999999999</v>
      </c>
      <c r="C1298" s="1">
        <v>0.29899999999999999</v>
      </c>
      <c r="D1298" s="1">
        <v>-0.27481097014098699</v>
      </c>
      <c r="E1298" s="9">
        <v>1.2801043091364501E-13</v>
      </c>
      <c r="F1298" s="9">
        <v>2.4045479342819E-9</v>
      </c>
    </row>
    <row r="1299" spans="1:6">
      <c r="A1299" s="16" t="s">
        <v>2088</v>
      </c>
      <c r="B1299" s="1">
        <v>0.78900000000000003</v>
      </c>
      <c r="C1299" s="1">
        <v>0.82899999999999996</v>
      </c>
      <c r="D1299" s="1">
        <v>-0.33421066923258702</v>
      </c>
      <c r="E1299" s="9">
        <v>1.30442502152886E-13</v>
      </c>
      <c r="F1299" s="9">
        <v>2.4502319604398001E-9</v>
      </c>
    </row>
    <row r="1300" spans="1:6">
      <c r="A1300" s="16" t="s">
        <v>2089</v>
      </c>
      <c r="B1300" s="1">
        <v>0.224</v>
      </c>
      <c r="C1300" s="1">
        <v>0.376</v>
      </c>
      <c r="D1300" s="1">
        <v>-0.28428743073060703</v>
      </c>
      <c r="E1300" s="9">
        <v>1.5017261827469301E-13</v>
      </c>
      <c r="F1300" s="9">
        <v>2.8208424616718401E-9</v>
      </c>
    </row>
    <row r="1301" spans="1:6">
      <c r="A1301" s="16" t="s">
        <v>2090</v>
      </c>
      <c r="B1301" s="1">
        <v>7.0000000000000001E-3</v>
      </c>
      <c r="C1301" s="1">
        <v>0.105</v>
      </c>
      <c r="D1301" s="1">
        <v>-0.552376644419031</v>
      </c>
      <c r="E1301" s="9">
        <v>1.7952159869709801E-13</v>
      </c>
      <c r="F1301" s="9">
        <v>3.3721337099262901E-9</v>
      </c>
    </row>
    <row r="1302" spans="1:6">
      <c r="A1302" s="16" t="s">
        <v>2091</v>
      </c>
      <c r="B1302" s="1">
        <v>0.92300000000000004</v>
      </c>
      <c r="C1302" s="1">
        <v>0.873</v>
      </c>
      <c r="D1302" s="1">
        <v>0.29849477183932099</v>
      </c>
      <c r="E1302" s="9">
        <v>1.8594805366889601E-13</v>
      </c>
      <c r="F1302" s="9">
        <v>3.4928482401165398E-9</v>
      </c>
    </row>
    <row r="1303" spans="1:6">
      <c r="A1303" s="16" t="s">
        <v>2092</v>
      </c>
      <c r="B1303" s="1">
        <v>0.224</v>
      </c>
      <c r="C1303" s="1">
        <v>0.38400000000000001</v>
      </c>
      <c r="D1303" s="1">
        <v>-0.29760540521907702</v>
      </c>
      <c r="E1303" s="9">
        <v>1.93289566786003E-13</v>
      </c>
      <c r="F1303" s="9">
        <v>3.6307512225082802E-9</v>
      </c>
    </row>
    <row r="1304" spans="1:6">
      <c r="A1304" s="16" t="s">
        <v>2093</v>
      </c>
      <c r="B1304" s="1">
        <v>0.18</v>
      </c>
      <c r="C1304" s="1">
        <v>0.33700000000000002</v>
      </c>
      <c r="D1304" s="1">
        <v>-0.25253666345856302</v>
      </c>
      <c r="E1304" s="9">
        <v>1.99498866482509E-13</v>
      </c>
      <c r="F1304" s="9">
        <v>3.7473867080074396E-9</v>
      </c>
    </row>
    <row r="1305" spans="1:6">
      <c r="A1305" s="16" t="s">
        <v>2094</v>
      </c>
      <c r="B1305" s="1">
        <v>0.40600000000000003</v>
      </c>
      <c r="C1305" s="1">
        <v>0.55500000000000005</v>
      </c>
      <c r="D1305" s="1">
        <v>-0.31440421559027298</v>
      </c>
      <c r="E1305" s="9">
        <v>2.07076711755705E-13</v>
      </c>
      <c r="F1305" s="9">
        <v>3.8897289536191601E-9</v>
      </c>
    </row>
    <row r="1306" spans="1:6">
      <c r="A1306" s="16" t="s">
        <v>2095</v>
      </c>
      <c r="B1306" s="1">
        <v>0.34300000000000003</v>
      </c>
      <c r="C1306" s="1">
        <v>0.499</v>
      </c>
      <c r="D1306" s="1">
        <v>-0.32968624568928701</v>
      </c>
      <c r="E1306" s="9">
        <v>2.2943443814474998E-13</v>
      </c>
      <c r="F1306" s="9">
        <v>4.3096964861109901E-9</v>
      </c>
    </row>
    <row r="1307" spans="1:6">
      <c r="A1307" s="16" t="s">
        <v>2096</v>
      </c>
      <c r="B1307" s="1">
        <v>0.33600000000000002</v>
      </c>
      <c r="C1307" s="1">
        <v>0.48899999999999999</v>
      </c>
      <c r="D1307" s="1">
        <v>-0.32796180473985997</v>
      </c>
      <c r="E1307" s="9">
        <v>2.3003791643557799E-13</v>
      </c>
      <c r="F1307" s="9">
        <v>4.3210322223258899E-9</v>
      </c>
    </row>
    <row r="1308" spans="1:6">
      <c r="A1308" s="16" t="s">
        <v>2097</v>
      </c>
      <c r="B1308" s="1">
        <v>0.31900000000000001</v>
      </c>
      <c r="C1308" s="1">
        <v>0.19400000000000001</v>
      </c>
      <c r="D1308" s="1">
        <v>0.29505235813515501</v>
      </c>
      <c r="E1308" s="9">
        <v>2.3459725271672599E-13</v>
      </c>
      <c r="F1308" s="9">
        <v>4.4066747950309696E-9</v>
      </c>
    </row>
    <row r="1309" spans="1:6">
      <c r="A1309" s="16" t="s">
        <v>2098</v>
      </c>
      <c r="B1309" s="1">
        <v>0.36499999999999999</v>
      </c>
      <c r="C1309" s="1">
        <v>0.505</v>
      </c>
      <c r="D1309" s="1">
        <v>-0.32973488152417402</v>
      </c>
      <c r="E1309" s="9">
        <v>2.3646857143751302E-13</v>
      </c>
      <c r="F1309" s="9">
        <v>4.4418256458822503E-9</v>
      </c>
    </row>
    <row r="1310" spans="1:6">
      <c r="A1310" s="16" t="s">
        <v>2099</v>
      </c>
      <c r="B1310" s="1">
        <v>0.20899999999999999</v>
      </c>
      <c r="C1310" s="1">
        <v>0.36399999999999999</v>
      </c>
      <c r="D1310" s="1">
        <v>-0.29151026397546997</v>
      </c>
      <c r="E1310" s="9">
        <v>2.4108737347250198E-13</v>
      </c>
      <c r="F1310" s="9">
        <v>4.5285852233074802E-9</v>
      </c>
    </row>
    <row r="1311" spans="1:6">
      <c r="A1311" s="16" t="s">
        <v>2100</v>
      </c>
      <c r="B1311" s="1">
        <v>0.193</v>
      </c>
      <c r="C1311" s="1">
        <v>0.34300000000000003</v>
      </c>
      <c r="D1311" s="1">
        <v>-0.39633833193660001</v>
      </c>
      <c r="E1311" s="9">
        <v>2.5828241293730199E-13</v>
      </c>
      <c r="F1311" s="9">
        <v>4.85157684461429E-9</v>
      </c>
    </row>
    <row r="1312" spans="1:6">
      <c r="A1312" s="16" t="s">
        <v>2101</v>
      </c>
      <c r="B1312" s="1">
        <v>0.10100000000000001</v>
      </c>
      <c r="C1312" s="1">
        <v>0.23899999999999999</v>
      </c>
      <c r="D1312" s="1">
        <v>-0.27698680706546103</v>
      </c>
      <c r="E1312" s="9">
        <v>2.60080998867533E-13</v>
      </c>
      <c r="F1312" s="9">
        <v>4.8853614827277399E-9</v>
      </c>
    </row>
    <row r="1313" spans="1:6">
      <c r="A1313" s="16" t="s">
        <v>2102</v>
      </c>
      <c r="B1313" s="1">
        <v>9.5000000000000001E-2</v>
      </c>
      <c r="C1313" s="1">
        <v>0.23300000000000001</v>
      </c>
      <c r="D1313" s="1">
        <v>-0.27918056255599799</v>
      </c>
      <c r="E1313" s="9">
        <v>2.6154083389766599E-13</v>
      </c>
      <c r="F1313" s="9">
        <v>4.9127830239337598E-9</v>
      </c>
    </row>
    <row r="1314" spans="1:6">
      <c r="A1314" s="16" t="s">
        <v>2103</v>
      </c>
      <c r="B1314" s="1">
        <v>0.39600000000000002</v>
      </c>
      <c r="C1314" s="1">
        <v>0.55300000000000005</v>
      </c>
      <c r="D1314" s="1">
        <v>-0.31961758851783001</v>
      </c>
      <c r="E1314" s="9">
        <v>2.70864689064319E-13</v>
      </c>
      <c r="F1314" s="9">
        <v>5.0879223193841801E-9</v>
      </c>
    </row>
    <row r="1315" spans="1:6">
      <c r="A1315" s="16" t="s">
        <v>2104</v>
      </c>
      <c r="B1315" s="1">
        <v>0.86599999999999999</v>
      </c>
      <c r="C1315" s="1">
        <v>0.89400000000000002</v>
      </c>
      <c r="D1315" s="1">
        <v>-0.25616639906794902</v>
      </c>
      <c r="E1315" s="9">
        <v>3.00747762462357E-13</v>
      </c>
      <c r="F1315" s="9">
        <v>5.6492459700929198E-9</v>
      </c>
    </row>
    <row r="1316" spans="1:6">
      <c r="A1316" s="17">
        <v>45543</v>
      </c>
      <c r="B1316" s="1">
        <v>0.27500000000000002</v>
      </c>
      <c r="C1316" s="1">
        <v>0.16300000000000001</v>
      </c>
      <c r="D1316" s="1">
        <v>0.28736619380651401</v>
      </c>
      <c r="E1316" s="9">
        <v>3.1428419431836698E-13</v>
      </c>
      <c r="F1316" s="9">
        <v>5.9035143060762001E-9</v>
      </c>
    </row>
    <row r="1317" spans="1:6">
      <c r="A1317" s="16" t="s">
        <v>2105</v>
      </c>
      <c r="B1317" s="1">
        <v>0.69399999999999995</v>
      </c>
      <c r="C1317" s="1">
        <v>0.76</v>
      </c>
      <c r="D1317" s="1">
        <v>-0.35737474107712902</v>
      </c>
      <c r="E1317" s="9">
        <v>3.3009773427394501E-13</v>
      </c>
      <c r="F1317" s="9">
        <v>6.20055584060179E-9</v>
      </c>
    </row>
    <row r="1318" spans="1:6">
      <c r="A1318" s="16" t="s">
        <v>2106</v>
      </c>
      <c r="B1318" s="1">
        <v>0.92500000000000004</v>
      </c>
      <c r="C1318" s="1">
        <v>0.94199999999999995</v>
      </c>
      <c r="D1318" s="1">
        <v>-0.43138144624407698</v>
      </c>
      <c r="E1318" s="9">
        <v>3.4169683241570199E-13</v>
      </c>
      <c r="F1318" s="9">
        <v>6.4184333000965601E-9</v>
      </c>
    </row>
    <row r="1319" spans="1:6">
      <c r="A1319" s="16" t="s">
        <v>2107</v>
      </c>
      <c r="B1319" s="1">
        <v>0.33800000000000002</v>
      </c>
      <c r="C1319" s="1">
        <v>0.50600000000000001</v>
      </c>
      <c r="D1319" s="1">
        <v>-0.304133806162181</v>
      </c>
      <c r="E1319" s="9">
        <v>3.5110830105669999E-13</v>
      </c>
      <c r="F1319" s="9">
        <v>6.5952183270490597E-9</v>
      </c>
    </row>
    <row r="1320" spans="1:6">
      <c r="A1320" s="16" t="s">
        <v>2108</v>
      </c>
      <c r="B1320" s="1">
        <v>0.42199999999999999</v>
      </c>
      <c r="C1320" s="1">
        <v>0.58899999999999997</v>
      </c>
      <c r="D1320" s="1">
        <v>-0.39706315857625502</v>
      </c>
      <c r="E1320" s="9">
        <v>3.5838497630571699E-13</v>
      </c>
      <c r="F1320" s="9">
        <v>6.7319033949265896E-9</v>
      </c>
    </row>
    <row r="1321" spans="1:6">
      <c r="A1321" s="16" t="s">
        <v>2109</v>
      </c>
      <c r="B1321" s="1">
        <v>0.27500000000000002</v>
      </c>
      <c r="C1321" s="1">
        <v>0.434</v>
      </c>
      <c r="D1321" s="1">
        <v>-0.36391815891561702</v>
      </c>
      <c r="E1321" s="9">
        <v>3.62984747718483E-13</v>
      </c>
      <c r="F1321" s="9">
        <v>6.81830550114398E-9</v>
      </c>
    </row>
    <row r="1322" spans="1:6">
      <c r="A1322" s="16" t="s">
        <v>2110</v>
      </c>
      <c r="B1322" s="1">
        <v>0.754</v>
      </c>
      <c r="C1322" s="1">
        <v>0.80400000000000005</v>
      </c>
      <c r="D1322" s="1">
        <v>-0.27710775463041798</v>
      </c>
      <c r="E1322" s="9">
        <v>3.7556991462168902E-13</v>
      </c>
      <c r="F1322" s="9">
        <v>7.0547052762538098E-9</v>
      </c>
    </row>
    <row r="1323" spans="1:6">
      <c r="A1323" s="16" t="s">
        <v>2111</v>
      </c>
      <c r="B1323" s="1">
        <v>0.38700000000000001</v>
      </c>
      <c r="C1323" s="1">
        <v>0.55500000000000005</v>
      </c>
      <c r="D1323" s="1">
        <v>-0.28887331540903499</v>
      </c>
      <c r="E1323" s="9">
        <v>3.8197769796727901E-13</v>
      </c>
      <c r="F1323" s="9">
        <v>7.1750690786173698E-9</v>
      </c>
    </row>
    <row r="1324" spans="1:6">
      <c r="A1324" s="16" t="s">
        <v>2112</v>
      </c>
      <c r="B1324" s="1">
        <v>0.51200000000000001</v>
      </c>
      <c r="C1324" s="1">
        <v>0.64300000000000002</v>
      </c>
      <c r="D1324" s="1">
        <v>-0.32704260929059298</v>
      </c>
      <c r="E1324" s="9">
        <v>3.9152717355723301E-13</v>
      </c>
      <c r="F1324" s="9">
        <v>7.3544464280990599E-9</v>
      </c>
    </row>
    <row r="1325" spans="1:6">
      <c r="A1325" s="16" t="s">
        <v>2113</v>
      </c>
      <c r="B1325" s="1">
        <v>0.50800000000000001</v>
      </c>
      <c r="C1325" s="1">
        <v>0.61099999999999999</v>
      </c>
      <c r="D1325" s="1">
        <v>-0.338132759036952</v>
      </c>
      <c r="E1325" s="9">
        <v>4.2499696047768302E-13</v>
      </c>
      <c r="F1325" s="9">
        <v>7.9831429056127996E-9</v>
      </c>
    </row>
    <row r="1326" spans="1:6">
      <c r="A1326" s="16" t="s">
        <v>2114</v>
      </c>
      <c r="B1326" s="1">
        <v>9.7000000000000003E-2</v>
      </c>
      <c r="C1326" s="1">
        <v>0.23499999999999999</v>
      </c>
      <c r="D1326" s="1">
        <v>-0.28956806321912198</v>
      </c>
      <c r="E1326" s="9">
        <v>4.3138172572504098E-13</v>
      </c>
      <c r="F1326" s="9">
        <v>8.1030743360191698E-9</v>
      </c>
    </row>
    <row r="1327" spans="1:6">
      <c r="A1327" s="16" t="s">
        <v>2115</v>
      </c>
      <c r="B1327" s="1">
        <v>0.67500000000000004</v>
      </c>
      <c r="C1327" s="1">
        <v>0.55500000000000005</v>
      </c>
      <c r="D1327" s="1">
        <v>0.29411613547343002</v>
      </c>
      <c r="E1327" s="9">
        <v>4.4841737688488402E-13</v>
      </c>
      <c r="F1327" s="9">
        <v>8.4230720074056704E-9</v>
      </c>
    </row>
    <row r="1328" spans="1:6">
      <c r="A1328" s="16" t="s">
        <v>2116</v>
      </c>
      <c r="B1328" s="1">
        <v>0.69499999999999995</v>
      </c>
      <c r="C1328" s="1">
        <v>0.78300000000000003</v>
      </c>
      <c r="D1328" s="1">
        <v>-0.31764931828702903</v>
      </c>
      <c r="E1328" s="9">
        <v>4.5873214151481796E-13</v>
      </c>
      <c r="F1328" s="9">
        <v>8.6168245462143399E-9</v>
      </c>
    </row>
    <row r="1329" spans="1:6">
      <c r="A1329" s="16" t="s">
        <v>2117</v>
      </c>
      <c r="B1329" s="1">
        <v>0.66100000000000003</v>
      </c>
      <c r="C1329" s="1">
        <v>0.79300000000000004</v>
      </c>
      <c r="D1329" s="1">
        <v>-0.33970053548423301</v>
      </c>
      <c r="E1329" s="9">
        <v>4.7647976888330903E-13</v>
      </c>
      <c r="F1329" s="9">
        <v>8.95019597870407E-9</v>
      </c>
    </row>
    <row r="1330" spans="1:6">
      <c r="A1330" s="16" t="s">
        <v>2118</v>
      </c>
      <c r="B1330" s="1">
        <v>0.13</v>
      </c>
      <c r="C1330" s="1">
        <v>0.27500000000000002</v>
      </c>
      <c r="D1330" s="1">
        <v>-0.25544851725189699</v>
      </c>
      <c r="E1330" s="9">
        <v>4.8621883984063402E-13</v>
      </c>
      <c r="F1330" s="9">
        <v>9.1331346875664593E-9</v>
      </c>
    </row>
    <row r="1331" spans="1:6">
      <c r="A1331" s="16" t="s">
        <v>2119</v>
      </c>
      <c r="B1331" s="1">
        <v>0.59399999999999997</v>
      </c>
      <c r="C1331" s="1">
        <v>0.70599999999999996</v>
      </c>
      <c r="D1331" s="1">
        <v>-0.32697783103072697</v>
      </c>
      <c r="E1331" s="9">
        <v>4.87362189075772E-13</v>
      </c>
      <c r="F1331" s="9">
        <v>9.1546113595993095E-9</v>
      </c>
    </row>
    <row r="1332" spans="1:6">
      <c r="A1332" s="16" t="s">
        <v>2120</v>
      </c>
      <c r="B1332" s="1">
        <v>2.9000000000000001E-2</v>
      </c>
      <c r="C1332" s="1">
        <v>0.13800000000000001</v>
      </c>
      <c r="D1332" s="1">
        <v>-0.27705646297244102</v>
      </c>
      <c r="E1332" s="9">
        <v>5.03918173399674E-13</v>
      </c>
      <c r="F1332" s="9">
        <v>9.4655989691394793E-9</v>
      </c>
    </row>
    <row r="1333" spans="1:6">
      <c r="A1333" s="16" t="s">
        <v>2121</v>
      </c>
      <c r="B1333" s="1">
        <v>0.59799999999999998</v>
      </c>
      <c r="C1333" s="1">
        <v>0.497</v>
      </c>
      <c r="D1333" s="1">
        <v>0.59064828396858404</v>
      </c>
      <c r="E1333" s="9">
        <v>5.4170960843966502E-13</v>
      </c>
      <c r="F1333" s="9">
        <v>1.01754732849307E-8</v>
      </c>
    </row>
    <row r="1334" spans="1:6">
      <c r="A1334" s="16" t="s">
        <v>2122</v>
      </c>
      <c r="B1334" s="1">
        <v>5.5E-2</v>
      </c>
      <c r="C1334" s="1">
        <v>0.17399999999999999</v>
      </c>
      <c r="D1334" s="1">
        <v>-0.25349390108608599</v>
      </c>
      <c r="E1334" s="9">
        <v>5.4197196175862997E-13</v>
      </c>
      <c r="F1334" s="9">
        <v>1.01804013296741E-8</v>
      </c>
    </row>
    <row r="1335" spans="1:6">
      <c r="A1335" s="16" t="s">
        <v>2123</v>
      </c>
      <c r="B1335" s="1">
        <v>0.38700000000000001</v>
      </c>
      <c r="C1335" s="1">
        <v>0.48899999999999999</v>
      </c>
      <c r="D1335" s="1">
        <v>-0.52303543541311304</v>
      </c>
      <c r="E1335" s="9">
        <v>5.5044289152807805E-13</v>
      </c>
      <c r="F1335" s="9">
        <v>1.03395192744634E-8</v>
      </c>
    </row>
    <row r="1336" spans="1:6">
      <c r="A1336" s="16" t="s">
        <v>2124</v>
      </c>
      <c r="B1336" s="1">
        <v>0.47</v>
      </c>
      <c r="C1336" s="1">
        <v>0.33</v>
      </c>
      <c r="D1336" s="1">
        <v>0.57527890448335905</v>
      </c>
      <c r="E1336" s="9">
        <v>5.6416754920030397E-13</v>
      </c>
      <c r="F1336" s="9">
        <v>1.05973232441785E-8</v>
      </c>
    </row>
    <row r="1337" spans="1:6">
      <c r="A1337" s="16" t="s">
        <v>2125</v>
      </c>
      <c r="B1337" s="1">
        <v>0.29499999999999998</v>
      </c>
      <c r="C1337" s="1">
        <v>0.45100000000000001</v>
      </c>
      <c r="D1337" s="1">
        <v>-0.348339841907845</v>
      </c>
      <c r="E1337" s="9">
        <v>6.0462462139683795E-13</v>
      </c>
      <c r="F1337" s="9">
        <v>1.13572688883182E-8</v>
      </c>
    </row>
    <row r="1338" spans="1:6">
      <c r="A1338" s="16" t="s">
        <v>2126</v>
      </c>
      <c r="B1338" s="1">
        <v>0.73</v>
      </c>
      <c r="C1338" s="1">
        <v>0.79900000000000004</v>
      </c>
      <c r="D1338" s="1">
        <v>-0.30385844192431499</v>
      </c>
      <c r="E1338" s="9">
        <v>6.1031812467209195E-13</v>
      </c>
      <c r="F1338" s="9">
        <v>1.1464215653840601E-8</v>
      </c>
    </row>
    <row r="1339" spans="1:6">
      <c r="A1339" s="16" t="s">
        <v>2127</v>
      </c>
      <c r="B1339" s="1">
        <v>0.38200000000000001</v>
      </c>
      <c r="C1339" s="1">
        <v>0.52600000000000002</v>
      </c>
      <c r="D1339" s="1">
        <v>-0.307797162624044</v>
      </c>
      <c r="E1339" s="9">
        <v>6.1096254926533701E-13</v>
      </c>
      <c r="F1339" s="9">
        <v>1.14763205254001E-8</v>
      </c>
    </row>
    <row r="1340" spans="1:6">
      <c r="A1340" s="16" t="s">
        <v>2128</v>
      </c>
      <c r="B1340" s="1">
        <v>0.17599999999999999</v>
      </c>
      <c r="C1340" s="1">
        <v>0.32800000000000001</v>
      </c>
      <c r="D1340" s="1">
        <v>-0.26466770400550099</v>
      </c>
      <c r="E1340" s="9">
        <v>6.1479999352717899E-13</v>
      </c>
      <c r="F1340" s="9">
        <v>1.15484030784145E-8</v>
      </c>
    </row>
    <row r="1341" spans="1:6">
      <c r="A1341" s="16" t="s">
        <v>2129</v>
      </c>
      <c r="B1341" s="1">
        <v>0.39400000000000002</v>
      </c>
      <c r="C1341" s="1">
        <v>0.54</v>
      </c>
      <c r="D1341" s="1">
        <v>-0.425971847745926</v>
      </c>
      <c r="E1341" s="9">
        <v>6.5004343785147299E-13</v>
      </c>
      <c r="F1341" s="9">
        <v>1.22104159366021E-8</v>
      </c>
    </row>
    <row r="1342" spans="1:6">
      <c r="A1342" s="16" t="s">
        <v>2130</v>
      </c>
      <c r="B1342" s="1">
        <v>0.152</v>
      </c>
      <c r="C1342" s="1">
        <v>0.28799999999999998</v>
      </c>
      <c r="D1342" s="1">
        <v>-0.38600481185699198</v>
      </c>
      <c r="E1342" s="9">
        <v>6.6322544904704501E-13</v>
      </c>
      <c r="F1342" s="9">
        <v>1.24580268348997E-8</v>
      </c>
    </row>
    <row r="1343" spans="1:6">
      <c r="A1343" s="16" t="s">
        <v>2131</v>
      </c>
      <c r="B1343" s="1">
        <v>0.76500000000000001</v>
      </c>
      <c r="C1343" s="1">
        <v>0.81599999999999995</v>
      </c>
      <c r="D1343" s="1">
        <v>-0.28549732647730602</v>
      </c>
      <c r="E1343" s="9">
        <v>6.8118480790670603E-13</v>
      </c>
      <c r="F1343" s="9">
        <v>1.2795375431719601E-8</v>
      </c>
    </row>
    <row r="1344" spans="1:6">
      <c r="A1344" s="16" t="s">
        <v>999</v>
      </c>
      <c r="B1344" s="1">
        <v>0.70499999999999996</v>
      </c>
      <c r="C1344" s="1">
        <v>0.71599999999999997</v>
      </c>
      <c r="D1344" s="1">
        <v>-0.39005531474016703</v>
      </c>
      <c r="E1344" s="9">
        <v>7.1820603711598601E-13</v>
      </c>
      <c r="F1344" s="9">
        <v>1.34907822011867E-8</v>
      </c>
    </row>
    <row r="1345" spans="1:6">
      <c r="A1345" s="16" t="s">
        <v>2132</v>
      </c>
      <c r="B1345" s="1">
        <v>0.33400000000000002</v>
      </c>
      <c r="C1345" s="1">
        <v>0.49099999999999999</v>
      </c>
      <c r="D1345" s="1">
        <v>-0.46922992228424798</v>
      </c>
      <c r="E1345" s="9">
        <v>7.2782312184397902E-13</v>
      </c>
      <c r="F1345" s="9">
        <v>1.3671429520717299E-8</v>
      </c>
    </row>
    <row r="1346" spans="1:6">
      <c r="A1346" s="16" t="s">
        <v>2133</v>
      </c>
      <c r="B1346" s="1">
        <v>0.89900000000000002</v>
      </c>
      <c r="C1346" s="1">
        <v>0.92400000000000004</v>
      </c>
      <c r="D1346" s="1">
        <v>-0.28756897848534801</v>
      </c>
      <c r="E1346" s="9">
        <v>7.5812139290265696E-13</v>
      </c>
      <c r="F1346" s="9">
        <v>1.4240552244283501E-8</v>
      </c>
    </row>
    <row r="1347" spans="1:6">
      <c r="A1347" s="16" t="s">
        <v>2134</v>
      </c>
      <c r="B1347" s="1">
        <v>0.20699999999999999</v>
      </c>
      <c r="C1347" s="1">
        <v>0.36299999999999999</v>
      </c>
      <c r="D1347" s="1">
        <v>-0.35906215463180302</v>
      </c>
      <c r="E1347" s="9">
        <v>7.6736107389573104E-13</v>
      </c>
      <c r="F1347" s="9">
        <v>1.44141104120574E-8</v>
      </c>
    </row>
    <row r="1348" spans="1:6">
      <c r="A1348" s="16" t="s">
        <v>2135</v>
      </c>
      <c r="B1348" s="1">
        <v>0.35599999999999998</v>
      </c>
      <c r="C1348" s="1">
        <v>0.51200000000000001</v>
      </c>
      <c r="D1348" s="1">
        <v>-0.35097434680671902</v>
      </c>
      <c r="E1348" s="9">
        <v>7.9285016481395102E-13</v>
      </c>
      <c r="F1348" s="9">
        <v>1.48928974958653E-8</v>
      </c>
    </row>
    <row r="1349" spans="1:6">
      <c r="A1349" s="16" t="s">
        <v>2136</v>
      </c>
      <c r="B1349" s="1">
        <v>0.04</v>
      </c>
      <c r="C1349" s="1">
        <v>0.155</v>
      </c>
      <c r="D1349" s="1">
        <v>-0.256953324091514</v>
      </c>
      <c r="E1349" s="9">
        <v>8.0697928934108105E-13</v>
      </c>
      <c r="F1349" s="9">
        <v>1.51582989709829E-8</v>
      </c>
    </row>
    <row r="1350" spans="1:6">
      <c r="A1350" s="16" t="s">
        <v>2137</v>
      </c>
      <c r="B1350" s="1">
        <v>0.53400000000000003</v>
      </c>
      <c r="C1350" s="1">
        <v>0.40200000000000002</v>
      </c>
      <c r="D1350" s="1">
        <v>0.34502144416466202</v>
      </c>
      <c r="E1350" s="9">
        <v>8.0849931837204101E-13</v>
      </c>
      <c r="F1350" s="9">
        <v>1.5186851196300399E-8</v>
      </c>
    </row>
    <row r="1351" spans="1:6">
      <c r="A1351" s="16" t="s">
        <v>2138</v>
      </c>
      <c r="B1351" s="1">
        <v>0.69</v>
      </c>
      <c r="C1351" s="1">
        <v>0.76800000000000002</v>
      </c>
      <c r="D1351" s="1">
        <v>-0.31084079441967799</v>
      </c>
      <c r="E1351" s="9">
        <v>8.36033504329479E-13</v>
      </c>
      <c r="F1351" s="9">
        <v>1.57040533453249E-8</v>
      </c>
    </row>
    <row r="1352" spans="1:6">
      <c r="A1352" s="16" t="s">
        <v>2139</v>
      </c>
      <c r="B1352" s="1">
        <v>0.624</v>
      </c>
      <c r="C1352" s="1">
        <v>0.73399999999999999</v>
      </c>
      <c r="D1352" s="1">
        <v>-0.320849131225382</v>
      </c>
      <c r="E1352" s="9">
        <v>8.6557951478650599E-13</v>
      </c>
      <c r="F1352" s="9">
        <v>1.6259045605749701E-8</v>
      </c>
    </row>
    <row r="1353" spans="1:6">
      <c r="A1353" s="16" t="s">
        <v>2140</v>
      </c>
      <c r="B1353" s="1">
        <v>0.42599999999999999</v>
      </c>
      <c r="C1353" s="1">
        <v>0.57099999999999995</v>
      </c>
      <c r="D1353" s="1">
        <v>-0.32617059909153701</v>
      </c>
      <c r="E1353" s="9">
        <v>8.9527267643782298E-13</v>
      </c>
      <c r="F1353" s="9">
        <v>1.6816801954208099E-8</v>
      </c>
    </row>
    <row r="1354" spans="1:6">
      <c r="A1354" s="16" t="s">
        <v>741</v>
      </c>
      <c r="B1354" s="1">
        <v>0.127</v>
      </c>
      <c r="C1354" s="1">
        <v>0.05</v>
      </c>
      <c r="D1354" s="1">
        <v>0.47934686409791299</v>
      </c>
      <c r="E1354" s="9">
        <v>1.05739528344928E-12</v>
      </c>
      <c r="F1354" s="9">
        <v>1.9862113004311301E-8</v>
      </c>
    </row>
    <row r="1355" spans="1:6">
      <c r="A1355" s="16" t="s">
        <v>2141</v>
      </c>
      <c r="B1355" s="1">
        <v>0.71399999999999997</v>
      </c>
      <c r="C1355" s="1">
        <v>0.80900000000000005</v>
      </c>
      <c r="D1355" s="1">
        <v>-0.28110280504767399</v>
      </c>
      <c r="E1355" s="9">
        <v>1.06946224151446E-12</v>
      </c>
      <c r="F1355" s="9">
        <v>2.0088778744607699E-8</v>
      </c>
    </row>
    <row r="1356" spans="1:6">
      <c r="A1356" s="16" t="s">
        <v>2142</v>
      </c>
      <c r="B1356" s="1">
        <v>0.52700000000000002</v>
      </c>
      <c r="C1356" s="1">
        <v>0.38800000000000001</v>
      </c>
      <c r="D1356" s="1">
        <v>0.285645103710158</v>
      </c>
      <c r="E1356" s="9">
        <v>1.1367894606574E-12</v>
      </c>
      <c r="F1356" s="9">
        <v>2.1353453228988599E-8</v>
      </c>
    </row>
    <row r="1357" spans="1:6">
      <c r="A1357" s="16" t="s">
        <v>2143</v>
      </c>
      <c r="B1357" s="1">
        <v>0.63100000000000001</v>
      </c>
      <c r="C1357" s="1">
        <v>0.73499999999999999</v>
      </c>
      <c r="D1357" s="1">
        <v>-0.29537237267796701</v>
      </c>
      <c r="E1357" s="9">
        <v>1.1473816104468099E-12</v>
      </c>
      <c r="F1357" s="9">
        <v>2.1552416170632799E-8</v>
      </c>
    </row>
    <row r="1358" spans="1:6">
      <c r="A1358" s="16" t="s">
        <v>2144</v>
      </c>
      <c r="B1358" s="1">
        <v>0.45900000000000002</v>
      </c>
      <c r="C1358" s="1">
        <v>0.33300000000000002</v>
      </c>
      <c r="D1358" s="1">
        <v>0.370332294103913</v>
      </c>
      <c r="E1358" s="9">
        <v>1.1681990625609E-12</v>
      </c>
      <c r="F1358" s="9">
        <v>2.1943451191143902E-8</v>
      </c>
    </row>
    <row r="1359" spans="1:6">
      <c r="A1359" s="16" t="s">
        <v>789</v>
      </c>
      <c r="B1359" s="1">
        <v>0.372</v>
      </c>
      <c r="C1359" s="1">
        <v>0.53400000000000003</v>
      </c>
      <c r="D1359" s="1">
        <v>-0.37696893816454502</v>
      </c>
      <c r="E1359" s="9">
        <v>1.3076081332589899E-12</v>
      </c>
      <c r="F1359" s="9">
        <v>2.4562111175136901E-8</v>
      </c>
    </row>
    <row r="1360" spans="1:6">
      <c r="A1360" s="16" t="s">
        <v>2145</v>
      </c>
      <c r="B1360" s="1">
        <v>0.82199999999999995</v>
      </c>
      <c r="C1360" s="1">
        <v>0.85699999999999998</v>
      </c>
      <c r="D1360" s="1">
        <v>-0.27619599189626098</v>
      </c>
      <c r="E1360" s="9">
        <v>1.3361873185929999E-12</v>
      </c>
      <c r="F1360" s="9">
        <v>2.5098942592451001E-8</v>
      </c>
    </row>
    <row r="1361" spans="1:6">
      <c r="A1361" s="16" t="s">
        <v>951</v>
      </c>
      <c r="B1361" s="1">
        <v>0.29399999999999998</v>
      </c>
      <c r="C1361" s="1">
        <v>0.44400000000000001</v>
      </c>
      <c r="D1361" s="1">
        <v>-0.40810771137028401</v>
      </c>
      <c r="E1361" s="9">
        <v>1.42558556559661E-12</v>
      </c>
      <c r="F1361" s="9">
        <v>2.67781992641667E-8</v>
      </c>
    </row>
    <row r="1362" spans="1:6">
      <c r="A1362" s="16" t="s">
        <v>2146</v>
      </c>
      <c r="B1362" s="1">
        <v>0.71199999999999997</v>
      </c>
      <c r="C1362" s="1">
        <v>0.60599999999999998</v>
      </c>
      <c r="D1362" s="1">
        <v>0.29208755641602402</v>
      </c>
      <c r="E1362" s="9">
        <v>1.47411146613134E-12</v>
      </c>
      <c r="F1362" s="9">
        <v>2.7689709779811001E-8</v>
      </c>
    </row>
    <row r="1363" spans="1:6">
      <c r="A1363" s="16" t="s">
        <v>2147</v>
      </c>
      <c r="B1363" s="1">
        <v>0.80700000000000005</v>
      </c>
      <c r="C1363" s="1">
        <v>0.88300000000000001</v>
      </c>
      <c r="D1363" s="1">
        <v>-0.45371696131604899</v>
      </c>
      <c r="E1363" s="9">
        <v>1.53868279208869E-12</v>
      </c>
      <c r="F1363" s="9">
        <v>2.8902617566593899E-8</v>
      </c>
    </row>
    <row r="1364" spans="1:6">
      <c r="A1364" s="16" t="s">
        <v>2148</v>
      </c>
      <c r="B1364" s="1">
        <v>0.499</v>
      </c>
      <c r="C1364" s="1">
        <v>0.35899999999999999</v>
      </c>
      <c r="D1364" s="1">
        <v>0.29842144834381701</v>
      </c>
      <c r="E1364" s="9">
        <v>1.54799064200593E-12</v>
      </c>
      <c r="F1364" s="9">
        <v>2.9077456219439399E-8</v>
      </c>
    </row>
    <row r="1365" spans="1:6">
      <c r="A1365" s="16" t="s">
        <v>2149</v>
      </c>
      <c r="B1365" s="1">
        <v>0.32500000000000001</v>
      </c>
      <c r="C1365" s="1">
        <v>0.46400000000000002</v>
      </c>
      <c r="D1365" s="1">
        <v>-0.34152818661564799</v>
      </c>
      <c r="E1365" s="9">
        <v>1.5654026995468001E-12</v>
      </c>
      <c r="F1365" s="9">
        <v>2.9404524308287099E-8</v>
      </c>
    </row>
    <row r="1366" spans="1:6">
      <c r="A1366" s="16" t="s">
        <v>2150</v>
      </c>
      <c r="B1366" s="1">
        <v>0.36499999999999999</v>
      </c>
      <c r="C1366" s="1">
        <v>0.50800000000000001</v>
      </c>
      <c r="D1366" s="1">
        <v>-0.36163327161804298</v>
      </c>
      <c r="E1366" s="9">
        <v>1.76483306836577E-12</v>
      </c>
      <c r="F1366" s="9">
        <v>3.3150624356182499E-8</v>
      </c>
    </row>
    <row r="1367" spans="1:6">
      <c r="A1367" s="16" t="s">
        <v>2151</v>
      </c>
      <c r="B1367" s="1">
        <v>6.8000000000000005E-2</v>
      </c>
      <c r="C1367" s="1">
        <v>0.19</v>
      </c>
      <c r="D1367" s="1">
        <v>-0.295307413473476</v>
      </c>
      <c r="E1367" s="9">
        <v>1.7758915961037599E-12</v>
      </c>
      <c r="F1367" s="9">
        <v>3.3358347741213103E-8</v>
      </c>
    </row>
    <row r="1368" spans="1:6">
      <c r="A1368" s="16" t="s">
        <v>2152</v>
      </c>
      <c r="B1368" s="1">
        <v>0.70799999999999996</v>
      </c>
      <c r="C1368" s="1">
        <v>0.60599999999999998</v>
      </c>
      <c r="D1368" s="1">
        <v>0.28459769715590599</v>
      </c>
      <c r="E1368" s="9">
        <v>1.9442699095489299E-12</v>
      </c>
      <c r="F1368" s="9">
        <v>3.6521165980967097E-8</v>
      </c>
    </row>
    <row r="1369" spans="1:6">
      <c r="A1369" s="16" t="s">
        <v>803</v>
      </c>
      <c r="B1369" s="1">
        <v>0.73599999999999999</v>
      </c>
      <c r="C1369" s="1">
        <v>0.77600000000000002</v>
      </c>
      <c r="D1369" s="1">
        <v>-0.29758675040952498</v>
      </c>
      <c r="E1369" s="9">
        <v>1.9714747865594401E-12</v>
      </c>
      <c r="F1369" s="9">
        <v>3.7032182390732502E-8</v>
      </c>
    </row>
    <row r="1370" spans="1:6">
      <c r="A1370" s="16" t="s">
        <v>2153</v>
      </c>
      <c r="B1370" s="1">
        <v>0.33900000000000002</v>
      </c>
      <c r="C1370" s="1">
        <v>0.221</v>
      </c>
      <c r="D1370" s="1">
        <v>0.30612361558649498</v>
      </c>
      <c r="E1370" s="9">
        <v>1.9741806503868802E-12</v>
      </c>
      <c r="F1370" s="9">
        <v>3.7083009336867202E-8</v>
      </c>
    </row>
    <row r="1371" spans="1:6">
      <c r="A1371" s="16" t="s">
        <v>2154</v>
      </c>
      <c r="B1371" s="1">
        <v>0.49</v>
      </c>
      <c r="C1371" s="1">
        <v>0.61099999999999999</v>
      </c>
      <c r="D1371" s="1">
        <v>-0.32431344211583302</v>
      </c>
      <c r="E1371" s="9">
        <v>1.9971978444427401E-12</v>
      </c>
      <c r="F1371" s="9">
        <v>3.7515364310012397E-8</v>
      </c>
    </row>
    <row r="1372" spans="1:6">
      <c r="A1372" s="16" t="s">
        <v>2155</v>
      </c>
      <c r="B1372" s="1">
        <v>0.32500000000000001</v>
      </c>
      <c r="C1372" s="1">
        <v>0.48099999999999998</v>
      </c>
      <c r="D1372" s="1">
        <v>-0.344080587924599</v>
      </c>
      <c r="E1372" s="9">
        <v>2.0683006790495802E-12</v>
      </c>
      <c r="F1372" s="9">
        <v>3.8850959955267398E-8</v>
      </c>
    </row>
    <row r="1373" spans="1:6">
      <c r="A1373" s="16" t="s">
        <v>2156</v>
      </c>
      <c r="B1373" s="1">
        <v>0.23699999999999999</v>
      </c>
      <c r="C1373" s="1">
        <v>0.38300000000000001</v>
      </c>
      <c r="D1373" s="1">
        <v>-0.31383668193223901</v>
      </c>
      <c r="E1373" s="9">
        <v>2.20838131949796E-12</v>
      </c>
      <c r="F1373" s="9">
        <v>4.1482234705449698E-8</v>
      </c>
    </row>
    <row r="1374" spans="1:6">
      <c r="A1374" s="16" t="s">
        <v>2157</v>
      </c>
      <c r="B1374" s="1">
        <v>0.28299999999999997</v>
      </c>
      <c r="C1374" s="1">
        <v>0.42899999999999999</v>
      </c>
      <c r="D1374" s="1">
        <v>-0.31718380909347499</v>
      </c>
      <c r="E1374" s="9">
        <v>2.2743833797703702E-12</v>
      </c>
      <c r="F1374" s="9">
        <v>4.2722017405606603E-8</v>
      </c>
    </row>
    <row r="1375" spans="1:6">
      <c r="A1375" s="16" t="s">
        <v>2158</v>
      </c>
      <c r="B1375" s="1">
        <v>0.372</v>
      </c>
      <c r="C1375" s="1">
        <v>0.51500000000000001</v>
      </c>
      <c r="D1375" s="1">
        <v>-0.30955158596615701</v>
      </c>
      <c r="E1375" s="9">
        <v>2.3848910221737801E-12</v>
      </c>
      <c r="F1375" s="9">
        <v>4.4797792960512203E-8</v>
      </c>
    </row>
    <row r="1376" spans="1:6">
      <c r="A1376" s="16" t="s">
        <v>931</v>
      </c>
      <c r="B1376" s="1">
        <v>0.61499999999999999</v>
      </c>
      <c r="C1376" s="1">
        <v>0.69399999999999995</v>
      </c>
      <c r="D1376" s="1">
        <v>-0.35007783269228798</v>
      </c>
      <c r="E1376" s="9">
        <v>2.4275275461766101E-12</v>
      </c>
      <c r="F1376" s="9">
        <v>4.5598677427381501E-8</v>
      </c>
    </row>
    <row r="1377" spans="1:6">
      <c r="A1377" s="16" t="s">
        <v>2159</v>
      </c>
      <c r="B1377" s="1">
        <v>0.29399999999999998</v>
      </c>
      <c r="C1377" s="1">
        <v>0.433</v>
      </c>
      <c r="D1377" s="1">
        <v>-0.33402550044736401</v>
      </c>
      <c r="E1377" s="9">
        <v>2.4403631550706601E-12</v>
      </c>
      <c r="F1377" s="9">
        <v>4.5839781504847398E-8</v>
      </c>
    </row>
    <row r="1378" spans="1:6">
      <c r="A1378" s="16" t="s">
        <v>2160</v>
      </c>
      <c r="B1378" s="1">
        <v>0.41099999999999998</v>
      </c>
      <c r="C1378" s="1">
        <v>0.28399999999999997</v>
      </c>
      <c r="D1378" s="1">
        <v>0.26147620923836201</v>
      </c>
      <c r="E1378" s="9">
        <v>2.4780605400639299E-12</v>
      </c>
      <c r="F1378" s="9">
        <v>4.6547889184560798E-8</v>
      </c>
    </row>
    <row r="1379" spans="1:6">
      <c r="A1379" s="16" t="s">
        <v>2161</v>
      </c>
      <c r="B1379" s="1">
        <v>0.372</v>
      </c>
      <c r="C1379" s="1">
        <v>0.249</v>
      </c>
      <c r="D1379" s="1">
        <v>0.27879821834372298</v>
      </c>
      <c r="E1379" s="9">
        <v>2.6385980716392401E-12</v>
      </c>
      <c r="F1379" s="9">
        <v>4.9563426177671502E-8</v>
      </c>
    </row>
    <row r="1380" spans="1:6">
      <c r="A1380" s="16" t="s">
        <v>2162</v>
      </c>
      <c r="B1380" s="1">
        <v>0.14299999999999999</v>
      </c>
      <c r="C1380" s="1">
        <v>0.28699999999999998</v>
      </c>
      <c r="D1380" s="1">
        <v>-0.27044777729404301</v>
      </c>
      <c r="E1380" s="9">
        <v>2.6960863900023498E-12</v>
      </c>
      <c r="F1380" s="9">
        <v>5.0643286749804097E-8</v>
      </c>
    </row>
    <row r="1381" spans="1:6">
      <c r="A1381" s="16" t="s">
        <v>2163</v>
      </c>
      <c r="B1381" s="1">
        <v>0.44400000000000001</v>
      </c>
      <c r="C1381" s="1">
        <v>0.55900000000000005</v>
      </c>
      <c r="D1381" s="1">
        <v>-0.44304570911406999</v>
      </c>
      <c r="E1381" s="9">
        <v>2.7352856227156398E-12</v>
      </c>
      <c r="F1381" s="9">
        <v>5.13796051370905E-8</v>
      </c>
    </row>
    <row r="1382" spans="1:6">
      <c r="A1382" s="16" t="s">
        <v>2164</v>
      </c>
      <c r="B1382" s="1">
        <v>0.121</v>
      </c>
      <c r="C1382" s="1">
        <v>0.254</v>
      </c>
      <c r="D1382" s="1">
        <v>-0.33032263095983999</v>
      </c>
      <c r="E1382" s="9">
        <v>2.7954152641501101E-12</v>
      </c>
      <c r="F1382" s="9">
        <v>5.25090803217958E-8</v>
      </c>
    </row>
    <row r="1383" spans="1:6">
      <c r="A1383" s="16" t="s">
        <v>2165</v>
      </c>
      <c r="B1383" s="1">
        <v>0.39400000000000002</v>
      </c>
      <c r="C1383" s="1">
        <v>0.27500000000000002</v>
      </c>
      <c r="D1383" s="1">
        <v>0.25501555365338702</v>
      </c>
      <c r="E1383" s="9">
        <v>2.9120386464364201E-12</v>
      </c>
      <c r="F1383" s="9">
        <v>5.4699733934661799E-8</v>
      </c>
    </row>
    <row r="1384" spans="1:6">
      <c r="A1384" s="16" t="s">
        <v>2166</v>
      </c>
      <c r="B1384" s="1">
        <v>0.28399999999999997</v>
      </c>
      <c r="C1384" s="1">
        <v>0.441</v>
      </c>
      <c r="D1384" s="1">
        <v>-0.29840393941918397</v>
      </c>
      <c r="E1384" s="9">
        <v>3.2430315386369701E-12</v>
      </c>
      <c r="F1384" s="9">
        <v>6.0917104421756904E-8</v>
      </c>
    </row>
    <row r="1385" spans="1:6">
      <c r="A1385" s="16" t="s">
        <v>2167</v>
      </c>
      <c r="B1385" s="1">
        <v>0.49</v>
      </c>
      <c r="C1385" s="1">
        <v>0.58899999999999997</v>
      </c>
      <c r="D1385" s="1">
        <v>-0.36083378088898999</v>
      </c>
      <c r="E1385" s="9">
        <v>3.3301230115979301E-12</v>
      </c>
      <c r="F1385" s="9">
        <v>6.2553030649855503E-8</v>
      </c>
    </row>
    <row r="1386" spans="1:6">
      <c r="A1386" s="16" t="s">
        <v>1056</v>
      </c>
      <c r="B1386" s="1">
        <v>0.55600000000000005</v>
      </c>
      <c r="C1386" s="1">
        <v>0.67300000000000004</v>
      </c>
      <c r="D1386" s="1">
        <v>-0.30405381817182398</v>
      </c>
      <c r="E1386" s="9">
        <v>3.4792577821232899E-12</v>
      </c>
      <c r="F1386" s="9">
        <v>6.5354378179403906E-8</v>
      </c>
    </row>
    <row r="1387" spans="1:6">
      <c r="A1387" s="16" t="s">
        <v>2168</v>
      </c>
      <c r="B1387" s="1">
        <v>0.24</v>
      </c>
      <c r="C1387" s="1">
        <v>0.13500000000000001</v>
      </c>
      <c r="D1387" s="1">
        <v>0.28368773888708099</v>
      </c>
      <c r="E1387" s="9">
        <v>3.4833578523349699E-12</v>
      </c>
      <c r="F1387" s="9">
        <v>6.5431393898260105E-8</v>
      </c>
    </row>
    <row r="1388" spans="1:6">
      <c r="A1388" s="16" t="s">
        <v>2169</v>
      </c>
      <c r="B1388" s="1">
        <v>0.4</v>
      </c>
      <c r="C1388" s="1">
        <v>0.27500000000000002</v>
      </c>
      <c r="D1388" s="1">
        <v>0.282648808266934</v>
      </c>
      <c r="E1388" s="9">
        <v>3.62006463658842E-12</v>
      </c>
      <c r="F1388" s="9">
        <v>6.7999294133676894E-8</v>
      </c>
    </row>
    <row r="1389" spans="1:6">
      <c r="A1389" s="16" t="s">
        <v>2170</v>
      </c>
      <c r="B1389" s="1">
        <v>0.59299999999999997</v>
      </c>
      <c r="C1389" s="1">
        <v>0.73199999999999998</v>
      </c>
      <c r="D1389" s="1">
        <v>-0.39481482900559001</v>
      </c>
      <c r="E1389" s="9">
        <v>3.7306157621164298E-12</v>
      </c>
      <c r="F1389" s="9">
        <v>7.0075886475595098E-8</v>
      </c>
    </row>
    <row r="1390" spans="1:6">
      <c r="A1390" s="16" t="s">
        <v>2171</v>
      </c>
      <c r="B1390" s="1">
        <v>0.13900000000000001</v>
      </c>
      <c r="C1390" s="1">
        <v>6.0999999999999999E-2</v>
      </c>
      <c r="D1390" s="1">
        <v>1.7010428866304399</v>
      </c>
      <c r="E1390" s="9">
        <v>4.0039589496328401E-12</v>
      </c>
      <c r="F1390" s="9">
        <v>7.5210364909903194E-8</v>
      </c>
    </row>
    <row r="1391" spans="1:6">
      <c r="A1391" s="16" t="s">
        <v>2172</v>
      </c>
      <c r="B1391" s="1">
        <v>0.34499999999999997</v>
      </c>
      <c r="C1391" s="1">
        <v>0.50700000000000001</v>
      </c>
      <c r="D1391" s="1">
        <v>-0.33469423796954301</v>
      </c>
      <c r="E1391" s="9">
        <v>4.19113062402258E-12</v>
      </c>
      <c r="F1391" s="9">
        <v>7.8726197641640096E-8</v>
      </c>
    </row>
    <row r="1392" spans="1:6">
      <c r="A1392" s="16" t="s">
        <v>2173</v>
      </c>
      <c r="B1392" s="1">
        <v>0.28100000000000003</v>
      </c>
      <c r="C1392" s="1">
        <v>0.16400000000000001</v>
      </c>
      <c r="D1392" s="1">
        <v>0.27066234199513201</v>
      </c>
      <c r="E1392" s="9">
        <v>4.2282953397482097E-12</v>
      </c>
      <c r="F1392" s="9">
        <v>7.9424299661830301E-8</v>
      </c>
    </row>
    <row r="1393" spans="1:6">
      <c r="A1393" s="16" t="s">
        <v>2174</v>
      </c>
      <c r="B1393" s="1">
        <v>0.39100000000000001</v>
      </c>
      <c r="C1393" s="1">
        <v>0.53600000000000003</v>
      </c>
      <c r="D1393" s="1">
        <v>-0.30968202809616802</v>
      </c>
      <c r="E1393" s="9">
        <v>4.30771661022124E-12</v>
      </c>
      <c r="F1393" s="9">
        <v>8.0916148806395803E-8</v>
      </c>
    </row>
    <row r="1394" spans="1:6">
      <c r="A1394" s="16" t="s">
        <v>2175</v>
      </c>
      <c r="B1394" s="1">
        <v>0.45700000000000002</v>
      </c>
      <c r="C1394" s="1">
        <v>0.57899999999999996</v>
      </c>
      <c r="D1394" s="1">
        <v>-0.27833582084979902</v>
      </c>
      <c r="E1394" s="9">
        <v>4.4822993931290102E-12</v>
      </c>
      <c r="F1394" s="9">
        <v>8.4195511800535399E-8</v>
      </c>
    </row>
    <row r="1395" spans="1:6">
      <c r="A1395" s="16" t="s">
        <v>2176</v>
      </c>
      <c r="B1395" s="1">
        <v>0.47499999999999998</v>
      </c>
      <c r="C1395" s="1">
        <v>0.621</v>
      </c>
      <c r="D1395" s="1">
        <v>-0.323684103900235</v>
      </c>
      <c r="E1395" s="9">
        <v>4.4904055294075296E-12</v>
      </c>
      <c r="F1395" s="9">
        <v>8.4347777464390995E-8</v>
      </c>
    </row>
    <row r="1396" spans="1:6">
      <c r="A1396" s="16" t="s">
        <v>2177</v>
      </c>
      <c r="B1396" s="1">
        <v>0.30099999999999999</v>
      </c>
      <c r="C1396" s="1">
        <v>0.45</v>
      </c>
      <c r="D1396" s="1">
        <v>-0.37396972282127999</v>
      </c>
      <c r="E1396" s="9">
        <v>4.8326160220196697E-12</v>
      </c>
      <c r="F1396" s="9">
        <v>9.0775859357617505E-8</v>
      </c>
    </row>
    <row r="1397" spans="1:6">
      <c r="A1397" s="16" t="s">
        <v>2178</v>
      </c>
      <c r="B1397" s="1">
        <v>0.316</v>
      </c>
      <c r="C1397" s="1">
        <v>0.47199999999999998</v>
      </c>
      <c r="D1397" s="1">
        <v>-0.27244872358496097</v>
      </c>
      <c r="E1397" s="9">
        <v>4.9158529530209197E-12</v>
      </c>
      <c r="F1397" s="9">
        <v>9.2339381869544895E-8</v>
      </c>
    </row>
    <row r="1398" spans="1:6">
      <c r="A1398" s="16" t="s">
        <v>2179</v>
      </c>
      <c r="B1398" s="1">
        <v>0.99399999999999999</v>
      </c>
      <c r="C1398" s="1">
        <v>0.98299999999999998</v>
      </c>
      <c r="D1398" s="1">
        <v>-0.27037437983553803</v>
      </c>
      <c r="E1398" s="9">
        <v>5.0765080275280803E-12</v>
      </c>
      <c r="F1398" s="9">
        <v>9.5357126789087495E-8</v>
      </c>
    </row>
    <row r="1399" spans="1:6">
      <c r="A1399" s="16" t="s">
        <v>2180</v>
      </c>
      <c r="B1399" s="1">
        <v>0.71699999999999997</v>
      </c>
      <c r="C1399" s="1">
        <v>0.59</v>
      </c>
      <c r="D1399" s="1">
        <v>0.31041052128744701</v>
      </c>
      <c r="E1399" s="9">
        <v>5.2936639891830502E-12</v>
      </c>
      <c r="F1399" s="9">
        <v>9.9436184372814296E-8</v>
      </c>
    </row>
    <row r="1400" spans="1:6">
      <c r="A1400" s="16" t="s">
        <v>2181</v>
      </c>
      <c r="B1400" s="1">
        <v>0.79100000000000004</v>
      </c>
      <c r="C1400" s="1">
        <v>0.73899999999999999</v>
      </c>
      <c r="D1400" s="1">
        <v>0.40575840001464802</v>
      </c>
      <c r="E1400" s="9">
        <v>5.6059290076079003E-12</v>
      </c>
      <c r="F1400" s="9">
        <v>1.05301770478907E-7</v>
      </c>
    </row>
    <row r="1401" spans="1:6">
      <c r="A1401" s="16" t="s">
        <v>2182</v>
      </c>
      <c r="B1401" s="1">
        <v>0.35199999999999998</v>
      </c>
      <c r="C1401" s="1">
        <v>0.501</v>
      </c>
      <c r="D1401" s="1">
        <v>-0.31333763124768899</v>
      </c>
      <c r="E1401" s="9">
        <v>5.6768318504080997E-12</v>
      </c>
      <c r="F1401" s="9">
        <v>1.06633609478066E-7</v>
      </c>
    </row>
    <row r="1402" spans="1:6">
      <c r="A1402" s="16" t="s">
        <v>2183</v>
      </c>
      <c r="B1402" s="1">
        <v>0.215</v>
      </c>
      <c r="C1402" s="1">
        <v>0.36899999999999999</v>
      </c>
      <c r="D1402" s="1">
        <v>-0.38311878265016602</v>
      </c>
      <c r="E1402" s="9">
        <v>5.7032764091914903E-12</v>
      </c>
      <c r="F1402" s="9">
        <v>1.07130344070253E-7</v>
      </c>
    </row>
    <row r="1403" spans="1:6">
      <c r="A1403" s="16" t="s">
        <v>2184</v>
      </c>
      <c r="B1403" s="1">
        <v>0.42599999999999999</v>
      </c>
      <c r="C1403" s="1">
        <v>0.56599999999999995</v>
      </c>
      <c r="D1403" s="1">
        <v>-0.287400335752452</v>
      </c>
      <c r="E1403" s="9">
        <v>6.4343212412047799E-12</v>
      </c>
      <c r="F1403" s="9">
        <v>1.2086229019479101E-7</v>
      </c>
    </row>
    <row r="1404" spans="1:6">
      <c r="A1404" s="16" t="s">
        <v>2185</v>
      </c>
      <c r="B1404" s="1">
        <v>0.36</v>
      </c>
      <c r="C1404" s="1">
        <v>0.24</v>
      </c>
      <c r="D1404" s="1">
        <v>0.27514483678475399</v>
      </c>
      <c r="E1404" s="9">
        <v>6.4616794461230898E-12</v>
      </c>
      <c r="F1404" s="9">
        <v>1.2137618671597599E-7</v>
      </c>
    </row>
    <row r="1405" spans="1:6">
      <c r="A1405" s="16" t="s">
        <v>2186</v>
      </c>
      <c r="B1405" s="1">
        <v>0.38</v>
      </c>
      <c r="C1405" s="1">
        <v>0.52600000000000002</v>
      </c>
      <c r="D1405" s="1">
        <v>-0.28876494758321197</v>
      </c>
      <c r="E1405" s="9">
        <v>7.1156587325243798E-12</v>
      </c>
      <c r="F1405" s="9">
        <v>1.33660533631738E-7</v>
      </c>
    </row>
    <row r="1406" spans="1:6">
      <c r="A1406" s="16" t="s">
        <v>2187</v>
      </c>
      <c r="B1406" s="1">
        <v>0.439</v>
      </c>
      <c r="C1406" s="1">
        <v>0.57599999999999996</v>
      </c>
      <c r="D1406" s="1">
        <v>-0.32973603996634099</v>
      </c>
      <c r="E1406" s="9">
        <v>7.4431444735448301E-12</v>
      </c>
      <c r="F1406" s="9">
        <v>1.3981202579106601E-7</v>
      </c>
    </row>
    <row r="1407" spans="1:6">
      <c r="A1407" s="16" t="s">
        <v>2188</v>
      </c>
      <c r="B1407" s="1">
        <v>0.30499999999999999</v>
      </c>
      <c r="C1407" s="1">
        <v>0.44700000000000001</v>
      </c>
      <c r="D1407" s="1">
        <v>-0.33410653703270998</v>
      </c>
      <c r="E1407" s="9">
        <v>7.4678124949765193E-12</v>
      </c>
      <c r="F1407" s="9">
        <v>1.4027538990563901E-7</v>
      </c>
    </row>
    <row r="1408" spans="1:6">
      <c r="A1408" s="16" t="s">
        <v>925</v>
      </c>
      <c r="B1408" s="1">
        <v>0.435</v>
      </c>
      <c r="C1408" s="1">
        <v>0.313</v>
      </c>
      <c r="D1408" s="1">
        <v>0.29615567981861801</v>
      </c>
      <c r="E1408" s="9">
        <v>7.8761667264607598E-12</v>
      </c>
      <c r="F1408" s="9">
        <v>1.4794591578983901E-7</v>
      </c>
    </row>
    <row r="1409" spans="1:6">
      <c r="A1409" s="16" t="s">
        <v>1069</v>
      </c>
      <c r="B1409" s="1">
        <v>0.73</v>
      </c>
      <c r="C1409" s="1">
        <v>0.76500000000000001</v>
      </c>
      <c r="D1409" s="1">
        <v>-0.40208879429755701</v>
      </c>
      <c r="E1409" s="9">
        <v>8.0653227390224301E-12</v>
      </c>
      <c r="F1409" s="9">
        <v>1.5149902232979699E-7</v>
      </c>
    </row>
    <row r="1410" spans="1:6">
      <c r="A1410" s="16" t="s">
        <v>2189</v>
      </c>
      <c r="B1410" s="1">
        <v>0.435</v>
      </c>
      <c r="C1410" s="1">
        <v>0.57099999999999995</v>
      </c>
      <c r="D1410" s="1">
        <v>-0.310083488859968</v>
      </c>
      <c r="E1410" s="9">
        <v>8.1483912579965304E-12</v>
      </c>
      <c r="F1410" s="9">
        <v>1.5305938139020701E-7</v>
      </c>
    </row>
    <row r="1411" spans="1:6">
      <c r="A1411" s="16" t="s">
        <v>2190</v>
      </c>
      <c r="B1411" s="1">
        <v>0.86099999999999999</v>
      </c>
      <c r="C1411" s="1">
        <v>0.88800000000000001</v>
      </c>
      <c r="D1411" s="1">
        <v>-0.40687179444118698</v>
      </c>
      <c r="E1411" s="9">
        <v>8.2552009002065895E-12</v>
      </c>
      <c r="F1411" s="9">
        <v>1.5506569370948101E-7</v>
      </c>
    </row>
    <row r="1412" spans="1:6">
      <c r="A1412" s="16" t="s">
        <v>2191</v>
      </c>
      <c r="B1412" s="1">
        <v>8.7999999999999995E-2</v>
      </c>
      <c r="C1412" s="1">
        <v>0.20699999999999999</v>
      </c>
      <c r="D1412" s="1">
        <v>-0.27682283561902599</v>
      </c>
      <c r="E1412" s="9">
        <v>8.2835114920011495E-12</v>
      </c>
      <c r="F1412" s="9">
        <v>1.5559747986575E-7</v>
      </c>
    </row>
    <row r="1413" spans="1:6">
      <c r="A1413" s="16" t="s">
        <v>2192</v>
      </c>
      <c r="B1413" s="1">
        <v>0.217</v>
      </c>
      <c r="C1413" s="1">
        <v>0.36799999999999999</v>
      </c>
      <c r="D1413" s="1">
        <v>-0.27086988309042997</v>
      </c>
      <c r="E1413" s="9">
        <v>9.0459321285562001E-12</v>
      </c>
      <c r="F1413" s="9">
        <v>1.699187891028E-7</v>
      </c>
    </row>
    <row r="1414" spans="1:6">
      <c r="A1414" s="16" t="s">
        <v>1141</v>
      </c>
      <c r="B1414" s="1">
        <v>0.71899999999999997</v>
      </c>
      <c r="C1414" s="1">
        <v>0.61399999999999999</v>
      </c>
      <c r="D1414" s="1">
        <v>0.27993785529125897</v>
      </c>
      <c r="E1414" s="9">
        <v>9.3221344861667397E-12</v>
      </c>
      <c r="F1414" s="9">
        <v>1.75106974188156E-7</v>
      </c>
    </row>
    <row r="1415" spans="1:6">
      <c r="A1415" s="16" t="s">
        <v>2193</v>
      </c>
      <c r="B1415" s="1">
        <v>0.41099999999999998</v>
      </c>
      <c r="C1415" s="1">
        <v>0.55500000000000005</v>
      </c>
      <c r="D1415" s="1">
        <v>-0.29701590451350701</v>
      </c>
      <c r="E1415" s="9">
        <v>9.3689858788317293E-12</v>
      </c>
      <c r="F1415" s="9">
        <v>1.7598703074797499E-7</v>
      </c>
    </row>
    <row r="1416" spans="1:6">
      <c r="A1416" s="16" t="s">
        <v>2194</v>
      </c>
      <c r="B1416" s="1">
        <v>0.39300000000000002</v>
      </c>
      <c r="C1416" s="1">
        <v>0.52800000000000002</v>
      </c>
      <c r="D1416" s="1">
        <v>-0.32539860151794903</v>
      </c>
      <c r="E1416" s="9">
        <v>1.09592514237118E-11</v>
      </c>
      <c r="F1416" s="9">
        <v>2.05858578743002E-7</v>
      </c>
    </row>
    <row r="1417" spans="1:6">
      <c r="A1417" s="16" t="s">
        <v>2195</v>
      </c>
      <c r="B1417" s="1">
        <v>0.54700000000000004</v>
      </c>
      <c r="C1417" s="1">
        <v>0.65100000000000002</v>
      </c>
      <c r="D1417" s="1">
        <v>-0.302233966476739</v>
      </c>
      <c r="E1417" s="9">
        <v>1.10955626251907E-11</v>
      </c>
      <c r="F1417" s="9">
        <v>2.0841904835158299E-7</v>
      </c>
    </row>
    <row r="1418" spans="1:6">
      <c r="A1418" s="16" t="s">
        <v>2196</v>
      </c>
      <c r="B1418" s="1">
        <v>0.32800000000000001</v>
      </c>
      <c r="C1418" s="1">
        <v>0.47899999999999998</v>
      </c>
      <c r="D1418" s="1">
        <v>-0.33230273109231501</v>
      </c>
      <c r="E1418" s="9">
        <v>1.11418280038279E-11</v>
      </c>
      <c r="F1418" s="9">
        <v>2.0928809722390299E-7</v>
      </c>
    </row>
    <row r="1419" spans="1:6">
      <c r="A1419" s="16" t="s">
        <v>2197</v>
      </c>
      <c r="B1419" s="1">
        <v>0.23499999999999999</v>
      </c>
      <c r="C1419" s="1">
        <v>0.38400000000000001</v>
      </c>
      <c r="D1419" s="1">
        <v>-0.29410918355551102</v>
      </c>
      <c r="E1419" s="9">
        <v>1.1367740281815801E-11</v>
      </c>
      <c r="F1419" s="9">
        <v>2.13531633453629E-7</v>
      </c>
    </row>
    <row r="1420" spans="1:6">
      <c r="A1420" s="16" t="s">
        <v>2198</v>
      </c>
      <c r="B1420" s="1">
        <v>0.59399999999999997</v>
      </c>
      <c r="C1420" s="1">
        <v>0.72399999999999998</v>
      </c>
      <c r="D1420" s="1">
        <v>-0.29852809753666798</v>
      </c>
      <c r="E1420" s="9">
        <v>1.2053644479663299E-11</v>
      </c>
      <c r="F1420" s="9">
        <v>2.26415657905996E-7</v>
      </c>
    </row>
    <row r="1421" spans="1:6">
      <c r="A1421" s="16" t="s">
        <v>1095</v>
      </c>
      <c r="B1421" s="1">
        <v>0.42599999999999999</v>
      </c>
      <c r="C1421" s="1">
        <v>0.54200000000000004</v>
      </c>
      <c r="D1421" s="1">
        <v>-0.34070341988224101</v>
      </c>
      <c r="E1421" s="9">
        <v>1.2364908264506999E-11</v>
      </c>
      <c r="F1421" s="9">
        <v>2.32262436840499E-7</v>
      </c>
    </row>
    <row r="1422" spans="1:6">
      <c r="A1422" s="16" t="s">
        <v>2199</v>
      </c>
      <c r="B1422" s="1">
        <v>0.22900000000000001</v>
      </c>
      <c r="C1422" s="1">
        <v>0.38300000000000001</v>
      </c>
      <c r="D1422" s="1">
        <v>-0.28800273900680401</v>
      </c>
      <c r="E1422" s="9">
        <v>1.2909166984871499E-11</v>
      </c>
      <c r="F1422" s="9">
        <v>2.4248579264382602E-7</v>
      </c>
    </row>
    <row r="1423" spans="1:6">
      <c r="A1423" s="16" t="s">
        <v>2200</v>
      </c>
      <c r="B1423" s="1">
        <v>0.89700000000000002</v>
      </c>
      <c r="C1423" s="1">
        <v>0.90500000000000003</v>
      </c>
      <c r="D1423" s="1">
        <v>-0.26535649412517198</v>
      </c>
      <c r="E1423" s="9">
        <v>1.33908986485675E-11</v>
      </c>
      <c r="F1423" s="9">
        <v>2.5153464021469302E-7</v>
      </c>
    </row>
    <row r="1424" spans="1:6">
      <c r="A1424" s="16" t="s">
        <v>2201</v>
      </c>
      <c r="B1424" s="1">
        <v>0.79600000000000004</v>
      </c>
      <c r="C1424" s="1">
        <v>0.82299999999999995</v>
      </c>
      <c r="D1424" s="1">
        <v>-0.27912162546366098</v>
      </c>
      <c r="E1424" s="9">
        <v>1.47344609874672E-11</v>
      </c>
      <c r="F1424" s="9">
        <v>2.76772115188584E-7</v>
      </c>
    </row>
    <row r="1425" spans="1:6">
      <c r="A1425" s="16" t="s">
        <v>2202</v>
      </c>
      <c r="B1425" s="1">
        <v>0.19800000000000001</v>
      </c>
      <c r="C1425" s="1">
        <v>0.34100000000000003</v>
      </c>
      <c r="D1425" s="1">
        <v>-0.28478755108544801</v>
      </c>
      <c r="E1425" s="9">
        <v>1.8293643426994101E-11</v>
      </c>
      <c r="F1425" s="9">
        <v>3.4362779813265798E-7</v>
      </c>
    </row>
    <row r="1426" spans="1:6">
      <c r="A1426" s="16" t="s">
        <v>2203</v>
      </c>
      <c r="B1426" s="1">
        <v>0.70299999999999996</v>
      </c>
      <c r="C1426" s="1">
        <v>0.77700000000000002</v>
      </c>
      <c r="D1426" s="1">
        <v>-0.42768295712994298</v>
      </c>
      <c r="E1426" s="9">
        <v>1.9863054749641999E-11</v>
      </c>
      <c r="F1426" s="9">
        <v>3.7310762041727599E-7</v>
      </c>
    </row>
    <row r="1427" spans="1:6">
      <c r="A1427" s="16" t="s">
        <v>2204</v>
      </c>
      <c r="B1427" s="1">
        <v>0.19600000000000001</v>
      </c>
      <c r="C1427" s="1">
        <v>0.34899999999999998</v>
      </c>
      <c r="D1427" s="1">
        <v>-0.27826095537798201</v>
      </c>
      <c r="E1427" s="9">
        <v>1.9877554647700201E-11</v>
      </c>
      <c r="F1427" s="9">
        <v>3.73379986502401E-7</v>
      </c>
    </row>
    <row r="1428" spans="1:6">
      <c r="A1428" s="16" t="s">
        <v>2205</v>
      </c>
      <c r="B1428" s="1">
        <v>9.4E-2</v>
      </c>
      <c r="C1428" s="1">
        <v>0.217</v>
      </c>
      <c r="D1428" s="1">
        <v>-0.26146040258183201</v>
      </c>
      <c r="E1428" s="9">
        <v>2.00087168511158E-11</v>
      </c>
      <c r="F1428" s="9">
        <v>3.7584373733135898E-7</v>
      </c>
    </row>
    <row r="1429" spans="1:6">
      <c r="A1429" s="16" t="s">
        <v>2206</v>
      </c>
      <c r="B1429" s="1">
        <v>0.30599999999999999</v>
      </c>
      <c r="C1429" s="1">
        <v>0.20399999999999999</v>
      </c>
      <c r="D1429" s="1">
        <v>0.31547501965046998</v>
      </c>
      <c r="E1429" s="9">
        <v>2.1884373260261501E-11</v>
      </c>
      <c r="F1429" s="9">
        <v>4.1107606732075298E-7</v>
      </c>
    </row>
    <row r="1430" spans="1:6">
      <c r="A1430" s="16" t="s">
        <v>2207</v>
      </c>
      <c r="B1430" s="1">
        <v>0.52500000000000002</v>
      </c>
      <c r="C1430" s="1">
        <v>0.63</v>
      </c>
      <c r="D1430" s="1">
        <v>-0.30677032868308002</v>
      </c>
      <c r="E1430" s="9">
        <v>2.1926131438688699E-11</v>
      </c>
      <c r="F1430" s="9">
        <v>4.11860452944328E-7</v>
      </c>
    </row>
    <row r="1431" spans="1:6">
      <c r="A1431" s="16" t="s">
        <v>2208</v>
      </c>
      <c r="B1431" s="1">
        <v>0.30499999999999999</v>
      </c>
      <c r="C1431" s="1">
        <v>0.443</v>
      </c>
      <c r="D1431" s="1">
        <v>-0.33633403951264401</v>
      </c>
      <c r="E1431" s="9">
        <v>2.2282971426186699E-11</v>
      </c>
      <c r="F1431" s="9">
        <v>4.1856333526949199E-7</v>
      </c>
    </row>
    <row r="1432" spans="1:6">
      <c r="A1432" s="16" t="s">
        <v>2209</v>
      </c>
      <c r="B1432" s="1">
        <v>0.38700000000000001</v>
      </c>
      <c r="C1432" s="1">
        <v>0.53500000000000003</v>
      </c>
      <c r="D1432" s="1">
        <v>-0.32474310999801898</v>
      </c>
      <c r="E1432" s="9">
        <v>2.2346595555858701E-11</v>
      </c>
      <c r="F1432" s="9">
        <v>4.1975845092125001E-7</v>
      </c>
    </row>
    <row r="1433" spans="1:6">
      <c r="A1433" s="16" t="s">
        <v>2210</v>
      </c>
      <c r="B1433" s="1">
        <v>0.317</v>
      </c>
      <c r="C1433" s="1">
        <v>0.44500000000000001</v>
      </c>
      <c r="D1433" s="1">
        <v>-0.28961226908871601</v>
      </c>
      <c r="E1433" s="9">
        <v>2.4274439419718701E-11</v>
      </c>
      <c r="F1433" s="9">
        <v>4.5597107005999502E-7</v>
      </c>
    </row>
    <row r="1434" spans="1:6">
      <c r="A1434" s="16" t="s">
        <v>2211</v>
      </c>
      <c r="B1434" s="1">
        <v>0.13900000000000001</v>
      </c>
      <c r="C1434" s="1">
        <v>0.27</v>
      </c>
      <c r="D1434" s="1">
        <v>-0.29623677977739599</v>
      </c>
      <c r="E1434" s="9">
        <v>2.4407153660324099E-11</v>
      </c>
      <c r="F1434" s="9">
        <v>4.58463974355528E-7</v>
      </c>
    </row>
    <row r="1435" spans="1:6">
      <c r="A1435" s="16" t="s">
        <v>2212</v>
      </c>
      <c r="B1435" s="1">
        <v>0.47499999999999998</v>
      </c>
      <c r="C1435" s="1">
        <v>0.35899999999999999</v>
      </c>
      <c r="D1435" s="1">
        <v>0.29589152289069998</v>
      </c>
      <c r="E1435" s="9">
        <v>2.58928951190035E-11</v>
      </c>
      <c r="F1435" s="9">
        <v>4.8637214191536105E-7</v>
      </c>
    </row>
    <row r="1436" spans="1:6">
      <c r="A1436" s="16" t="s">
        <v>863</v>
      </c>
      <c r="B1436" s="1">
        <v>0.57199999999999995</v>
      </c>
      <c r="C1436" s="1">
        <v>0.627</v>
      </c>
      <c r="D1436" s="1">
        <v>-0.39776224503190699</v>
      </c>
      <c r="E1436" s="9">
        <v>2.5944472847446899E-11</v>
      </c>
      <c r="F1436" s="9">
        <v>4.8734097796644296E-7</v>
      </c>
    </row>
    <row r="1437" spans="1:6">
      <c r="A1437" s="16" t="s">
        <v>1063</v>
      </c>
      <c r="B1437" s="1">
        <v>0.93</v>
      </c>
      <c r="C1437" s="1">
        <v>0.95099999999999996</v>
      </c>
      <c r="D1437" s="1">
        <v>0.47554802980236099</v>
      </c>
      <c r="E1437" s="9">
        <v>2.80601576856916E-11</v>
      </c>
      <c r="F1437" s="9">
        <v>5.2708200196802995E-7</v>
      </c>
    </row>
    <row r="1438" spans="1:6">
      <c r="A1438" s="16" t="s">
        <v>2213</v>
      </c>
      <c r="B1438" s="1">
        <v>0.20399999999999999</v>
      </c>
      <c r="C1438" s="1">
        <v>0.34499999999999997</v>
      </c>
      <c r="D1438" s="1">
        <v>-0.27856495419178301</v>
      </c>
      <c r="E1438" s="9">
        <v>2.8836090168742501E-11</v>
      </c>
      <c r="F1438" s="9">
        <v>5.4165711772965897E-7</v>
      </c>
    </row>
    <row r="1439" spans="1:6">
      <c r="A1439" s="16" t="s">
        <v>2214</v>
      </c>
      <c r="B1439" s="1">
        <v>0.71</v>
      </c>
      <c r="C1439" s="1">
        <v>0.75900000000000001</v>
      </c>
      <c r="D1439" s="1">
        <v>-0.28936967128180402</v>
      </c>
      <c r="E1439" s="9">
        <v>2.9185340084388898E-11</v>
      </c>
      <c r="F1439" s="9">
        <v>5.4821742814516197E-7</v>
      </c>
    </row>
    <row r="1440" spans="1:6">
      <c r="A1440" s="16" t="s">
        <v>2215</v>
      </c>
      <c r="B1440" s="1">
        <v>0.27900000000000003</v>
      </c>
      <c r="C1440" s="1">
        <v>0.42199999999999999</v>
      </c>
      <c r="D1440" s="1">
        <v>-0.26867395085732798</v>
      </c>
      <c r="E1440" s="9">
        <v>3.3173220463023399E-11</v>
      </c>
      <c r="F1440" s="9">
        <v>6.2312577317743203E-7</v>
      </c>
    </row>
    <row r="1441" spans="1:6">
      <c r="A1441" s="16" t="s">
        <v>2216</v>
      </c>
      <c r="B1441" s="1">
        <v>0.53900000000000003</v>
      </c>
      <c r="C1441" s="1">
        <v>0.433</v>
      </c>
      <c r="D1441" s="1">
        <v>0.44085864947835202</v>
      </c>
      <c r="E1441" s="9">
        <v>3.3573443180546499E-11</v>
      </c>
      <c r="F1441" s="9">
        <v>6.3064355670338502E-7</v>
      </c>
    </row>
    <row r="1442" spans="1:6">
      <c r="A1442" s="16" t="s">
        <v>2217</v>
      </c>
      <c r="B1442" s="1">
        <v>0.47</v>
      </c>
      <c r="C1442" s="1">
        <v>0.59499999999999997</v>
      </c>
      <c r="D1442" s="1">
        <v>-0.28251970848906899</v>
      </c>
      <c r="E1442" s="9">
        <v>3.3759887926947397E-11</v>
      </c>
      <c r="F1442" s="9">
        <v>6.3414573481977996E-7</v>
      </c>
    </row>
    <row r="1443" spans="1:6">
      <c r="A1443" s="16" t="s">
        <v>2218</v>
      </c>
      <c r="B1443" s="1">
        <v>0.501</v>
      </c>
      <c r="C1443" s="1">
        <v>0.624</v>
      </c>
      <c r="D1443" s="1">
        <v>-0.29517935514691601</v>
      </c>
      <c r="E1443" s="9">
        <v>3.3821053550439403E-11</v>
      </c>
      <c r="F1443" s="9">
        <v>6.3529466989145402E-7</v>
      </c>
    </row>
    <row r="1444" spans="1:6">
      <c r="A1444" s="16" t="s">
        <v>2219</v>
      </c>
      <c r="B1444" s="1">
        <v>0.191</v>
      </c>
      <c r="C1444" s="1">
        <v>0.32200000000000001</v>
      </c>
      <c r="D1444" s="1">
        <v>-0.41230336898411502</v>
      </c>
      <c r="E1444" s="9">
        <v>3.3958479767977402E-11</v>
      </c>
      <c r="F1444" s="9">
        <v>6.3787608396168703E-7</v>
      </c>
    </row>
    <row r="1445" spans="1:6">
      <c r="A1445" s="16" t="s">
        <v>559</v>
      </c>
      <c r="B1445" s="1">
        <v>0.64800000000000002</v>
      </c>
      <c r="C1445" s="1">
        <v>0.745</v>
      </c>
      <c r="D1445" s="1">
        <v>-0.79750579114518505</v>
      </c>
      <c r="E1445" s="9">
        <v>3.4822558049614499E-11</v>
      </c>
      <c r="F1445" s="9">
        <v>6.5410693040395801E-7</v>
      </c>
    </row>
    <row r="1446" spans="1:6">
      <c r="A1446" s="16" t="s">
        <v>2220</v>
      </c>
      <c r="B1446" s="1">
        <v>0.53</v>
      </c>
      <c r="C1446" s="1">
        <v>0.63100000000000001</v>
      </c>
      <c r="D1446" s="1">
        <v>-0.33056567624546002</v>
      </c>
      <c r="E1446" s="9">
        <v>3.5193175469958097E-11</v>
      </c>
      <c r="F1446" s="9">
        <v>6.6106860802769296E-7</v>
      </c>
    </row>
    <row r="1447" spans="1:6">
      <c r="A1447" s="16" t="s">
        <v>2221</v>
      </c>
      <c r="B1447" s="1">
        <v>0.29899999999999999</v>
      </c>
      <c r="C1447" s="1">
        <v>0.434</v>
      </c>
      <c r="D1447" s="1">
        <v>-0.31510695406982098</v>
      </c>
      <c r="E1447" s="9">
        <v>3.5879287242211898E-11</v>
      </c>
      <c r="F1447" s="9">
        <v>6.7395653155770798E-7</v>
      </c>
    </row>
    <row r="1448" spans="1:6">
      <c r="A1448" s="16" t="s">
        <v>2222</v>
      </c>
      <c r="B1448" s="1">
        <v>0.161</v>
      </c>
      <c r="C1448" s="1">
        <v>0.29799999999999999</v>
      </c>
      <c r="D1448" s="1">
        <v>-0.26454445241904401</v>
      </c>
      <c r="E1448" s="9">
        <v>3.9223810675159502E-11</v>
      </c>
      <c r="F1448" s="9">
        <v>7.3678005972219497E-7</v>
      </c>
    </row>
    <row r="1449" spans="1:6">
      <c r="A1449" s="16" t="s">
        <v>2223</v>
      </c>
      <c r="B1449" s="1">
        <v>0.29199999999999998</v>
      </c>
      <c r="C1449" s="1">
        <v>0.438</v>
      </c>
      <c r="D1449" s="1">
        <v>-0.29113716434550901</v>
      </c>
      <c r="E1449" s="9">
        <v>4.6004695469538197E-11</v>
      </c>
      <c r="F1449" s="9">
        <v>8.6415219969980597E-7</v>
      </c>
    </row>
    <row r="1450" spans="1:6">
      <c r="A1450" s="16" t="s">
        <v>2224</v>
      </c>
      <c r="B1450" s="1">
        <v>0.98499999999999999</v>
      </c>
      <c r="C1450" s="1">
        <v>0.94299999999999995</v>
      </c>
      <c r="D1450" s="1">
        <v>0.29904001035835798</v>
      </c>
      <c r="E1450" s="9">
        <v>4.6550244333798903E-11</v>
      </c>
      <c r="F1450" s="9">
        <v>8.7439978956607902E-7</v>
      </c>
    </row>
    <row r="1451" spans="1:6">
      <c r="A1451" s="16" t="s">
        <v>2225</v>
      </c>
      <c r="B1451" s="1">
        <v>0.73599999999999999</v>
      </c>
      <c r="C1451" s="1">
        <v>0.628</v>
      </c>
      <c r="D1451" s="1">
        <v>0.29069010318080002</v>
      </c>
      <c r="E1451" s="9">
        <v>4.6840916305933598E-11</v>
      </c>
      <c r="F1451" s="9">
        <v>8.7985977189065695E-7</v>
      </c>
    </row>
    <row r="1452" spans="1:6">
      <c r="A1452" s="16" t="s">
        <v>1007</v>
      </c>
      <c r="B1452" s="1">
        <v>0.20200000000000001</v>
      </c>
      <c r="C1452" s="1">
        <v>0.33900000000000002</v>
      </c>
      <c r="D1452" s="1">
        <v>-0.277084245767447</v>
      </c>
      <c r="E1452" s="9">
        <v>4.97608002667382E-11</v>
      </c>
      <c r="F1452" s="9">
        <v>9.3470687221041004E-7</v>
      </c>
    </row>
    <row r="1453" spans="1:6">
      <c r="A1453" s="16" t="s">
        <v>2226</v>
      </c>
      <c r="B1453" s="1">
        <v>0.24</v>
      </c>
      <c r="C1453" s="1">
        <v>0.377</v>
      </c>
      <c r="D1453" s="1">
        <v>-0.28544071511997099</v>
      </c>
      <c r="E1453" s="9">
        <v>5.0269450082654799E-11</v>
      </c>
      <c r="F1453" s="9">
        <v>9.4426135035258804E-7</v>
      </c>
    </row>
    <row r="1454" spans="1:6">
      <c r="A1454" s="16" t="s">
        <v>2227</v>
      </c>
      <c r="B1454" s="1">
        <v>0.80200000000000005</v>
      </c>
      <c r="C1454" s="1">
        <v>0.71399999999999997</v>
      </c>
      <c r="D1454" s="1">
        <v>0.25703983261159902</v>
      </c>
      <c r="E1454" s="9">
        <v>5.09317844987038E-11</v>
      </c>
      <c r="F1454" s="9">
        <v>9.5670264002365205E-7</v>
      </c>
    </row>
    <row r="1455" spans="1:6">
      <c r="A1455" s="16" t="s">
        <v>988</v>
      </c>
      <c r="B1455" s="1">
        <v>0.95199999999999996</v>
      </c>
      <c r="C1455" s="1">
        <v>0.92400000000000004</v>
      </c>
      <c r="D1455" s="1">
        <v>0.31213701942133798</v>
      </c>
      <c r="E1455" s="9">
        <v>5.9542524866973395E-11</v>
      </c>
      <c r="F1455" s="9">
        <v>1.1184467871012299E-6</v>
      </c>
    </row>
    <row r="1456" spans="1:6">
      <c r="A1456" s="16" t="s">
        <v>2228</v>
      </c>
      <c r="B1456" s="1">
        <v>8.3000000000000004E-2</v>
      </c>
      <c r="C1456" s="1">
        <v>0.19600000000000001</v>
      </c>
      <c r="D1456" s="1">
        <v>-0.28886487301293501</v>
      </c>
      <c r="E1456" s="9">
        <v>6.0336007741022796E-11</v>
      </c>
      <c r="F1456" s="9">
        <v>1.1333515694073699E-6</v>
      </c>
    </row>
    <row r="1457" spans="1:6">
      <c r="A1457" s="16" t="s">
        <v>2229</v>
      </c>
      <c r="B1457" s="1">
        <v>0.67900000000000005</v>
      </c>
      <c r="C1457" s="1">
        <v>0.55200000000000005</v>
      </c>
      <c r="D1457" s="1">
        <v>0.26571379120217897</v>
      </c>
      <c r="E1457" s="9">
        <v>6.4729404213092205E-11</v>
      </c>
      <c r="F1457" s="9">
        <v>1.21587712873872E-6</v>
      </c>
    </row>
    <row r="1458" spans="1:6">
      <c r="A1458" s="16" t="s">
        <v>2230</v>
      </c>
      <c r="B1458" s="1">
        <v>0.44600000000000001</v>
      </c>
      <c r="C1458" s="1">
        <v>0.57599999999999996</v>
      </c>
      <c r="D1458" s="1">
        <v>-0.30868452628236798</v>
      </c>
      <c r="E1458" s="9">
        <v>6.5476119534630901E-11</v>
      </c>
      <c r="F1458" s="9">
        <v>1.2299034293385101E-6</v>
      </c>
    </row>
    <row r="1459" spans="1:6">
      <c r="A1459" s="16" t="s">
        <v>903</v>
      </c>
      <c r="B1459" s="1">
        <v>0.28599999999999998</v>
      </c>
      <c r="C1459" s="1">
        <v>0.41699999999999998</v>
      </c>
      <c r="D1459" s="1">
        <v>-0.36313907967824099</v>
      </c>
      <c r="E1459" s="9">
        <v>6.7339151973996904E-11</v>
      </c>
      <c r="F1459" s="9">
        <v>1.26489863067956E-6</v>
      </c>
    </row>
    <row r="1460" spans="1:6">
      <c r="A1460" s="16" t="s">
        <v>2231</v>
      </c>
      <c r="B1460" s="1">
        <v>0.13600000000000001</v>
      </c>
      <c r="C1460" s="1">
        <v>0.25900000000000001</v>
      </c>
      <c r="D1460" s="1">
        <v>-0.25605821112254101</v>
      </c>
      <c r="E1460" s="9">
        <v>6.9921558903384494E-11</v>
      </c>
      <c r="F1460" s="9">
        <v>1.3134065624411799E-6</v>
      </c>
    </row>
    <row r="1461" spans="1:6">
      <c r="A1461" s="16" t="s">
        <v>2232</v>
      </c>
      <c r="B1461" s="1">
        <v>0.57999999999999996</v>
      </c>
      <c r="C1461" s="1">
        <v>0.67700000000000005</v>
      </c>
      <c r="D1461" s="1">
        <v>-0.29579581320104198</v>
      </c>
      <c r="E1461" s="9">
        <v>7.0756338617329495E-11</v>
      </c>
      <c r="F1461" s="9">
        <v>1.3290870645879201E-6</v>
      </c>
    </row>
    <row r="1462" spans="1:6">
      <c r="A1462" s="16" t="s">
        <v>2233</v>
      </c>
      <c r="B1462" s="1">
        <v>0.27500000000000002</v>
      </c>
      <c r="C1462" s="1">
        <v>0.41899999999999998</v>
      </c>
      <c r="D1462" s="1">
        <v>-0.25935481081643103</v>
      </c>
      <c r="E1462" s="9">
        <v>7.2690039688402802E-11</v>
      </c>
      <c r="F1462" s="9">
        <v>1.3654097055069601E-6</v>
      </c>
    </row>
    <row r="1463" spans="1:6">
      <c r="A1463" s="16" t="s">
        <v>2234</v>
      </c>
      <c r="B1463" s="1">
        <v>0.222</v>
      </c>
      <c r="C1463" s="1">
        <v>0.36299999999999999</v>
      </c>
      <c r="D1463" s="1">
        <v>-0.26831455364593898</v>
      </c>
      <c r="E1463" s="9">
        <v>7.7042746999418895E-11</v>
      </c>
      <c r="F1463" s="9">
        <v>1.44717095963708E-6</v>
      </c>
    </row>
    <row r="1464" spans="1:6">
      <c r="A1464" s="16" t="s">
        <v>2235</v>
      </c>
      <c r="B1464" s="1">
        <v>0.29199999999999998</v>
      </c>
      <c r="C1464" s="1">
        <v>0.42499999999999999</v>
      </c>
      <c r="D1464" s="1">
        <v>-0.34036797515480999</v>
      </c>
      <c r="E1464" s="9">
        <v>7.7227661491099005E-11</v>
      </c>
      <c r="F1464" s="9">
        <v>1.4506443934487999E-6</v>
      </c>
    </row>
    <row r="1465" spans="1:6">
      <c r="A1465" s="16" t="s">
        <v>2236</v>
      </c>
      <c r="B1465" s="1">
        <v>0.98299999999999998</v>
      </c>
      <c r="C1465" s="1">
        <v>0.97299999999999998</v>
      </c>
      <c r="D1465" s="1">
        <v>-0.27548488781647701</v>
      </c>
      <c r="E1465" s="9">
        <v>7.7613642941314399E-11</v>
      </c>
      <c r="F1465" s="9">
        <v>1.4578946690096499E-6</v>
      </c>
    </row>
    <row r="1466" spans="1:6">
      <c r="A1466" s="16" t="s">
        <v>2237</v>
      </c>
      <c r="B1466" s="1">
        <v>0.72799999999999998</v>
      </c>
      <c r="C1466" s="1">
        <v>0.61299999999999999</v>
      </c>
      <c r="D1466" s="1">
        <v>0.26677768183513001</v>
      </c>
      <c r="E1466" s="9">
        <v>7.90452620383314E-11</v>
      </c>
      <c r="F1466" s="9">
        <v>1.48478620212802E-6</v>
      </c>
    </row>
    <row r="1467" spans="1:6">
      <c r="A1467" s="16" t="s">
        <v>2238</v>
      </c>
      <c r="B1467" s="1">
        <v>0.36499999999999999</v>
      </c>
      <c r="C1467" s="1">
        <v>0.48099999999999998</v>
      </c>
      <c r="D1467" s="1">
        <v>-0.51784391357232495</v>
      </c>
      <c r="E1467" s="9">
        <v>7.9520041890138006E-11</v>
      </c>
      <c r="F1467" s="9">
        <v>1.49370446686435E-6</v>
      </c>
    </row>
    <row r="1468" spans="1:6">
      <c r="A1468" s="16" t="s">
        <v>2239</v>
      </c>
      <c r="B1468" s="1">
        <v>0.49</v>
      </c>
      <c r="C1468" s="1">
        <v>0.60299999999999998</v>
      </c>
      <c r="D1468" s="1">
        <v>-0.34740542296190602</v>
      </c>
      <c r="E1468" s="9">
        <v>8.4574272119972799E-11</v>
      </c>
      <c r="F1468" s="9">
        <v>1.5886431275015699E-6</v>
      </c>
    </row>
    <row r="1469" spans="1:6">
      <c r="A1469" s="16" t="s">
        <v>2240</v>
      </c>
      <c r="B1469" s="1">
        <v>0.67200000000000004</v>
      </c>
      <c r="C1469" s="1">
        <v>0.56799999999999995</v>
      </c>
      <c r="D1469" s="1">
        <v>0.36371285459911501</v>
      </c>
      <c r="E1469" s="9">
        <v>8.8693039734983898E-11</v>
      </c>
      <c r="F1469" s="9">
        <v>1.6660100583819399E-6</v>
      </c>
    </row>
    <row r="1470" spans="1:6">
      <c r="A1470" s="16" t="s">
        <v>2241</v>
      </c>
      <c r="B1470" s="1">
        <v>0.45</v>
      </c>
      <c r="C1470" s="1">
        <v>0.56999999999999995</v>
      </c>
      <c r="D1470" s="1">
        <v>-0.309869534958367</v>
      </c>
      <c r="E1470" s="9">
        <v>9.6005664339223103E-11</v>
      </c>
      <c r="F1470" s="9">
        <v>1.80337039894797E-6</v>
      </c>
    </row>
    <row r="1471" spans="1:6">
      <c r="A1471" s="16" t="s">
        <v>2242</v>
      </c>
      <c r="B1471" s="1">
        <v>0.66200000000000003</v>
      </c>
      <c r="C1471" s="1">
        <v>0.73699999999999999</v>
      </c>
      <c r="D1471" s="1">
        <v>-0.30029751862932003</v>
      </c>
      <c r="E1471" s="9">
        <v>1.00618958246661E-10</v>
      </c>
      <c r="F1471" s="9">
        <v>1.89002651170527E-6</v>
      </c>
    </row>
    <row r="1472" spans="1:6">
      <c r="A1472" s="16" t="s">
        <v>2243</v>
      </c>
      <c r="B1472" s="1">
        <v>0.27300000000000002</v>
      </c>
      <c r="C1472" s="1">
        <v>0.41099999999999998</v>
      </c>
      <c r="D1472" s="1">
        <v>-0.28767989413700701</v>
      </c>
      <c r="E1472" s="9">
        <v>1.01138048541673E-10</v>
      </c>
      <c r="F1472" s="9">
        <v>1.8997771038067801E-6</v>
      </c>
    </row>
    <row r="1473" spans="1:6">
      <c r="A1473" s="16" t="s">
        <v>2244</v>
      </c>
      <c r="B1473" s="1">
        <v>0.52800000000000002</v>
      </c>
      <c r="C1473" s="1">
        <v>0.42499999999999999</v>
      </c>
      <c r="D1473" s="1">
        <v>0.28137052390689099</v>
      </c>
      <c r="E1473" s="9">
        <v>1.06047026813128E-10</v>
      </c>
      <c r="F1473" s="9">
        <v>1.9919873516578E-6</v>
      </c>
    </row>
    <row r="1474" spans="1:6">
      <c r="A1474" s="16" t="s">
        <v>2245</v>
      </c>
      <c r="B1474" s="1">
        <v>0.23899999999999999</v>
      </c>
      <c r="C1474" s="1">
        <v>0.374</v>
      </c>
      <c r="D1474" s="1">
        <v>-0.31956879438790298</v>
      </c>
      <c r="E1474" s="9">
        <v>1.07485232819433E-10</v>
      </c>
      <c r="F1474" s="9">
        <v>2.0190026132802198E-6</v>
      </c>
    </row>
    <row r="1475" spans="1:6">
      <c r="A1475" s="16" t="s">
        <v>2246</v>
      </c>
      <c r="B1475" s="1">
        <v>0.57199999999999995</v>
      </c>
      <c r="C1475" s="1">
        <v>0.67400000000000004</v>
      </c>
      <c r="D1475" s="1">
        <v>-0.29184446692097099</v>
      </c>
      <c r="E1475" s="9">
        <v>1.07543501828886E-10</v>
      </c>
      <c r="F1475" s="9">
        <v>2.0200971383538001E-6</v>
      </c>
    </row>
    <row r="1476" spans="1:6">
      <c r="A1476" s="16" t="s">
        <v>2247</v>
      </c>
      <c r="B1476" s="1">
        <v>0.58699999999999997</v>
      </c>
      <c r="C1476" s="1">
        <v>0.68600000000000005</v>
      </c>
      <c r="D1476" s="1">
        <v>-0.29300643405942001</v>
      </c>
      <c r="E1476" s="9">
        <v>1.1686701300242199E-10</v>
      </c>
      <c r="F1476" s="9">
        <v>2.1952299722374899E-6</v>
      </c>
    </row>
    <row r="1477" spans="1:6">
      <c r="A1477" s="16" t="s">
        <v>2248</v>
      </c>
      <c r="B1477" s="1">
        <v>0.78</v>
      </c>
      <c r="C1477" s="1">
        <v>0.65</v>
      </c>
      <c r="D1477" s="1">
        <v>0.38964538943714699</v>
      </c>
      <c r="E1477" s="9">
        <v>1.2388339277120699E-10</v>
      </c>
      <c r="F1477" s="9">
        <v>2.3270256498143499E-6</v>
      </c>
    </row>
    <row r="1478" spans="1:6">
      <c r="A1478" s="16" t="s">
        <v>2249</v>
      </c>
      <c r="B1478" s="1">
        <v>0.224</v>
      </c>
      <c r="C1478" s="1">
        <v>0.35699999999999998</v>
      </c>
      <c r="D1478" s="1">
        <v>-0.30668967054209501</v>
      </c>
      <c r="E1478" s="9">
        <v>1.2669583139962201E-10</v>
      </c>
      <c r="F1478" s="9">
        <v>2.3798544970105001E-6</v>
      </c>
    </row>
    <row r="1479" spans="1:6">
      <c r="A1479" s="16" t="s">
        <v>2250</v>
      </c>
      <c r="B1479" s="1">
        <v>4.3999999999999997E-2</v>
      </c>
      <c r="C1479" s="1">
        <v>0.14099999999999999</v>
      </c>
      <c r="D1479" s="1">
        <v>-0.29738309030430199</v>
      </c>
      <c r="E1479" s="9">
        <v>1.3018207199537101E-10</v>
      </c>
      <c r="F1479" s="9">
        <v>2.44534004036105E-6</v>
      </c>
    </row>
    <row r="1480" spans="1:6">
      <c r="A1480" s="16" t="s">
        <v>2251</v>
      </c>
      <c r="B1480" s="1">
        <v>0.154</v>
      </c>
      <c r="C1480" s="1">
        <v>0.28100000000000003</v>
      </c>
      <c r="D1480" s="1">
        <v>-0.25705666320536502</v>
      </c>
      <c r="E1480" s="9">
        <v>1.3592999015452101E-10</v>
      </c>
      <c r="F1480" s="9">
        <v>2.5533089350625099E-6</v>
      </c>
    </row>
    <row r="1481" spans="1:6">
      <c r="A1481" s="16" t="s">
        <v>2252</v>
      </c>
      <c r="B1481" s="1">
        <v>0.66200000000000003</v>
      </c>
      <c r="C1481" s="1">
        <v>0.754</v>
      </c>
      <c r="D1481" s="1">
        <v>-0.27367061368723899</v>
      </c>
      <c r="E1481" s="9">
        <v>1.4587969683220201E-10</v>
      </c>
      <c r="F1481" s="9">
        <v>2.7402042252960901E-6</v>
      </c>
    </row>
    <row r="1482" spans="1:6">
      <c r="A1482" s="16" t="s">
        <v>929</v>
      </c>
      <c r="B1482" s="1">
        <v>0.73399999999999999</v>
      </c>
      <c r="C1482" s="1">
        <v>0.79</v>
      </c>
      <c r="D1482" s="1">
        <v>-0.28127949078206199</v>
      </c>
      <c r="E1482" s="9">
        <v>1.64080698830764E-10</v>
      </c>
      <c r="F1482" s="9">
        <v>3.0820918468370798E-6</v>
      </c>
    </row>
    <row r="1483" spans="1:6">
      <c r="A1483" s="16" t="s">
        <v>2253</v>
      </c>
      <c r="B1483" s="1">
        <v>0.34499999999999997</v>
      </c>
      <c r="C1483" s="1">
        <v>0.48399999999999999</v>
      </c>
      <c r="D1483" s="1">
        <v>-0.30262223050541098</v>
      </c>
      <c r="E1483" s="9">
        <v>1.7223994331661601E-10</v>
      </c>
      <c r="F1483" s="9">
        <v>3.2353550952593101E-6</v>
      </c>
    </row>
    <row r="1484" spans="1:6">
      <c r="A1484" s="16" t="s">
        <v>2254</v>
      </c>
      <c r="B1484" s="1">
        <v>0.32300000000000001</v>
      </c>
      <c r="C1484" s="1">
        <v>0.46</v>
      </c>
      <c r="D1484" s="1">
        <v>-0.27100090488960998</v>
      </c>
      <c r="E1484" s="9">
        <v>1.7598001746805201E-10</v>
      </c>
      <c r="F1484" s="9">
        <v>3.3056086481198901E-6</v>
      </c>
    </row>
    <row r="1485" spans="1:6">
      <c r="A1485" s="16" t="s">
        <v>2255</v>
      </c>
      <c r="B1485" s="1">
        <v>0.45100000000000001</v>
      </c>
      <c r="C1485" s="1">
        <v>0.57399999999999995</v>
      </c>
      <c r="D1485" s="1">
        <v>-0.29257675992543603</v>
      </c>
      <c r="E1485" s="9">
        <v>1.7790235656569501E-10</v>
      </c>
      <c r="F1485" s="9">
        <v>3.3417178657300099E-6</v>
      </c>
    </row>
    <row r="1486" spans="1:6">
      <c r="A1486" s="16" t="s">
        <v>596</v>
      </c>
      <c r="B1486" s="1">
        <v>0.13900000000000001</v>
      </c>
      <c r="C1486" s="1">
        <v>6.5000000000000002E-2</v>
      </c>
      <c r="D1486" s="1">
        <v>0.274878625749368</v>
      </c>
      <c r="E1486" s="9">
        <v>1.9303074731341401E-10</v>
      </c>
      <c r="F1486" s="9">
        <v>3.6258895575351698E-6</v>
      </c>
    </row>
    <row r="1487" spans="1:6">
      <c r="A1487" s="16" t="s">
        <v>2256</v>
      </c>
      <c r="B1487" s="1">
        <v>0.59299999999999997</v>
      </c>
      <c r="C1487" s="1">
        <v>0.46200000000000002</v>
      </c>
      <c r="D1487" s="1">
        <v>0.33517658493653701</v>
      </c>
      <c r="E1487" s="9">
        <v>2.0733835653418999E-10</v>
      </c>
      <c r="F1487" s="9">
        <v>3.8946436891382302E-6</v>
      </c>
    </row>
    <row r="1488" spans="1:6">
      <c r="A1488" s="16" t="s">
        <v>2257</v>
      </c>
      <c r="B1488" s="1">
        <v>0.317</v>
      </c>
      <c r="C1488" s="1">
        <v>0.216</v>
      </c>
      <c r="D1488" s="1">
        <v>0.29435462954228703</v>
      </c>
      <c r="E1488" s="9">
        <v>2.0761761504761001E-10</v>
      </c>
      <c r="F1488" s="9">
        <v>3.8998892810543102E-6</v>
      </c>
    </row>
    <row r="1489" spans="1:6">
      <c r="A1489" s="16" t="s">
        <v>2258</v>
      </c>
      <c r="B1489" s="1">
        <v>0.22600000000000001</v>
      </c>
      <c r="C1489" s="1">
        <v>0.36299999999999999</v>
      </c>
      <c r="D1489" s="1">
        <v>-0.26011257962578999</v>
      </c>
      <c r="E1489" s="9">
        <v>2.0970481664109201E-10</v>
      </c>
      <c r="F1489" s="9">
        <v>3.9390952757862702E-6</v>
      </c>
    </row>
    <row r="1490" spans="1:6">
      <c r="A1490" s="16" t="s">
        <v>2259</v>
      </c>
      <c r="B1490" s="1">
        <v>0.99299999999999999</v>
      </c>
      <c r="C1490" s="1">
        <v>0.97</v>
      </c>
      <c r="D1490" s="1">
        <v>0.255139530724732</v>
      </c>
      <c r="E1490" s="9">
        <v>2.3535470249170599E-10</v>
      </c>
      <c r="F1490" s="9">
        <v>4.4209027316041998E-6</v>
      </c>
    </row>
    <row r="1491" spans="1:6">
      <c r="A1491" s="16" t="s">
        <v>2260</v>
      </c>
      <c r="B1491" s="1">
        <v>0.48299999999999998</v>
      </c>
      <c r="C1491" s="1">
        <v>0.39500000000000002</v>
      </c>
      <c r="D1491" s="1">
        <v>0.45905210662852503</v>
      </c>
      <c r="E1491" s="9">
        <v>2.4078246494710101E-10</v>
      </c>
      <c r="F1491" s="9">
        <v>4.5228578215663403E-6</v>
      </c>
    </row>
    <row r="1492" spans="1:6">
      <c r="A1492" s="16" t="s">
        <v>2261</v>
      </c>
      <c r="B1492" s="1">
        <v>0.189</v>
      </c>
      <c r="C1492" s="1">
        <v>0.317</v>
      </c>
      <c r="D1492" s="1">
        <v>-0.33884117019175197</v>
      </c>
      <c r="E1492" s="9">
        <v>2.5347592437405799E-10</v>
      </c>
      <c r="F1492" s="9">
        <v>4.7612917634422998E-6</v>
      </c>
    </row>
    <row r="1493" spans="1:6">
      <c r="A1493" s="16" t="s">
        <v>2262</v>
      </c>
      <c r="B1493" s="1">
        <v>0.85299999999999998</v>
      </c>
      <c r="C1493" s="1">
        <v>0.875</v>
      </c>
      <c r="D1493" s="1">
        <v>-0.281553251872314</v>
      </c>
      <c r="E1493" s="9">
        <v>2.5463039423814399E-10</v>
      </c>
      <c r="F1493" s="9">
        <v>4.7829773253692899E-6</v>
      </c>
    </row>
    <row r="1494" spans="1:6">
      <c r="A1494" s="16" t="s">
        <v>2263</v>
      </c>
      <c r="B1494" s="1">
        <v>6.8000000000000005E-2</v>
      </c>
      <c r="C1494" s="1">
        <v>0.17</v>
      </c>
      <c r="D1494" s="1">
        <v>-0.28157605209797398</v>
      </c>
      <c r="E1494" s="9">
        <v>2.5760461111074498E-10</v>
      </c>
      <c r="F1494" s="9">
        <v>4.8388450151042398E-6</v>
      </c>
    </row>
    <row r="1495" spans="1:6">
      <c r="A1495" s="16" t="s">
        <v>2264</v>
      </c>
      <c r="B1495" s="1">
        <v>0.30499999999999999</v>
      </c>
      <c r="C1495" s="1">
        <v>0.443</v>
      </c>
      <c r="D1495" s="1">
        <v>-0.27754576586074298</v>
      </c>
      <c r="E1495" s="9">
        <v>2.63319932580708E-10</v>
      </c>
      <c r="F1495" s="9">
        <v>4.9462016135960096E-6</v>
      </c>
    </row>
    <row r="1496" spans="1:6">
      <c r="A1496" s="16" t="s">
        <v>2265</v>
      </c>
      <c r="B1496" s="1">
        <v>0.76300000000000001</v>
      </c>
      <c r="C1496" s="1">
        <v>0.70199999999999996</v>
      </c>
      <c r="D1496" s="1">
        <v>0.68548985761112302</v>
      </c>
      <c r="E1496" s="9">
        <v>2.7098570483443702E-10</v>
      </c>
      <c r="F1496" s="9">
        <v>5.0901954796100698E-6</v>
      </c>
    </row>
    <row r="1497" spans="1:6">
      <c r="A1497" s="16" t="s">
        <v>2266</v>
      </c>
      <c r="B1497" s="1">
        <v>0.35799999999999998</v>
      </c>
      <c r="C1497" s="1">
        <v>0.50600000000000001</v>
      </c>
      <c r="D1497" s="1">
        <v>-0.27412304279382099</v>
      </c>
      <c r="E1497" s="9">
        <v>2.87572853602922E-10</v>
      </c>
      <c r="F1497" s="9">
        <v>5.4017684820772904E-6</v>
      </c>
    </row>
    <row r="1498" spans="1:6">
      <c r="A1498" s="16" t="s">
        <v>2267</v>
      </c>
      <c r="B1498" s="1">
        <v>0.246</v>
      </c>
      <c r="C1498" s="1">
        <v>0.376</v>
      </c>
      <c r="D1498" s="1">
        <v>-0.26312820106857598</v>
      </c>
      <c r="E1498" s="9">
        <v>3.0310081220669299E-10</v>
      </c>
      <c r="F1498" s="9">
        <v>5.6934456564905202E-6</v>
      </c>
    </row>
    <row r="1499" spans="1:6">
      <c r="A1499" s="16" t="s">
        <v>2268</v>
      </c>
      <c r="B1499" s="1">
        <v>0.61299999999999999</v>
      </c>
      <c r="C1499" s="1">
        <v>0.73399999999999999</v>
      </c>
      <c r="D1499" s="1">
        <v>-0.297270442615995</v>
      </c>
      <c r="E1499" s="9">
        <v>3.0441387528908802E-10</v>
      </c>
      <c r="F1499" s="9">
        <v>5.7181102334302297E-6</v>
      </c>
    </row>
    <row r="1500" spans="1:6">
      <c r="A1500" s="16" t="s">
        <v>739</v>
      </c>
      <c r="B1500" s="1">
        <v>0.91700000000000004</v>
      </c>
      <c r="C1500" s="1">
        <v>0.94299999999999995</v>
      </c>
      <c r="D1500" s="1">
        <v>0.41193322375693803</v>
      </c>
      <c r="E1500" s="9">
        <v>3.05737271549171E-10</v>
      </c>
      <c r="F1500" s="9">
        <v>5.7429689087796203E-6</v>
      </c>
    </row>
    <row r="1501" spans="1:6">
      <c r="A1501" s="16" t="s">
        <v>2269</v>
      </c>
      <c r="B1501" s="1">
        <v>0.308</v>
      </c>
      <c r="C1501" s="1">
        <v>0.437</v>
      </c>
      <c r="D1501" s="1">
        <v>-0.26435498013719599</v>
      </c>
      <c r="E1501" s="9">
        <v>3.1010882503021698E-10</v>
      </c>
      <c r="F1501" s="9">
        <v>5.8250841693675996E-6</v>
      </c>
    </row>
    <row r="1502" spans="1:6">
      <c r="A1502" s="16" t="s">
        <v>2270</v>
      </c>
      <c r="B1502" s="1">
        <v>0.105</v>
      </c>
      <c r="C1502" s="1">
        <v>0.214</v>
      </c>
      <c r="D1502" s="1">
        <v>-0.28066490847859399</v>
      </c>
      <c r="E1502" s="9">
        <v>3.27397442509119E-10</v>
      </c>
      <c r="F1502" s="9">
        <v>6.1498335600912997E-6</v>
      </c>
    </row>
    <row r="1503" spans="1:6">
      <c r="A1503" s="16" t="s">
        <v>2271</v>
      </c>
      <c r="B1503" s="1">
        <v>0.55400000000000005</v>
      </c>
      <c r="C1503" s="1">
        <v>0.66100000000000003</v>
      </c>
      <c r="D1503" s="1">
        <v>-0.330587529052568</v>
      </c>
      <c r="E1503" s="9">
        <v>3.34908225524069E-10</v>
      </c>
      <c r="F1503" s="9">
        <v>6.2909161082441104E-6</v>
      </c>
    </row>
    <row r="1504" spans="1:6">
      <c r="A1504" s="16" t="s">
        <v>2272</v>
      </c>
      <c r="B1504" s="1">
        <v>0.501</v>
      </c>
      <c r="C1504" s="1">
        <v>0.60499999999999998</v>
      </c>
      <c r="D1504" s="1">
        <v>-0.32569239190136101</v>
      </c>
      <c r="E1504" s="9">
        <v>3.5888743756945401E-10</v>
      </c>
      <c r="F1504" s="9">
        <v>6.7413416273046198E-6</v>
      </c>
    </row>
    <row r="1505" spans="1:6">
      <c r="A1505" s="16" t="s">
        <v>2273</v>
      </c>
      <c r="B1505" s="1">
        <v>0.26200000000000001</v>
      </c>
      <c r="C1505" s="1">
        <v>0.39800000000000002</v>
      </c>
      <c r="D1505" s="1">
        <v>-0.25236238503981101</v>
      </c>
      <c r="E1505" s="9">
        <v>3.7639699889671398E-10</v>
      </c>
      <c r="F1505" s="9">
        <v>7.0702412272758704E-6</v>
      </c>
    </row>
    <row r="1506" spans="1:6">
      <c r="A1506" s="16" t="s">
        <v>2274</v>
      </c>
      <c r="B1506" s="1">
        <v>0.16500000000000001</v>
      </c>
      <c r="C1506" s="1">
        <v>0.29199999999999998</v>
      </c>
      <c r="D1506" s="1">
        <v>-0.29232192694328601</v>
      </c>
      <c r="E1506" s="9">
        <v>3.9488661835262401E-10</v>
      </c>
      <c r="F1506" s="9">
        <v>7.41755023913569E-6</v>
      </c>
    </row>
    <row r="1507" spans="1:6">
      <c r="A1507" s="16" t="s">
        <v>2275</v>
      </c>
      <c r="B1507" s="1">
        <v>0.13200000000000001</v>
      </c>
      <c r="C1507" s="1">
        <v>0.23599999999999999</v>
      </c>
      <c r="D1507" s="1">
        <v>-0.4368532994307</v>
      </c>
      <c r="E1507" s="9">
        <v>4.1628623666749199E-10</v>
      </c>
      <c r="F1507" s="9">
        <v>7.8195206695621704E-6</v>
      </c>
    </row>
    <row r="1508" spans="1:6">
      <c r="A1508" s="16" t="s">
        <v>2276</v>
      </c>
      <c r="B1508" s="1">
        <v>0.74099999999999999</v>
      </c>
      <c r="C1508" s="1">
        <v>0.80500000000000005</v>
      </c>
      <c r="D1508" s="1">
        <v>-0.26457742372104698</v>
      </c>
      <c r="E1508" s="9">
        <v>4.5881062811165099E-10</v>
      </c>
      <c r="F1508" s="9">
        <v>8.6182988384492607E-6</v>
      </c>
    </row>
    <row r="1509" spans="1:6">
      <c r="A1509" s="16" t="s">
        <v>703</v>
      </c>
      <c r="B1509" s="1">
        <v>0.10299999999999999</v>
      </c>
      <c r="C1509" s="1">
        <v>0.21099999999999999</v>
      </c>
      <c r="D1509" s="1">
        <v>-0.44930060075328399</v>
      </c>
      <c r="E1509" s="9">
        <v>4.6781722753113399E-10</v>
      </c>
      <c r="F1509" s="9">
        <v>8.7874788019448193E-6</v>
      </c>
    </row>
    <row r="1510" spans="1:6">
      <c r="A1510" s="16" t="s">
        <v>2277</v>
      </c>
      <c r="B1510" s="1">
        <v>0.65700000000000003</v>
      </c>
      <c r="C1510" s="1">
        <v>0.73199999999999998</v>
      </c>
      <c r="D1510" s="1">
        <v>-0.28152888361453399</v>
      </c>
      <c r="E1510" s="9">
        <v>4.9319219203075804E-10</v>
      </c>
      <c r="F1510" s="9">
        <v>9.2641221351057498E-6</v>
      </c>
    </row>
    <row r="1511" spans="1:6">
      <c r="A1511" s="16" t="s">
        <v>2278</v>
      </c>
      <c r="B1511" s="1">
        <v>0.44</v>
      </c>
      <c r="C1511" s="1">
        <v>0.51500000000000001</v>
      </c>
      <c r="D1511" s="1">
        <v>-0.44755652808142998</v>
      </c>
      <c r="E1511" s="9">
        <v>5.1384260475947902E-10</v>
      </c>
      <c r="F1511" s="9">
        <v>9.6520194878020497E-6</v>
      </c>
    </row>
    <row r="1512" spans="1:6">
      <c r="A1512" s="16" t="s">
        <v>2279</v>
      </c>
      <c r="B1512" s="1">
        <v>0.61299999999999999</v>
      </c>
      <c r="C1512" s="1">
        <v>0.499</v>
      </c>
      <c r="D1512" s="1">
        <v>0.28888985471144502</v>
      </c>
      <c r="E1512" s="9">
        <v>5.3217666476152202E-10</v>
      </c>
      <c r="F1512" s="9">
        <v>9.9964064708804193E-6</v>
      </c>
    </row>
    <row r="1513" spans="1:6">
      <c r="A1513" s="16" t="s">
        <v>2280</v>
      </c>
      <c r="B1513" s="1">
        <v>0.33900000000000002</v>
      </c>
      <c r="C1513" s="1">
        <v>0.47699999999999998</v>
      </c>
      <c r="D1513" s="1">
        <v>-0.30058073995476797</v>
      </c>
      <c r="E1513" s="9">
        <v>5.3281946957803298E-10</v>
      </c>
      <c r="F1513" s="9">
        <v>1.0008480916553799E-5</v>
      </c>
    </row>
    <row r="1514" spans="1:6">
      <c r="A1514" s="16" t="s">
        <v>790</v>
      </c>
      <c r="B1514" s="1">
        <v>0.28299999999999997</v>
      </c>
      <c r="C1514" s="1">
        <v>0.17399999999999999</v>
      </c>
      <c r="D1514" s="1">
        <v>0.28810220684367299</v>
      </c>
      <c r="E1514" s="9">
        <v>5.6773125151650697E-10</v>
      </c>
      <c r="F1514" s="9">
        <v>1.06642638284861E-5</v>
      </c>
    </row>
    <row r="1515" spans="1:6">
      <c r="A1515" s="16" t="s">
        <v>2281</v>
      </c>
      <c r="B1515" s="1">
        <v>0.46400000000000002</v>
      </c>
      <c r="C1515" s="1">
        <v>0.58499999999999996</v>
      </c>
      <c r="D1515" s="1">
        <v>-0.29948409691009897</v>
      </c>
      <c r="E1515" s="9">
        <v>5.9315690087720704E-10</v>
      </c>
      <c r="F1515" s="9">
        <v>1.11418592260775E-5</v>
      </c>
    </row>
    <row r="1516" spans="1:6">
      <c r="A1516" s="16" t="s">
        <v>2282</v>
      </c>
      <c r="B1516" s="1">
        <v>0.31900000000000001</v>
      </c>
      <c r="C1516" s="1">
        <v>0.45500000000000002</v>
      </c>
      <c r="D1516" s="1">
        <v>-0.26712740376345601</v>
      </c>
      <c r="E1516" s="9">
        <v>6.3703899441109897E-10</v>
      </c>
      <c r="F1516" s="9">
        <v>1.19661404710181E-5</v>
      </c>
    </row>
    <row r="1517" spans="1:6">
      <c r="A1517" s="16" t="s">
        <v>2283</v>
      </c>
      <c r="B1517" s="1">
        <v>0.77600000000000002</v>
      </c>
      <c r="C1517" s="1">
        <v>0.83799999999999997</v>
      </c>
      <c r="D1517" s="1">
        <v>-0.262937075719967</v>
      </c>
      <c r="E1517" s="9">
        <v>6.47904042437708E-10</v>
      </c>
      <c r="F1517" s="9">
        <v>1.21702295331499E-5</v>
      </c>
    </row>
    <row r="1518" spans="1:6">
      <c r="A1518" s="16" t="s">
        <v>2284</v>
      </c>
      <c r="B1518" s="1">
        <v>0.33</v>
      </c>
      <c r="C1518" s="1">
        <v>0.46100000000000002</v>
      </c>
      <c r="D1518" s="1">
        <v>-0.262366029969748</v>
      </c>
      <c r="E1518" s="9">
        <v>6.6392070232569505E-10</v>
      </c>
      <c r="F1518" s="9">
        <v>1.24710864724859E-5</v>
      </c>
    </row>
    <row r="1519" spans="1:6">
      <c r="A1519" s="16" t="s">
        <v>2285</v>
      </c>
      <c r="B1519" s="1">
        <v>0.183</v>
      </c>
      <c r="C1519" s="1">
        <v>0.30299999999999999</v>
      </c>
      <c r="D1519" s="1">
        <v>-0.33983512391328702</v>
      </c>
      <c r="E1519" s="9">
        <v>6.7506376548901498E-10</v>
      </c>
      <c r="F1519" s="9">
        <v>1.26803977709457E-5</v>
      </c>
    </row>
    <row r="1520" spans="1:6">
      <c r="A1520" s="16" t="s">
        <v>2286</v>
      </c>
      <c r="B1520" s="1">
        <v>0.54700000000000004</v>
      </c>
      <c r="C1520" s="1">
        <v>0.63500000000000001</v>
      </c>
      <c r="D1520" s="1">
        <v>-0.27788103633655598</v>
      </c>
      <c r="E1520" s="9">
        <v>6.8102169644653695E-10</v>
      </c>
      <c r="F1520" s="9">
        <v>1.27923115460517E-5</v>
      </c>
    </row>
    <row r="1521" spans="1:6">
      <c r="A1521" s="16" t="s">
        <v>2287</v>
      </c>
      <c r="B1521" s="1">
        <v>0.70499999999999996</v>
      </c>
      <c r="C1521" s="1">
        <v>0.80600000000000005</v>
      </c>
      <c r="D1521" s="1">
        <v>-0.46591702706203902</v>
      </c>
      <c r="E1521" s="9">
        <v>7.0808728931114002E-10</v>
      </c>
      <c r="F1521" s="9">
        <v>1.33007116424205E-5</v>
      </c>
    </row>
    <row r="1522" spans="1:6">
      <c r="A1522" s="16" t="s">
        <v>2288</v>
      </c>
      <c r="B1522" s="1">
        <v>0.55200000000000005</v>
      </c>
      <c r="C1522" s="1">
        <v>0.58599999999999997</v>
      </c>
      <c r="D1522" s="1">
        <v>-0.42087768596612901</v>
      </c>
      <c r="E1522" s="9">
        <v>7.4196740507473897E-10</v>
      </c>
      <c r="F1522" s="9">
        <v>1.3937115736923901E-5</v>
      </c>
    </row>
    <row r="1523" spans="1:6">
      <c r="A1523" s="16" t="s">
        <v>2289</v>
      </c>
      <c r="B1523" s="1">
        <v>0.48299999999999998</v>
      </c>
      <c r="C1523" s="1">
        <v>0.60899999999999999</v>
      </c>
      <c r="D1523" s="1">
        <v>-0.311021523108862</v>
      </c>
      <c r="E1523" s="9">
        <v>7.4635685139247297E-10</v>
      </c>
      <c r="F1523" s="9">
        <v>1.40195670965562E-5</v>
      </c>
    </row>
    <row r="1524" spans="1:6">
      <c r="A1524" s="16" t="s">
        <v>2290</v>
      </c>
      <c r="B1524" s="1">
        <v>0.42199999999999999</v>
      </c>
      <c r="C1524" s="1">
        <v>0.55700000000000005</v>
      </c>
      <c r="D1524" s="1">
        <v>-0.25792192817312698</v>
      </c>
      <c r="E1524" s="9">
        <v>7.6888244006409E-10</v>
      </c>
      <c r="F1524" s="9">
        <v>1.44426877541639E-5</v>
      </c>
    </row>
    <row r="1525" spans="1:6">
      <c r="A1525" s="16" t="s">
        <v>2291</v>
      </c>
      <c r="B1525" s="1">
        <v>0.90800000000000003</v>
      </c>
      <c r="C1525" s="1">
        <v>0.876</v>
      </c>
      <c r="D1525" s="1">
        <v>-0.27402890274585101</v>
      </c>
      <c r="E1525" s="9">
        <v>7.9510012787642402E-10</v>
      </c>
      <c r="F1525" s="9">
        <v>1.4935160802030799E-5</v>
      </c>
    </row>
    <row r="1526" spans="1:6">
      <c r="A1526" s="16" t="s">
        <v>2292</v>
      </c>
      <c r="B1526" s="1">
        <v>0.36899999999999999</v>
      </c>
      <c r="C1526" s="1">
        <v>0.46600000000000003</v>
      </c>
      <c r="D1526" s="1">
        <v>-0.31693688922082702</v>
      </c>
      <c r="E1526" s="9">
        <v>8.1678888482604301E-10</v>
      </c>
      <c r="F1526" s="9">
        <v>1.5342562412572398E-5</v>
      </c>
    </row>
    <row r="1527" spans="1:6">
      <c r="A1527" s="16" t="s">
        <v>2293</v>
      </c>
      <c r="B1527" s="1">
        <v>0.35799999999999998</v>
      </c>
      <c r="C1527" s="1">
        <v>0.48399999999999999</v>
      </c>
      <c r="D1527" s="1">
        <v>-0.25779503629339701</v>
      </c>
      <c r="E1527" s="9">
        <v>8.7239844295233301E-10</v>
      </c>
      <c r="F1527" s="9">
        <v>1.6387132352416601E-5</v>
      </c>
    </row>
    <row r="1528" spans="1:6">
      <c r="A1528" s="16" t="s">
        <v>2294</v>
      </c>
      <c r="B1528" s="1">
        <v>0.4</v>
      </c>
      <c r="C1528" s="1">
        <v>0.51800000000000002</v>
      </c>
      <c r="D1528" s="1">
        <v>-0.34452211166928598</v>
      </c>
      <c r="E1528" s="9">
        <v>8.9503302997711503E-10</v>
      </c>
      <c r="F1528" s="9">
        <v>1.68123004350901E-5</v>
      </c>
    </row>
    <row r="1529" spans="1:6">
      <c r="A1529" s="16" t="s">
        <v>624</v>
      </c>
      <c r="B1529" s="1">
        <v>0.95</v>
      </c>
      <c r="C1529" s="1">
        <v>0.86</v>
      </c>
      <c r="D1529" s="1">
        <v>-0.85571222397496405</v>
      </c>
      <c r="E1529" s="9">
        <v>1.04840012805298E-9</v>
      </c>
      <c r="F1529" s="9">
        <v>1.9693148005347201E-5</v>
      </c>
    </row>
    <row r="1530" spans="1:6">
      <c r="A1530" s="16" t="s">
        <v>2295</v>
      </c>
      <c r="B1530" s="1">
        <v>0.34699999999999998</v>
      </c>
      <c r="C1530" s="1">
        <v>0.23499999999999999</v>
      </c>
      <c r="D1530" s="1">
        <v>0.28133386611093802</v>
      </c>
      <c r="E1530" s="9">
        <v>1.05245543319879E-9</v>
      </c>
      <c r="F1530" s="9">
        <v>1.9769322857206098E-5</v>
      </c>
    </row>
    <row r="1531" spans="1:6">
      <c r="A1531" s="16" t="s">
        <v>2296</v>
      </c>
      <c r="B1531" s="1">
        <v>0.17799999999999999</v>
      </c>
      <c r="C1531" s="1">
        <v>0.308</v>
      </c>
      <c r="D1531" s="1">
        <v>-0.25309503474195499</v>
      </c>
      <c r="E1531" s="9">
        <v>1.1602266111559101E-9</v>
      </c>
      <c r="F1531" s="9">
        <v>2.17936966639526E-5</v>
      </c>
    </row>
    <row r="1532" spans="1:6">
      <c r="A1532" s="16" t="s">
        <v>2297</v>
      </c>
      <c r="B1532" s="1">
        <v>0.251</v>
      </c>
      <c r="C1532" s="1">
        <v>0.379</v>
      </c>
      <c r="D1532" s="1">
        <v>-0.27682446895231999</v>
      </c>
      <c r="E1532" s="9">
        <v>1.20006722468646E-9</v>
      </c>
      <c r="F1532" s="9">
        <v>2.25420627485106E-5</v>
      </c>
    </row>
    <row r="1533" spans="1:6">
      <c r="A1533" s="16" t="s">
        <v>2298</v>
      </c>
      <c r="B1533" s="1">
        <v>0.53900000000000003</v>
      </c>
      <c r="C1533" s="1">
        <v>0.66900000000000004</v>
      </c>
      <c r="D1533" s="1">
        <v>-0.26694497080469698</v>
      </c>
      <c r="E1533" s="9">
        <v>1.2357906764416599E-9</v>
      </c>
      <c r="F1533" s="9">
        <v>2.3213092066280099E-5</v>
      </c>
    </row>
    <row r="1534" spans="1:6">
      <c r="A1534" s="16" t="s">
        <v>2299</v>
      </c>
      <c r="B1534" s="1">
        <v>0.49199999999999999</v>
      </c>
      <c r="C1534" s="1">
        <v>0.59799999999999998</v>
      </c>
      <c r="D1534" s="1">
        <v>-0.34239619193638499</v>
      </c>
      <c r="E1534" s="9">
        <v>1.24814917845675E-9</v>
      </c>
      <c r="F1534" s="9">
        <v>2.34452341681315E-5</v>
      </c>
    </row>
    <row r="1535" spans="1:6">
      <c r="A1535" s="16" t="s">
        <v>2300</v>
      </c>
      <c r="B1535" s="1">
        <v>0.59099999999999997</v>
      </c>
      <c r="C1535" s="1">
        <v>0.70399999999999996</v>
      </c>
      <c r="D1535" s="1">
        <v>-0.34021103289641802</v>
      </c>
      <c r="E1535" s="9">
        <v>1.26229935558913E-9</v>
      </c>
      <c r="F1535" s="9">
        <v>2.37110310953863E-5</v>
      </c>
    </row>
    <row r="1536" spans="1:6">
      <c r="A1536" s="16" t="s">
        <v>2301</v>
      </c>
      <c r="B1536" s="1">
        <v>0.23699999999999999</v>
      </c>
      <c r="C1536" s="1">
        <v>0.36499999999999999</v>
      </c>
      <c r="D1536" s="1">
        <v>-0.26899338548979401</v>
      </c>
      <c r="E1536" s="9">
        <v>1.3360898669071199E-9</v>
      </c>
      <c r="F1536" s="9">
        <v>2.5097112059983299E-5</v>
      </c>
    </row>
    <row r="1537" spans="1:6">
      <c r="A1537" s="16" t="s">
        <v>2302</v>
      </c>
      <c r="B1537" s="1">
        <v>0.41699999999999998</v>
      </c>
      <c r="C1537" s="1">
        <v>0.54700000000000004</v>
      </c>
      <c r="D1537" s="1">
        <v>-0.28036103042647598</v>
      </c>
      <c r="E1537" s="9">
        <v>1.36030863838214E-9</v>
      </c>
      <c r="F1537" s="9">
        <v>2.5552037463370099E-5</v>
      </c>
    </row>
    <row r="1538" spans="1:6">
      <c r="A1538" s="16" t="s">
        <v>2303</v>
      </c>
      <c r="B1538" s="1">
        <v>0.59799999999999998</v>
      </c>
      <c r="C1538" s="1">
        <v>0.50600000000000001</v>
      </c>
      <c r="D1538" s="1">
        <v>0.28033795820944901</v>
      </c>
      <c r="E1538" s="9">
        <v>1.40557144018698E-9</v>
      </c>
      <c r="F1538" s="9">
        <v>2.6402253932472301E-5</v>
      </c>
    </row>
    <row r="1539" spans="1:6">
      <c r="A1539" s="16" t="s">
        <v>2304</v>
      </c>
      <c r="B1539" s="1">
        <v>0.35599999999999998</v>
      </c>
      <c r="C1539" s="1">
        <v>0.47199999999999998</v>
      </c>
      <c r="D1539" s="1">
        <v>-0.25189727630757103</v>
      </c>
      <c r="E1539" s="9">
        <v>1.41144169351952E-9</v>
      </c>
      <c r="F1539" s="9">
        <v>2.6512520771070601E-5</v>
      </c>
    </row>
    <row r="1540" spans="1:6">
      <c r="A1540" s="16" t="s">
        <v>2305</v>
      </c>
      <c r="B1540" s="1">
        <v>0.57099999999999995</v>
      </c>
      <c r="C1540" s="1">
        <v>0.67</v>
      </c>
      <c r="D1540" s="1">
        <v>-0.27440932233848397</v>
      </c>
      <c r="E1540" s="9">
        <v>1.59529230819848E-9</v>
      </c>
      <c r="F1540" s="9">
        <v>2.9965970717200302E-5</v>
      </c>
    </row>
    <row r="1541" spans="1:6">
      <c r="A1541" s="16" t="s">
        <v>2306</v>
      </c>
      <c r="B1541" s="1">
        <v>0.69499999999999995</v>
      </c>
      <c r="C1541" s="1">
        <v>0.54100000000000004</v>
      </c>
      <c r="D1541" s="1">
        <v>0.25376058566674897</v>
      </c>
      <c r="E1541" s="9">
        <v>1.6391747655268899E-9</v>
      </c>
      <c r="F1541" s="9">
        <v>3.0790258795657201E-5</v>
      </c>
    </row>
    <row r="1542" spans="1:6">
      <c r="A1542" s="16" t="s">
        <v>2307</v>
      </c>
      <c r="B1542" s="1">
        <v>0.51900000000000002</v>
      </c>
      <c r="C1542" s="1">
        <v>0.625</v>
      </c>
      <c r="D1542" s="1">
        <v>-0.46033240690479399</v>
      </c>
      <c r="E1542" s="9">
        <v>1.66625937613046E-9</v>
      </c>
      <c r="F1542" s="9">
        <v>3.1299016121234501E-5</v>
      </c>
    </row>
    <row r="1543" spans="1:6">
      <c r="A1543" s="16" t="s">
        <v>2308</v>
      </c>
      <c r="B1543" s="1">
        <v>0.56499999999999995</v>
      </c>
      <c r="C1543" s="1">
        <v>0.45</v>
      </c>
      <c r="D1543" s="1">
        <v>0.25187460699185399</v>
      </c>
      <c r="E1543" s="9">
        <v>1.9759030295546702E-9</v>
      </c>
      <c r="F1543" s="9">
        <v>3.7115362507154997E-5</v>
      </c>
    </row>
    <row r="1544" spans="1:6">
      <c r="A1544" s="16" t="s">
        <v>2309</v>
      </c>
      <c r="B1544" s="1">
        <v>0.67200000000000004</v>
      </c>
      <c r="C1544" s="1">
        <v>0.73</v>
      </c>
      <c r="D1544" s="1">
        <v>-0.25250486275489398</v>
      </c>
      <c r="E1544" s="9">
        <v>1.99456498089035E-9</v>
      </c>
      <c r="F1544" s="9">
        <v>3.7465908601044298E-5</v>
      </c>
    </row>
    <row r="1545" spans="1:6">
      <c r="A1545" s="16" t="s">
        <v>2310</v>
      </c>
      <c r="B1545" s="1">
        <v>0.53</v>
      </c>
      <c r="C1545" s="1">
        <v>0.65100000000000002</v>
      </c>
      <c r="D1545" s="1">
        <v>-0.27211037053971399</v>
      </c>
      <c r="E1545" s="9">
        <v>2.00547336324018E-9</v>
      </c>
      <c r="F1545" s="9">
        <v>3.7670811655103598E-5</v>
      </c>
    </row>
    <row r="1546" spans="1:6">
      <c r="A1546" s="16" t="s">
        <v>2311</v>
      </c>
      <c r="B1546" s="1">
        <v>0.89</v>
      </c>
      <c r="C1546" s="1">
        <v>0.82299999999999995</v>
      </c>
      <c r="D1546" s="1">
        <v>0.41933463489643202</v>
      </c>
      <c r="E1546" s="9">
        <v>2.2090262130893199E-9</v>
      </c>
      <c r="F1546" s="9">
        <v>4.1494348386669902E-5</v>
      </c>
    </row>
    <row r="1547" spans="1:6">
      <c r="A1547" s="16" t="s">
        <v>2312</v>
      </c>
      <c r="B1547" s="1">
        <v>0.217</v>
      </c>
      <c r="C1547" s="1">
        <v>0.13300000000000001</v>
      </c>
      <c r="D1547" s="1">
        <v>0.56999618207393798</v>
      </c>
      <c r="E1547" s="9">
        <v>2.3744508659130199E-9</v>
      </c>
      <c r="F1547" s="9">
        <v>4.4601685065310098E-5</v>
      </c>
    </row>
    <row r="1548" spans="1:6">
      <c r="A1548" s="16" t="s">
        <v>2313</v>
      </c>
      <c r="B1548" s="1">
        <v>0.49399999999999999</v>
      </c>
      <c r="C1548" s="1">
        <v>0.61699999999999999</v>
      </c>
      <c r="D1548" s="1">
        <v>-0.262028534484122</v>
      </c>
      <c r="E1548" s="9">
        <v>2.4647962488285998E-9</v>
      </c>
      <c r="F1548" s="9">
        <v>4.62987327379964E-5</v>
      </c>
    </row>
    <row r="1549" spans="1:6">
      <c r="A1549" s="16" t="s">
        <v>2314</v>
      </c>
      <c r="B1549" s="1">
        <v>0.66100000000000003</v>
      </c>
      <c r="C1549" s="1">
        <v>0.67</v>
      </c>
      <c r="D1549" s="1">
        <v>-0.36035456433120699</v>
      </c>
      <c r="E1549" s="9">
        <v>2.5743216942742599E-9</v>
      </c>
      <c r="F1549" s="9">
        <v>4.8356058705247798E-5</v>
      </c>
    </row>
    <row r="1550" spans="1:6">
      <c r="A1550" s="16" t="s">
        <v>2315</v>
      </c>
      <c r="B1550" s="1">
        <v>0.60199999999999998</v>
      </c>
      <c r="C1550" s="1">
        <v>0.68300000000000005</v>
      </c>
      <c r="D1550" s="1">
        <v>-0.326289280291373</v>
      </c>
      <c r="E1550" s="9">
        <v>2.5763167901102202E-9</v>
      </c>
      <c r="F1550" s="9">
        <v>4.8393534585430402E-5</v>
      </c>
    </row>
    <row r="1551" spans="1:6">
      <c r="A1551" s="16" t="s">
        <v>2316</v>
      </c>
      <c r="B1551" s="1">
        <v>0.378</v>
      </c>
      <c r="C1551" s="1">
        <v>0.51</v>
      </c>
      <c r="D1551" s="1">
        <v>-0.34188675722873701</v>
      </c>
      <c r="E1551" s="9">
        <v>2.5767649133078099E-9</v>
      </c>
      <c r="F1551" s="9">
        <v>4.8401952131574002E-5</v>
      </c>
    </row>
    <row r="1552" spans="1:6">
      <c r="A1552" s="16" t="s">
        <v>2317</v>
      </c>
      <c r="B1552" s="1">
        <v>0.38900000000000001</v>
      </c>
      <c r="C1552" s="1">
        <v>0.51600000000000001</v>
      </c>
      <c r="D1552" s="1">
        <v>-0.280400238598152</v>
      </c>
      <c r="E1552" s="9">
        <v>2.5859116286929101E-9</v>
      </c>
      <c r="F1552" s="9">
        <v>4.8573764033367698E-5</v>
      </c>
    </row>
    <row r="1553" spans="1:6">
      <c r="A1553" s="16" t="s">
        <v>2318</v>
      </c>
      <c r="B1553" s="1">
        <v>0.182</v>
      </c>
      <c r="C1553" s="1">
        <v>0.30099999999999999</v>
      </c>
      <c r="D1553" s="1">
        <v>-0.27447743993219897</v>
      </c>
      <c r="E1553" s="9">
        <v>2.6273485304753099E-9</v>
      </c>
      <c r="F1553" s="9">
        <v>4.9352114796448197E-5</v>
      </c>
    </row>
    <row r="1554" spans="1:6">
      <c r="A1554" s="16" t="s">
        <v>2319</v>
      </c>
      <c r="B1554" s="1">
        <v>0.56899999999999995</v>
      </c>
      <c r="C1554" s="1">
        <v>0.46200000000000002</v>
      </c>
      <c r="D1554" s="1">
        <v>0.280539439401218</v>
      </c>
      <c r="E1554" s="9">
        <v>2.66729398765893E-9</v>
      </c>
      <c r="F1554" s="9">
        <v>5.0102450264185402E-5</v>
      </c>
    </row>
    <row r="1555" spans="1:6">
      <c r="A1555" s="16" t="s">
        <v>2320</v>
      </c>
      <c r="B1555" s="1">
        <v>0.255</v>
      </c>
      <c r="C1555" s="1">
        <v>0.38100000000000001</v>
      </c>
      <c r="D1555" s="1">
        <v>-0.25495981633044401</v>
      </c>
      <c r="E1555" s="9">
        <v>2.7188482961345799E-9</v>
      </c>
      <c r="F1555" s="9">
        <v>5.1070846394591997E-5</v>
      </c>
    </row>
    <row r="1556" spans="1:6">
      <c r="A1556" s="16" t="s">
        <v>2321</v>
      </c>
      <c r="B1556" s="1">
        <v>0.63700000000000001</v>
      </c>
      <c r="C1556" s="1">
        <v>0.71599999999999997</v>
      </c>
      <c r="D1556" s="1">
        <v>-0.32230077081087</v>
      </c>
      <c r="E1556" s="9">
        <v>2.8667182353435499E-9</v>
      </c>
      <c r="F1556" s="9">
        <v>5.3848435332693298E-5</v>
      </c>
    </row>
    <row r="1557" spans="1:6">
      <c r="A1557" s="16" t="s">
        <v>2322</v>
      </c>
      <c r="B1557" s="1">
        <v>0.46100000000000002</v>
      </c>
      <c r="C1557" s="1">
        <v>0.35499999999999998</v>
      </c>
      <c r="D1557" s="1">
        <v>0.27761196233403101</v>
      </c>
      <c r="E1557" s="9">
        <v>3.14358928582299E-9</v>
      </c>
      <c r="F1557" s="9">
        <v>5.9049181144899099E-5</v>
      </c>
    </row>
    <row r="1558" spans="1:6">
      <c r="A1558" s="16" t="s">
        <v>2323</v>
      </c>
      <c r="B1558" s="1">
        <v>5.0999999999999997E-2</v>
      </c>
      <c r="C1558" s="1">
        <v>0.14000000000000001</v>
      </c>
      <c r="D1558" s="1">
        <v>-0.470352810240521</v>
      </c>
      <c r="E1558" s="9">
        <v>3.20936245878845E-9</v>
      </c>
      <c r="F1558" s="9">
        <v>6.02846644258822E-5</v>
      </c>
    </row>
    <row r="1559" spans="1:6">
      <c r="A1559" s="16" t="s">
        <v>2324</v>
      </c>
      <c r="B1559" s="1">
        <v>0.28999999999999998</v>
      </c>
      <c r="C1559" s="1">
        <v>0.41899999999999998</v>
      </c>
      <c r="D1559" s="1">
        <v>-0.28589708020860299</v>
      </c>
      <c r="E1559" s="9">
        <v>3.2211127683837499E-9</v>
      </c>
      <c r="F1559" s="9">
        <v>6.0505382241320401E-5</v>
      </c>
    </row>
    <row r="1560" spans="1:6">
      <c r="A1560" s="16" t="s">
        <v>2325</v>
      </c>
      <c r="B1560" s="1">
        <v>0.30599999999999999</v>
      </c>
      <c r="C1560" s="1">
        <v>0.43</v>
      </c>
      <c r="D1560" s="1">
        <v>-0.28481502680799498</v>
      </c>
      <c r="E1560" s="9">
        <v>3.6724797446174398E-9</v>
      </c>
      <c r="F1560" s="9">
        <v>6.8983859522893899E-5</v>
      </c>
    </row>
    <row r="1561" spans="1:6">
      <c r="A1561" s="16" t="s">
        <v>2326</v>
      </c>
      <c r="B1561" s="1">
        <v>0.45500000000000002</v>
      </c>
      <c r="C1561" s="1">
        <v>0.57699999999999996</v>
      </c>
      <c r="D1561" s="1">
        <v>-0.27171118200286998</v>
      </c>
      <c r="E1561" s="9">
        <v>3.9309201827556301E-9</v>
      </c>
      <c r="F1561" s="9">
        <v>7.3838404712881799E-5</v>
      </c>
    </row>
    <row r="1562" spans="1:6">
      <c r="A1562" s="16" t="s">
        <v>2327</v>
      </c>
      <c r="B1562" s="1">
        <v>0.60599999999999998</v>
      </c>
      <c r="C1562" s="1">
        <v>0.501</v>
      </c>
      <c r="D1562" s="1">
        <v>0.26173191478507102</v>
      </c>
      <c r="E1562" s="9">
        <v>3.9814835871725898E-9</v>
      </c>
      <c r="F1562" s="9">
        <v>7.4788187701449899E-5</v>
      </c>
    </row>
    <row r="1563" spans="1:6">
      <c r="A1563" s="16" t="s">
        <v>2328</v>
      </c>
      <c r="B1563" s="1">
        <v>0.29499999999999998</v>
      </c>
      <c r="C1563" s="1">
        <v>0.42299999999999999</v>
      </c>
      <c r="D1563" s="1">
        <v>-0.36413818179243401</v>
      </c>
      <c r="E1563" s="9">
        <v>4.0878481225553503E-9</v>
      </c>
      <c r="F1563" s="9">
        <v>7.6786139134079806E-5</v>
      </c>
    </row>
    <row r="1564" spans="1:6">
      <c r="A1564" s="16" t="s">
        <v>2329</v>
      </c>
      <c r="B1564" s="1">
        <v>0.60399999999999998</v>
      </c>
      <c r="C1564" s="1">
        <v>0.67100000000000004</v>
      </c>
      <c r="D1564" s="1">
        <v>-0.27286806372447098</v>
      </c>
      <c r="E1564" s="9">
        <v>4.6914584607491601E-9</v>
      </c>
      <c r="F1564" s="9">
        <v>8.8124355726712205E-5</v>
      </c>
    </row>
    <row r="1565" spans="1:6">
      <c r="A1565" s="16" t="s">
        <v>2330</v>
      </c>
      <c r="B1565" s="1">
        <v>0.505</v>
      </c>
      <c r="C1565" s="1">
        <v>0.57799999999999996</v>
      </c>
      <c r="D1565" s="1">
        <v>-0.28291733116753498</v>
      </c>
      <c r="E1565" s="9">
        <v>4.9280901966275302E-9</v>
      </c>
      <c r="F1565" s="9">
        <v>9.2569246253451496E-5</v>
      </c>
    </row>
    <row r="1566" spans="1:6">
      <c r="A1566" s="16" t="s">
        <v>618</v>
      </c>
      <c r="B1566" s="1">
        <v>0.28399999999999997</v>
      </c>
      <c r="C1566" s="1">
        <v>0.19</v>
      </c>
      <c r="D1566" s="1">
        <v>0.52710065645452497</v>
      </c>
      <c r="E1566" s="9">
        <v>5.7580549160401102E-9</v>
      </c>
      <c r="F1566" s="1">
        <v>1.08159303542897E-4</v>
      </c>
    </row>
    <row r="1567" spans="1:6">
      <c r="A1567" s="16" t="s">
        <v>2331</v>
      </c>
      <c r="B1567" s="1">
        <v>0.69699999999999995</v>
      </c>
      <c r="C1567" s="1">
        <v>0.75</v>
      </c>
      <c r="D1567" s="1">
        <v>-0.26976797945290898</v>
      </c>
      <c r="E1567" s="9">
        <v>5.81303475663423E-9</v>
      </c>
      <c r="F1567" s="1">
        <v>1.0919204486861699E-4</v>
      </c>
    </row>
    <row r="1568" spans="1:6">
      <c r="A1568" s="16" t="s">
        <v>2332</v>
      </c>
      <c r="B1568" s="1">
        <v>0.105</v>
      </c>
      <c r="C1568" s="1">
        <v>0.21099999999999999</v>
      </c>
      <c r="D1568" s="1">
        <v>-0.32992412915026997</v>
      </c>
      <c r="E1568" s="9">
        <v>6.2610851007423702E-9</v>
      </c>
      <c r="F1568" s="1">
        <v>1.17608222532345E-4</v>
      </c>
    </row>
    <row r="1569" spans="1:6">
      <c r="A1569" s="16" t="s">
        <v>2333</v>
      </c>
      <c r="B1569" s="1">
        <v>0.98299999999999998</v>
      </c>
      <c r="C1569" s="1">
        <v>0.97199999999999998</v>
      </c>
      <c r="D1569" s="1">
        <v>-0.43079722982658702</v>
      </c>
      <c r="E1569" s="9">
        <v>7.1931180137643804E-9</v>
      </c>
      <c r="F1569" s="1">
        <v>1.3511552877054999E-4</v>
      </c>
    </row>
    <row r="1570" spans="1:6">
      <c r="A1570" s="16" t="s">
        <v>2334</v>
      </c>
      <c r="B1570" s="1">
        <v>0.64800000000000002</v>
      </c>
      <c r="C1570" s="1">
        <v>0.71499999999999997</v>
      </c>
      <c r="D1570" s="1">
        <v>-0.26909143659379903</v>
      </c>
      <c r="E1570" s="9">
        <v>7.2648324192250203E-9</v>
      </c>
      <c r="F1570" s="1">
        <v>1.36462612162723E-4</v>
      </c>
    </row>
    <row r="1571" spans="1:6">
      <c r="A1571" s="16" t="s">
        <v>2335</v>
      </c>
      <c r="B1571" s="1">
        <v>0.99399999999999999</v>
      </c>
      <c r="C1571" s="1">
        <v>0.99399999999999999</v>
      </c>
      <c r="D1571" s="1">
        <v>0.27263168988228897</v>
      </c>
      <c r="E1571" s="9">
        <v>7.5821376076517703E-9</v>
      </c>
      <c r="F1571" s="1">
        <v>1.4242287282213099E-4</v>
      </c>
    </row>
    <row r="1572" spans="1:6">
      <c r="A1572" s="16" t="s">
        <v>2336</v>
      </c>
      <c r="B1572" s="1">
        <v>0.48599999999999999</v>
      </c>
      <c r="C1572" s="1">
        <v>0.58499999999999996</v>
      </c>
      <c r="D1572" s="1">
        <v>-0.50625787543763001</v>
      </c>
      <c r="E1572" s="9">
        <v>8.0676471400710292E-9</v>
      </c>
      <c r="F1572" s="1">
        <v>1.5154268387909399E-4</v>
      </c>
    </row>
    <row r="1573" spans="1:6">
      <c r="A1573" s="16" t="s">
        <v>2337</v>
      </c>
      <c r="B1573" s="1">
        <v>0.53400000000000003</v>
      </c>
      <c r="C1573" s="1">
        <v>0.63500000000000001</v>
      </c>
      <c r="D1573" s="1">
        <v>-0.25434489275361799</v>
      </c>
      <c r="E1573" s="9">
        <v>8.0777306380007499E-9</v>
      </c>
      <c r="F1573" s="1">
        <v>1.5173209230420599E-4</v>
      </c>
    </row>
    <row r="1574" spans="1:6">
      <c r="A1574" s="16" t="s">
        <v>2338</v>
      </c>
      <c r="B1574" s="1">
        <v>0.105</v>
      </c>
      <c r="C1574" s="1">
        <v>0.20300000000000001</v>
      </c>
      <c r="D1574" s="1">
        <v>-0.31053872122319698</v>
      </c>
      <c r="E1574" s="9">
        <v>8.6169150453913108E-9</v>
      </c>
      <c r="F1574" s="1">
        <v>1.6186013221263E-4</v>
      </c>
    </row>
    <row r="1575" spans="1:6">
      <c r="A1575" s="16" t="s">
        <v>904</v>
      </c>
      <c r="B1575" s="1">
        <v>0.90800000000000003</v>
      </c>
      <c r="C1575" s="1">
        <v>0.81499999999999995</v>
      </c>
      <c r="D1575" s="1">
        <v>-0.30208157606333302</v>
      </c>
      <c r="E1575" s="9">
        <v>8.9027848634276101E-9</v>
      </c>
      <c r="F1575" s="1">
        <v>1.6722991087462401E-4</v>
      </c>
    </row>
    <row r="1576" spans="1:6">
      <c r="A1576" s="16" t="s">
        <v>2339</v>
      </c>
      <c r="B1576" s="1">
        <v>0.45900000000000002</v>
      </c>
      <c r="C1576" s="1">
        <v>0.56200000000000006</v>
      </c>
      <c r="D1576" s="1">
        <v>-0.28657560766859502</v>
      </c>
      <c r="E1576" s="9">
        <v>9.4337685250157492E-9</v>
      </c>
      <c r="F1576" s="1">
        <v>1.7720390797389601E-4</v>
      </c>
    </row>
    <row r="1577" spans="1:6">
      <c r="A1577" s="16" t="s">
        <v>2340</v>
      </c>
      <c r="B1577" s="1">
        <v>0.317</v>
      </c>
      <c r="C1577" s="1">
        <v>0.44</v>
      </c>
      <c r="D1577" s="1">
        <v>-0.26595901332408201</v>
      </c>
      <c r="E1577" s="9">
        <v>9.4455279403518298E-9</v>
      </c>
      <c r="F1577" s="1">
        <v>1.7742479683156899E-4</v>
      </c>
    </row>
    <row r="1578" spans="1:6">
      <c r="A1578" s="16" t="s">
        <v>1132</v>
      </c>
      <c r="B1578" s="1">
        <v>0.39600000000000002</v>
      </c>
      <c r="C1578" s="1">
        <v>0.54</v>
      </c>
      <c r="D1578" s="1">
        <v>-0.269488019963878</v>
      </c>
      <c r="E1578" s="9">
        <v>9.6721023627935303E-9</v>
      </c>
      <c r="F1578" s="1">
        <v>1.81680770782714E-4</v>
      </c>
    </row>
    <row r="1579" spans="1:6">
      <c r="A1579" s="16" t="s">
        <v>2341</v>
      </c>
      <c r="B1579" s="1">
        <v>0.36699999999999999</v>
      </c>
      <c r="C1579" s="1">
        <v>0.48599999999999999</v>
      </c>
      <c r="D1579" s="1">
        <v>-0.27481414089586098</v>
      </c>
      <c r="E1579" s="9">
        <v>9.7243190346910192E-9</v>
      </c>
      <c r="F1579" s="1">
        <v>1.8266160874763599E-4</v>
      </c>
    </row>
    <row r="1580" spans="1:6">
      <c r="A1580" s="16" t="s">
        <v>2342</v>
      </c>
      <c r="B1580" s="1">
        <v>0.45700000000000002</v>
      </c>
      <c r="C1580" s="1">
        <v>0.56299999999999994</v>
      </c>
      <c r="D1580" s="1">
        <v>-0.29341799021556703</v>
      </c>
      <c r="E1580" s="9">
        <v>9.7518003569589599E-9</v>
      </c>
      <c r="F1580" s="1">
        <v>1.83177817905117E-4</v>
      </c>
    </row>
    <row r="1581" spans="1:6">
      <c r="A1581" s="16" t="s">
        <v>2343</v>
      </c>
      <c r="B1581" s="1">
        <v>0.56499999999999995</v>
      </c>
      <c r="C1581" s="1">
        <v>0.66700000000000004</v>
      </c>
      <c r="D1581" s="1">
        <v>-0.26139830458074897</v>
      </c>
      <c r="E1581" s="9">
        <v>1.00543833220706E-8</v>
      </c>
      <c r="F1581" s="1">
        <v>1.8886153632177499E-4</v>
      </c>
    </row>
    <row r="1582" spans="1:6">
      <c r="A1582" s="16" t="s">
        <v>2344</v>
      </c>
      <c r="B1582" s="1">
        <v>0.84199999999999997</v>
      </c>
      <c r="C1582" s="1">
        <v>0.84699999999999998</v>
      </c>
      <c r="D1582" s="1">
        <v>-0.26088830518286399</v>
      </c>
      <c r="E1582" s="9">
        <v>1.05152820434505E-8</v>
      </c>
      <c r="F1582" s="1">
        <v>1.97519057904175E-4</v>
      </c>
    </row>
    <row r="1583" spans="1:6">
      <c r="A1583" s="16" t="s">
        <v>2345</v>
      </c>
      <c r="B1583" s="1">
        <v>0.40899999999999997</v>
      </c>
      <c r="C1583" s="1">
        <v>0.52300000000000002</v>
      </c>
      <c r="D1583" s="1">
        <v>-0.36009346160248601</v>
      </c>
      <c r="E1583" s="9">
        <v>1.06145339598936E-8</v>
      </c>
      <c r="F1583" s="1">
        <v>1.9938340590264201E-4</v>
      </c>
    </row>
    <row r="1584" spans="1:6">
      <c r="A1584" s="16" t="s">
        <v>2346</v>
      </c>
      <c r="B1584" s="1">
        <v>0.75800000000000001</v>
      </c>
      <c r="C1584" s="1">
        <v>0.68100000000000005</v>
      </c>
      <c r="D1584" s="1">
        <v>0.34978621080349098</v>
      </c>
      <c r="E1584" s="9">
        <v>1.0720652717101E-8</v>
      </c>
      <c r="F1584" s="1">
        <v>2.0137674063802499E-4</v>
      </c>
    </row>
    <row r="1585" spans="1:6">
      <c r="A1585" s="16" t="s">
        <v>2347</v>
      </c>
      <c r="B1585" s="1">
        <v>0.71899999999999997</v>
      </c>
      <c r="C1585" s="1">
        <v>0.69699999999999995</v>
      </c>
      <c r="D1585" s="1">
        <v>-0.46808623955679801</v>
      </c>
      <c r="E1585" s="9">
        <v>1.08270732764988E-8</v>
      </c>
      <c r="F1585" s="1">
        <v>2.03375744425753E-4</v>
      </c>
    </row>
    <row r="1586" spans="1:6">
      <c r="A1586" s="16" t="s">
        <v>2348</v>
      </c>
      <c r="B1586" s="1">
        <v>0.40699999999999997</v>
      </c>
      <c r="C1586" s="1">
        <v>0.307</v>
      </c>
      <c r="D1586" s="1">
        <v>0.25284129249652099</v>
      </c>
      <c r="E1586" s="9">
        <v>1.12883430710248E-8</v>
      </c>
      <c r="F1586" s="1">
        <v>2.1204023624612901E-4</v>
      </c>
    </row>
    <row r="1587" spans="1:6">
      <c r="A1587" s="16" t="s">
        <v>2349</v>
      </c>
      <c r="B1587" s="1">
        <v>0.52700000000000002</v>
      </c>
      <c r="C1587" s="1">
        <v>0.41699999999999998</v>
      </c>
      <c r="D1587" s="1">
        <v>0.259060764103622</v>
      </c>
      <c r="E1587" s="9">
        <v>1.13470311408915E-8</v>
      </c>
      <c r="F1587" s="1">
        <v>2.1314263295050601E-4</v>
      </c>
    </row>
    <row r="1588" spans="1:6">
      <c r="A1588" s="16" t="s">
        <v>2350</v>
      </c>
      <c r="B1588" s="1">
        <v>0.32700000000000001</v>
      </c>
      <c r="C1588" s="1">
        <v>0.45</v>
      </c>
      <c r="D1588" s="1">
        <v>-0.30852950993887002</v>
      </c>
      <c r="E1588" s="9">
        <v>1.17929170019796E-8</v>
      </c>
      <c r="F1588" s="1">
        <v>2.2151815296518501E-4</v>
      </c>
    </row>
    <row r="1589" spans="1:6">
      <c r="A1589" s="16" t="s">
        <v>2351</v>
      </c>
      <c r="B1589" s="1">
        <v>0.59399999999999997</v>
      </c>
      <c r="C1589" s="1">
        <v>0.51400000000000001</v>
      </c>
      <c r="D1589" s="1">
        <v>0.27020228731648899</v>
      </c>
      <c r="E1589" s="9">
        <v>1.18345602420213E-8</v>
      </c>
      <c r="F1589" s="1">
        <v>2.22300379586128E-4</v>
      </c>
    </row>
    <row r="1590" spans="1:6">
      <c r="A1590" s="16" t="s">
        <v>2352</v>
      </c>
      <c r="B1590" s="1">
        <v>4.2000000000000003E-2</v>
      </c>
      <c r="C1590" s="1">
        <v>0.124</v>
      </c>
      <c r="D1590" s="1">
        <v>-0.27974941588091901</v>
      </c>
      <c r="E1590" s="9">
        <v>1.2023924047092399E-8</v>
      </c>
      <c r="F1590" s="1">
        <v>2.25857389300584E-4</v>
      </c>
    </row>
    <row r="1591" spans="1:6">
      <c r="A1591" s="16" t="s">
        <v>2353</v>
      </c>
      <c r="B1591" s="1">
        <v>0.79100000000000004</v>
      </c>
      <c r="C1591" s="1">
        <v>0.83599999999999997</v>
      </c>
      <c r="D1591" s="1">
        <v>-0.28177892786042302</v>
      </c>
      <c r="E1591" s="9">
        <v>1.26248885516057E-8</v>
      </c>
      <c r="F1591" s="1">
        <v>2.3714590655336199E-4</v>
      </c>
    </row>
    <row r="1592" spans="1:6">
      <c r="A1592" s="16" t="s">
        <v>2354</v>
      </c>
      <c r="B1592" s="1">
        <v>0.13800000000000001</v>
      </c>
      <c r="C1592" s="1">
        <v>0.248</v>
      </c>
      <c r="D1592" s="1">
        <v>-0.48289781195197201</v>
      </c>
      <c r="E1592" s="9">
        <v>1.37614603807679E-8</v>
      </c>
      <c r="F1592" s="1">
        <v>2.5849527179234403E-4</v>
      </c>
    </row>
    <row r="1593" spans="1:6">
      <c r="A1593" s="16" t="s">
        <v>2355</v>
      </c>
      <c r="B1593" s="1">
        <v>0.36299999999999999</v>
      </c>
      <c r="C1593" s="1">
        <v>0.27200000000000002</v>
      </c>
      <c r="D1593" s="1">
        <v>0.37706856381303799</v>
      </c>
      <c r="E1593" s="9">
        <v>1.5457412834655701E-8</v>
      </c>
      <c r="F1593" s="1">
        <v>2.9035204268617302E-4</v>
      </c>
    </row>
    <row r="1594" spans="1:6">
      <c r="A1594" s="16" t="s">
        <v>2356</v>
      </c>
      <c r="B1594" s="1">
        <v>0.58199999999999996</v>
      </c>
      <c r="C1594" s="1">
        <v>0.66300000000000003</v>
      </c>
      <c r="D1594" s="1">
        <v>-0.28429474272403099</v>
      </c>
      <c r="E1594" s="9">
        <v>1.6702525860226099E-8</v>
      </c>
      <c r="F1594" s="1">
        <v>3.1374024575848698E-4</v>
      </c>
    </row>
    <row r="1595" spans="1:6">
      <c r="A1595" s="16" t="s">
        <v>2357</v>
      </c>
      <c r="B1595" s="1">
        <v>0.19600000000000001</v>
      </c>
      <c r="C1595" s="1">
        <v>0.31</v>
      </c>
      <c r="D1595" s="1">
        <v>-0.28548148663300799</v>
      </c>
      <c r="E1595" s="9">
        <v>1.7693510500262399E-8</v>
      </c>
      <c r="F1595" s="1">
        <v>3.32354901236928E-4</v>
      </c>
    </row>
    <row r="1596" spans="1:6">
      <c r="A1596" s="16" t="s">
        <v>2358</v>
      </c>
      <c r="B1596" s="1">
        <v>0.30299999999999999</v>
      </c>
      <c r="C1596" s="1">
        <v>0.22600000000000001</v>
      </c>
      <c r="D1596" s="1">
        <v>0.47006591913874402</v>
      </c>
      <c r="E1596" s="9">
        <v>1.8507846375593199E-8</v>
      </c>
      <c r="F1596" s="1">
        <v>3.47651386319143E-4</v>
      </c>
    </row>
    <row r="1597" spans="1:6">
      <c r="A1597" s="16" t="s">
        <v>2359</v>
      </c>
      <c r="B1597" s="1">
        <v>0.69199999999999995</v>
      </c>
      <c r="C1597" s="1">
        <v>0.626</v>
      </c>
      <c r="D1597" s="1">
        <v>0.30936151863734301</v>
      </c>
      <c r="E1597" s="9">
        <v>2.0148676606516099E-8</v>
      </c>
      <c r="F1597" s="1">
        <v>3.7847274137679798E-4</v>
      </c>
    </row>
    <row r="1598" spans="1:6">
      <c r="A1598" s="16" t="s">
        <v>2360</v>
      </c>
      <c r="B1598" s="1">
        <v>0.58899999999999997</v>
      </c>
      <c r="C1598" s="1">
        <v>0.64500000000000002</v>
      </c>
      <c r="D1598" s="1">
        <v>-0.32173753395079802</v>
      </c>
      <c r="E1598" s="9">
        <v>2.0746500651067401E-8</v>
      </c>
      <c r="F1598" s="1">
        <v>3.8970226822964999E-4</v>
      </c>
    </row>
    <row r="1599" spans="1:6">
      <c r="A1599" s="16" t="s">
        <v>2361</v>
      </c>
      <c r="B1599" s="1">
        <v>0.33800000000000002</v>
      </c>
      <c r="C1599" s="1">
        <v>0.46100000000000002</v>
      </c>
      <c r="D1599" s="1">
        <v>-0.25089566126608598</v>
      </c>
      <c r="E1599" s="9">
        <v>2.0874450208385001E-8</v>
      </c>
      <c r="F1599" s="1">
        <v>3.9210567271430301E-4</v>
      </c>
    </row>
    <row r="1600" spans="1:6">
      <c r="A1600" s="16" t="s">
        <v>2362</v>
      </c>
      <c r="B1600" s="1">
        <v>0.63500000000000001</v>
      </c>
      <c r="C1600" s="1">
        <v>0.53300000000000003</v>
      </c>
      <c r="D1600" s="1">
        <v>0.25618821926023999</v>
      </c>
      <c r="E1600" s="9">
        <v>2.0914250980403001E-8</v>
      </c>
      <c r="F1600" s="1">
        <v>3.9285329041588999E-4</v>
      </c>
    </row>
    <row r="1601" spans="1:6">
      <c r="A1601" s="16" t="s">
        <v>2363</v>
      </c>
      <c r="B1601" s="1">
        <v>3.3000000000000002E-2</v>
      </c>
      <c r="C1601" s="1">
        <v>0.108</v>
      </c>
      <c r="D1601" s="1">
        <v>-0.29423167138988698</v>
      </c>
      <c r="E1601" s="9">
        <v>2.1215829456682698E-8</v>
      </c>
      <c r="F1601" s="1">
        <v>3.9851814051432798E-4</v>
      </c>
    </row>
    <row r="1602" spans="1:6">
      <c r="A1602" s="16" t="s">
        <v>2364</v>
      </c>
      <c r="B1602" s="1">
        <v>0.48299999999999998</v>
      </c>
      <c r="C1602" s="1">
        <v>0.40100000000000002</v>
      </c>
      <c r="D1602" s="1">
        <v>0.35284610622634799</v>
      </c>
      <c r="E1602" s="9">
        <v>2.2318174878033401E-8</v>
      </c>
      <c r="F1602" s="1">
        <v>4.19224596908979E-4</v>
      </c>
    </row>
    <row r="1603" spans="1:6">
      <c r="A1603" s="16" t="s">
        <v>2365</v>
      </c>
      <c r="B1603" s="1">
        <v>0.40200000000000002</v>
      </c>
      <c r="C1603" s="1">
        <v>0.51400000000000001</v>
      </c>
      <c r="D1603" s="1">
        <v>-0.25166748068866701</v>
      </c>
      <c r="E1603" s="9">
        <v>2.7952758677055498E-8</v>
      </c>
      <c r="F1603" s="1">
        <v>5.2506461898981101E-4</v>
      </c>
    </row>
    <row r="1604" spans="1:6">
      <c r="A1604" s="16" t="s">
        <v>2366</v>
      </c>
      <c r="B1604" s="1">
        <v>0.26600000000000001</v>
      </c>
      <c r="C1604" s="1">
        <v>0.18</v>
      </c>
      <c r="D1604" s="1">
        <v>0.25410116108808201</v>
      </c>
      <c r="E1604" s="9">
        <v>2.8566122104965602E-8</v>
      </c>
      <c r="F1604" s="1">
        <v>5.3658603761967303E-4</v>
      </c>
    </row>
    <row r="1605" spans="1:6">
      <c r="A1605" s="16" t="s">
        <v>788</v>
      </c>
      <c r="B1605" s="1">
        <v>0.27</v>
      </c>
      <c r="C1605" s="1">
        <v>0.185</v>
      </c>
      <c r="D1605" s="1">
        <v>0.26876510637152001</v>
      </c>
      <c r="E1605" s="9">
        <v>2.8731435749041599E-8</v>
      </c>
      <c r="F1605" s="1">
        <v>5.3969128910999801E-4</v>
      </c>
    </row>
    <row r="1606" spans="1:6">
      <c r="A1606" s="16" t="s">
        <v>2367</v>
      </c>
      <c r="B1606" s="1">
        <v>0.41799999999999998</v>
      </c>
      <c r="C1606" s="1">
        <v>0.52</v>
      </c>
      <c r="D1606" s="1">
        <v>-0.37283702867207202</v>
      </c>
      <c r="E1606" s="9">
        <v>2.8902436093519299E-8</v>
      </c>
      <c r="F1606" s="1">
        <v>5.4290335958066696E-4</v>
      </c>
    </row>
    <row r="1607" spans="1:6">
      <c r="A1607" s="16" t="s">
        <v>2368</v>
      </c>
      <c r="B1607" s="1">
        <v>0.626</v>
      </c>
      <c r="C1607" s="1">
        <v>0.53400000000000003</v>
      </c>
      <c r="D1607" s="1">
        <v>0.30997423501339999</v>
      </c>
      <c r="E1607" s="9">
        <v>3.0964327861220703E-8</v>
      </c>
      <c r="F1607" s="1">
        <v>5.8163393454517E-4</v>
      </c>
    </row>
    <row r="1608" spans="1:6">
      <c r="A1608" s="16" t="s">
        <v>2369</v>
      </c>
      <c r="B1608" s="1">
        <v>0.255</v>
      </c>
      <c r="C1608" s="1">
        <v>0.36499999999999999</v>
      </c>
      <c r="D1608" s="1">
        <v>-0.34779145231238101</v>
      </c>
      <c r="E1608" s="9">
        <v>3.3618375203045802E-8</v>
      </c>
      <c r="F1608" s="1">
        <v>6.3148755981401298E-4</v>
      </c>
    </row>
    <row r="1609" spans="1:6">
      <c r="A1609" s="16" t="s">
        <v>2370</v>
      </c>
      <c r="B1609" s="1">
        <v>0.54300000000000004</v>
      </c>
      <c r="C1609" s="1">
        <v>0.60499999999999998</v>
      </c>
      <c r="D1609" s="1">
        <v>-0.29335392307609998</v>
      </c>
      <c r="E1609" s="9">
        <v>3.3805402945883201E-8</v>
      </c>
      <c r="F1609" s="1">
        <v>6.3500068893546904E-4</v>
      </c>
    </row>
    <row r="1610" spans="1:6">
      <c r="A1610" s="16" t="s">
        <v>2371</v>
      </c>
      <c r="B1610" s="1">
        <v>0.59799999999999998</v>
      </c>
      <c r="C1610" s="1">
        <v>0.7</v>
      </c>
      <c r="D1610" s="1">
        <v>-0.26261844985161698</v>
      </c>
      <c r="E1610" s="9">
        <v>3.39791554754784E-8</v>
      </c>
      <c r="F1610" s="1">
        <v>6.3826445645138595E-4</v>
      </c>
    </row>
    <row r="1611" spans="1:6">
      <c r="A1611" s="16" t="s">
        <v>805</v>
      </c>
      <c r="B1611" s="1">
        <v>0.59799999999999998</v>
      </c>
      <c r="C1611" s="1">
        <v>0.56200000000000006</v>
      </c>
      <c r="D1611" s="1">
        <v>-0.51374630654722397</v>
      </c>
      <c r="E1611" s="9">
        <v>3.4077781660118103E-8</v>
      </c>
      <c r="F1611" s="1">
        <v>6.4011705070365899E-4</v>
      </c>
    </row>
    <row r="1612" spans="1:6">
      <c r="A1612" s="16" t="s">
        <v>2372</v>
      </c>
      <c r="B1612" s="1">
        <v>0.23899999999999999</v>
      </c>
      <c r="C1612" s="1">
        <v>0.34399999999999997</v>
      </c>
      <c r="D1612" s="1">
        <v>-0.30580361539603901</v>
      </c>
      <c r="E1612" s="9">
        <v>3.5024734443168603E-8</v>
      </c>
      <c r="F1612" s="1">
        <v>6.5790461178047996E-4</v>
      </c>
    </row>
    <row r="1613" spans="1:6">
      <c r="A1613" s="16" t="s">
        <v>2373</v>
      </c>
      <c r="B1613" s="1">
        <v>0.69399999999999995</v>
      </c>
      <c r="C1613" s="1">
        <v>0.76800000000000002</v>
      </c>
      <c r="D1613" s="1">
        <v>-0.25040783035887099</v>
      </c>
      <c r="E1613" s="9">
        <v>4.0310261199882301E-8</v>
      </c>
      <c r="F1613" s="1">
        <v>7.5718794637858996E-4</v>
      </c>
    </row>
    <row r="1614" spans="1:6">
      <c r="A1614" s="16" t="s">
        <v>2374</v>
      </c>
      <c r="B1614" s="1">
        <v>0.36099999999999999</v>
      </c>
      <c r="C1614" s="1">
        <v>0.48299999999999998</v>
      </c>
      <c r="D1614" s="1">
        <v>-0.25956031018526798</v>
      </c>
      <c r="E1614" s="9">
        <v>4.03439432139123E-8</v>
      </c>
      <c r="F1614" s="1">
        <v>7.57820629330129E-4</v>
      </c>
    </row>
    <row r="1615" spans="1:6">
      <c r="A1615" s="16" t="s">
        <v>2375</v>
      </c>
      <c r="B1615" s="1">
        <v>0.33</v>
      </c>
      <c r="C1615" s="1">
        <v>0.439</v>
      </c>
      <c r="D1615" s="1">
        <v>-0.31911030289007802</v>
      </c>
      <c r="E1615" s="9">
        <v>4.3176108439298799E-8</v>
      </c>
      <c r="F1615" s="1">
        <v>8.1102002092378795E-4</v>
      </c>
    </row>
    <row r="1616" spans="1:6">
      <c r="A1616" s="16" t="s">
        <v>2376</v>
      </c>
      <c r="B1616" s="1">
        <v>0.42599999999999999</v>
      </c>
      <c r="C1616" s="1">
        <v>0.53800000000000003</v>
      </c>
      <c r="D1616" s="1">
        <v>-0.26768149188151202</v>
      </c>
      <c r="E1616" s="9">
        <v>4.4714655932363198E-8</v>
      </c>
      <c r="F1616" s="1">
        <v>8.3992009703350999E-4</v>
      </c>
    </row>
    <row r="1617" spans="1:6">
      <c r="A1617" s="16" t="s">
        <v>2377</v>
      </c>
      <c r="B1617" s="1">
        <v>0.25</v>
      </c>
      <c r="C1617" s="1">
        <v>0.36199999999999999</v>
      </c>
      <c r="D1617" s="1">
        <v>-0.26730989576549202</v>
      </c>
      <c r="E1617" s="9">
        <v>4.8055606285110599E-8</v>
      </c>
      <c r="F1617" s="1">
        <v>9.0267650845951705E-4</v>
      </c>
    </row>
    <row r="1618" spans="1:6">
      <c r="A1618" s="16" t="s">
        <v>1139</v>
      </c>
      <c r="B1618" s="1">
        <v>0.69499999999999995</v>
      </c>
      <c r="C1618" s="1">
        <v>0.57699999999999996</v>
      </c>
      <c r="D1618" s="1">
        <v>-0.58465274139890699</v>
      </c>
      <c r="E1618" s="9">
        <v>5.0942234358678499E-8</v>
      </c>
      <c r="F1618" s="1">
        <v>9.5689893019341803E-4</v>
      </c>
    </row>
    <row r="1619" spans="1:6">
      <c r="A1619" s="16" t="s">
        <v>2378</v>
      </c>
      <c r="B1619" s="1">
        <v>0.47299999999999998</v>
      </c>
      <c r="C1619" s="1">
        <v>0.56299999999999994</v>
      </c>
      <c r="D1619" s="1">
        <v>-0.251077054046277</v>
      </c>
      <c r="E1619" s="9">
        <v>5.4360694564954797E-8</v>
      </c>
      <c r="F1619" s="1">
        <v>1.0211112867081101E-3</v>
      </c>
    </row>
    <row r="1620" spans="1:6">
      <c r="A1620" s="16" t="s">
        <v>2379</v>
      </c>
      <c r="B1620" s="1">
        <v>0.503</v>
      </c>
      <c r="C1620" s="1">
        <v>0.6</v>
      </c>
      <c r="D1620" s="1">
        <v>-0.28894364582971499</v>
      </c>
      <c r="E1620" s="9">
        <v>5.9919991615771503E-8</v>
      </c>
      <c r="F1620" s="1">
        <v>1.1255371225106501E-3</v>
      </c>
    </row>
    <row r="1621" spans="1:6">
      <c r="A1621" s="16" t="s">
        <v>2380</v>
      </c>
      <c r="B1621" s="1">
        <v>0.42</v>
      </c>
      <c r="C1621" s="1">
        <v>0.52900000000000003</v>
      </c>
      <c r="D1621" s="1">
        <v>-0.26294387241530798</v>
      </c>
      <c r="E1621" s="9">
        <v>6.1485681411569398E-8</v>
      </c>
      <c r="F1621" s="1">
        <v>1.15494703963492E-3</v>
      </c>
    </row>
    <row r="1622" spans="1:6">
      <c r="A1622" s="16" t="s">
        <v>2381</v>
      </c>
      <c r="B1622" s="1">
        <v>0.246</v>
      </c>
      <c r="C1622" s="1">
        <v>0.35899999999999999</v>
      </c>
      <c r="D1622" s="1">
        <v>-0.25256568327908202</v>
      </c>
      <c r="E1622" s="9">
        <v>6.1679155636662295E-8</v>
      </c>
      <c r="F1622" s="1">
        <v>1.1585812594790601E-3</v>
      </c>
    </row>
    <row r="1623" spans="1:6">
      <c r="A1623" s="16" t="s">
        <v>2382</v>
      </c>
      <c r="B1623" s="1">
        <v>0.34300000000000003</v>
      </c>
      <c r="C1623" s="1">
        <v>0.45400000000000001</v>
      </c>
      <c r="D1623" s="1">
        <v>-0.32165973786487201</v>
      </c>
      <c r="E1623" s="9">
        <v>6.5562216498465103E-8</v>
      </c>
      <c r="F1623" s="1">
        <v>1.23152067470717E-3</v>
      </c>
    </row>
    <row r="1624" spans="1:6">
      <c r="A1624" s="16" t="s">
        <v>2383</v>
      </c>
      <c r="B1624" s="1">
        <v>0.24399999999999999</v>
      </c>
      <c r="C1624" s="1">
        <v>0.17199999999999999</v>
      </c>
      <c r="D1624" s="1">
        <v>0.35066495600452002</v>
      </c>
      <c r="E1624" s="9">
        <v>6.91233979034626E-8</v>
      </c>
      <c r="F1624" s="1">
        <v>1.2984139062186401E-3</v>
      </c>
    </row>
    <row r="1625" spans="1:6">
      <c r="A1625" s="16" t="s">
        <v>2384</v>
      </c>
      <c r="B1625" s="1">
        <v>0.55000000000000004</v>
      </c>
      <c r="C1625" s="1">
        <v>0.623</v>
      </c>
      <c r="D1625" s="1">
        <v>-0.27279227045165499</v>
      </c>
      <c r="E1625" s="9">
        <v>7.3620861399168399E-8</v>
      </c>
      <c r="F1625" s="1">
        <v>1.38289426052198E-3</v>
      </c>
    </row>
    <row r="1626" spans="1:6">
      <c r="A1626" s="16" t="s">
        <v>2385</v>
      </c>
      <c r="B1626" s="1">
        <v>0.45500000000000002</v>
      </c>
      <c r="C1626" s="1">
        <v>0.56899999999999995</v>
      </c>
      <c r="D1626" s="1">
        <v>-0.26471380987052601</v>
      </c>
      <c r="E1626" s="9">
        <v>7.3716071882710295E-8</v>
      </c>
      <c r="F1626" s="1">
        <v>1.38468269424483E-3</v>
      </c>
    </row>
    <row r="1627" spans="1:6">
      <c r="A1627" s="16" t="s">
        <v>2386</v>
      </c>
      <c r="B1627" s="1">
        <v>0.78500000000000003</v>
      </c>
      <c r="C1627" s="1">
        <v>0.83299999999999996</v>
      </c>
      <c r="D1627" s="1">
        <v>-0.32023341646887699</v>
      </c>
      <c r="E1627" s="9">
        <v>8.0032682725301803E-8</v>
      </c>
      <c r="F1627" s="1">
        <v>1.50333391231207E-3</v>
      </c>
    </row>
    <row r="1628" spans="1:6">
      <c r="A1628" s="16" t="s">
        <v>2387</v>
      </c>
      <c r="B1628" s="1">
        <v>0.28100000000000003</v>
      </c>
      <c r="C1628" s="1">
        <v>0.39800000000000002</v>
      </c>
      <c r="D1628" s="1">
        <v>-0.312562857042814</v>
      </c>
      <c r="E1628" s="9">
        <v>8.4750058130471304E-8</v>
      </c>
      <c r="F1628" s="1">
        <v>1.59194509192277E-3</v>
      </c>
    </row>
    <row r="1629" spans="1:6">
      <c r="A1629" s="16" t="s">
        <v>2388</v>
      </c>
      <c r="B1629" s="1">
        <v>0.20699999999999999</v>
      </c>
      <c r="C1629" s="1">
        <v>0.31</v>
      </c>
      <c r="D1629" s="1">
        <v>-0.33256696916495299</v>
      </c>
      <c r="E1629" s="9">
        <v>8.5663772736995094E-8</v>
      </c>
      <c r="F1629" s="1">
        <v>1.60910830709172E-3</v>
      </c>
    </row>
    <row r="1630" spans="1:6">
      <c r="A1630" s="16" t="s">
        <v>1050</v>
      </c>
      <c r="B1630" s="1">
        <v>0.88300000000000001</v>
      </c>
      <c r="C1630" s="1">
        <v>0.88200000000000001</v>
      </c>
      <c r="D1630" s="1">
        <v>-0.33232029269299401</v>
      </c>
      <c r="E1630" s="9">
        <v>8.5775340802271797E-8</v>
      </c>
      <c r="F1630" s="1">
        <v>1.61120400162987E-3</v>
      </c>
    </row>
    <row r="1631" spans="1:6">
      <c r="A1631" s="16" t="s">
        <v>2389</v>
      </c>
      <c r="B1631" s="1">
        <v>7.0000000000000007E-2</v>
      </c>
      <c r="C1631" s="1">
        <v>0.151</v>
      </c>
      <c r="D1631" s="1">
        <v>-0.269718813745635</v>
      </c>
      <c r="E1631" s="9">
        <v>8.7939150306368898E-8</v>
      </c>
      <c r="F1631" s="1">
        <v>1.65184899935483E-3</v>
      </c>
    </row>
    <row r="1632" spans="1:6">
      <c r="A1632" s="16" t="s">
        <v>2390</v>
      </c>
      <c r="B1632" s="1">
        <v>0.32700000000000001</v>
      </c>
      <c r="C1632" s="1">
        <v>0.443</v>
      </c>
      <c r="D1632" s="1">
        <v>-0.27849003103557601</v>
      </c>
      <c r="E1632" s="9">
        <v>9.0049749187572301E-8</v>
      </c>
      <c r="F1632" s="1">
        <v>1.6914944887393599E-3</v>
      </c>
    </row>
    <row r="1633" spans="1:6">
      <c r="A1633" s="16" t="s">
        <v>2391</v>
      </c>
      <c r="B1633" s="1">
        <v>0.24399999999999999</v>
      </c>
      <c r="C1633" s="1">
        <v>0.35699999999999998</v>
      </c>
      <c r="D1633" s="1">
        <v>-0.295777344818481</v>
      </c>
      <c r="E1633" s="9">
        <v>9.9595826555691695E-8</v>
      </c>
      <c r="F1633" s="1">
        <v>1.87080800602211E-3</v>
      </c>
    </row>
    <row r="1634" spans="1:6">
      <c r="A1634" s="16" t="s">
        <v>2392</v>
      </c>
      <c r="B1634" s="1">
        <v>0.152</v>
      </c>
      <c r="C1634" s="1">
        <v>0.254</v>
      </c>
      <c r="D1634" s="1">
        <v>-0.28596184702620597</v>
      </c>
      <c r="E1634" s="9">
        <v>1.00996576356321E-7</v>
      </c>
      <c r="F1634" s="1">
        <v>1.89711969027712E-3</v>
      </c>
    </row>
    <row r="1635" spans="1:6">
      <c r="A1635" s="16" t="s">
        <v>2393</v>
      </c>
      <c r="B1635" s="1">
        <v>0.35399999999999998</v>
      </c>
      <c r="C1635" s="1">
        <v>0.26200000000000001</v>
      </c>
      <c r="D1635" s="1">
        <v>0.29343406755948898</v>
      </c>
      <c r="E1635" s="9">
        <v>1.0277617128463401E-7</v>
      </c>
      <c r="F1635" s="1">
        <v>1.9305476014105599E-3</v>
      </c>
    </row>
    <row r="1636" spans="1:6">
      <c r="A1636" s="16" t="s">
        <v>2394</v>
      </c>
      <c r="B1636" s="1">
        <v>0.49199999999999999</v>
      </c>
      <c r="C1636" s="1">
        <v>0.39700000000000002</v>
      </c>
      <c r="D1636" s="1">
        <v>0.26893221474917001</v>
      </c>
      <c r="E1636" s="9">
        <v>1.16270531347117E-7</v>
      </c>
      <c r="F1636" s="1">
        <v>2.18402566082424E-3</v>
      </c>
    </row>
    <row r="1637" spans="1:6">
      <c r="A1637" s="16" t="s">
        <v>2395</v>
      </c>
      <c r="B1637" s="1">
        <v>0.19800000000000001</v>
      </c>
      <c r="C1637" s="1">
        <v>0.29199999999999998</v>
      </c>
      <c r="D1637" s="1">
        <v>-0.44692186723371702</v>
      </c>
      <c r="E1637" s="9">
        <v>1.1981368271532901E-7</v>
      </c>
      <c r="F1637" s="1">
        <v>2.2505802161247399E-3</v>
      </c>
    </row>
    <row r="1638" spans="1:6">
      <c r="A1638" s="16" t="s">
        <v>2396</v>
      </c>
      <c r="B1638" s="1">
        <v>0.99299999999999999</v>
      </c>
      <c r="C1638" s="1">
        <v>0.99299999999999999</v>
      </c>
      <c r="D1638" s="1">
        <v>-0.29983029916551901</v>
      </c>
      <c r="E1638" s="9">
        <v>1.3221607574064E-7</v>
      </c>
      <c r="F1638" s="1">
        <v>2.48354676671218E-3</v>
      </c>
    </row>
    <row r="1639" spans="1:6">
      <c r="A1639" s="16" t="s">
        <v>2397</v>
      </c>
      <c r="B1639" s="1">
        <v>0.49199999999999999</v>
      </c>
      <c r="C1639" s="1">
        <v>0.59699999999999998</v>
      </c>
      <c r="D1639" s="1">
        <v>-0.27973081419138801</v>
      </c>
      <c r="E1639" s="9">
        <v>1.3386369935049801E-7</v>
      </c>
      <c r="F1639" s="1">
        <v>2.5144957285997598E-3</v>
      </c>
    </row>
    <row r="1640" spans="1:6">
      <c r="A1640" s="16" t="s">
        <v>2398</v>
      </c>
      <c r="B1640" s="1">
        <v>0.11700000000000001</v>
      </c>
      <c r="C1640" s="1">
        <v>0.20699999999999999</v>
      </c>
      <c r="D1640" s="1">
        <v>-0.32804324573642002</v>
      </c>
      <c r="E1640" s="9">
        <v>1.4010738107327E-7</v>
      </c>
      <c r="F1640" s="1">
        <v>2.6317770460802998E-3</v>
      </c>
    </row>
    <row r="1641" spans="1:6">
      <c r="A1641" s="16" t="s">
        <v>2399</v>
      </c>
      <c r="B1641" s="1">
        <v>0.31</v>
      </c>
      <c r="C1641" s="1">
        <v>0.41699999999999998</v>
      </c>
      <c r="D1641" s="1">
        <v>-0.25755284745212498</v>
      </c>
      <c r="E1641" s="9">
        <v>1.69746057443622E-7</v>
      </c>
      <c r="F1641" s="1">
        <v>3.1885099430209898E-3</v>
      </c>
    </row>
    <row r="1642" spans="1:6">
      <c r="A1642" s="16" t="s">
        <v>2400</v>
      </c>
      <c r="B1642" s="1">
        <v>0.251</v>
      </c>
      <c r="C1642" s="1">
        <v>0.35399999999999998</v>
      </c>
      <c r="D1642" s="1">
        <v>-0.47697469728797298</v>
      </c>
      <c r="E1642" s="9">
        <v>1.7006306096646701E-7</v>
      </c>
      <c r="F1642" s="1">
        <v>3.1944645371941201E-3</v>
      </c>
    </row>
    <row r="1643" spans="1:6">
      <c r="A1643" s="16" t="s">
        <v>2401</v>
      </c>
      <c r="B1643" s="1">
        <v>0.42199999999999999</v>
      </c>
      <c r="C1643" s="1">
        <v>0.54600000000000004</v>
      </c>
      <c r="D1643" s="1">
        <v>-0.25751175386977299</v>
      </c>
      <c r="E1643" s="9">
        <v>1.85527999647839E-7</v>
      </c>
      <c r="F1643" s="1">
        <v>3.4849579453850102E-3</v>
      </c>
    </row>
    <row r="1644" spans="1:6">
      <c r="A1644" s="16" t="s">
        <v>2402</v>
      </c>
      <c r="B1644" s="1">
        <v>0.31</v>
      </c>
      <c r="C1644" s="1">
        <v>0.42399999999999999</v>
      </c>
      <c r="D1644" s="1">
        <v>-0.25120196721316401</v>
      </c>
      <c r="E1644" s="9">
        <v>1.8876563549374899E-7</v>
      </c>
      <c r="F1644" s="1">
        <v>3.5457736971145799E-3</v>
      </c>
    </row>
    <row r="1645" spans="1:6">
      <c r="A1645" s="16" t="s">
        <v>2403</v>
      </c>
      <c r="B1645" s="1">
        <v>0.46600000000000003</v>
      </c>
      <c r="C1645" s="1">
        <v>0.37</v>
      </c>
      <c r="D1645" s="1">
        <v>0.28337302414675802</v>
      </c>
      <c r="E1645" s="9">
        <v>1.9375585315851401E-7</v>
      </c>
      <c r="F1645" s="1">
        <v>3.6395099457295298E-3</v>
      </c>
    </row>
    <row r="1646" spans="1:6">
      <c r="A1646" s="16" t="s">
        <v>565</v>
      </c>
      <c r="B1646" s="1">
        <v>0.74099999999999999</v>
      </c>
      <c r="C1646" s="1">
        <v>0.626</v>
      </c>
      <c r="D1646" s="1">
        <v>0.427412979734974</v>
      </c>
      <c r="E1646" s="9">
        <v>2.01345136121465E-7</v>
      </c>
      <c r="F1646" s="1">
        <v>3.7820670369056002E-3</v>
      </c>
    </row>
    <row r="1647" spans="1:6">
      <c r="A1647" s="16" t="s">
        <v>2404</v>
      </c>
      <c r="B1647" s="1">
        <v>0.51900000000000002</v>
      </c>
      <c r="C1647" s="1">
        <v>0.62</v>
      </c>
      <c r="D1647" s="1">
        <v>-0.25836437786530397</v>
      </c>
      <c r="E1647" s="9">
        <v>2.18501615221414E-7</v>
      </c>
      <c r="F1647" s="1">
        <v>4.1043343403190397E-3</v>
      </c>
    </row>
    <row r="1648" spans="1:6">
      <c r="A1648" s="16" t="s">
        <v>2405</v>
      </c>
      <c r="B1648" s="1">
        <v>0.80200000000000005</v>
      </c>
      <c r="C1648" s="1">
        <v>0.70399999999999996</v>
      </c>
      <c r="D1648" s="1">
        <v>0.26029590923539098</v>
      </c>
      <c r="E1648" s="9">
        <v>2.34674395259445E-7</v>
      </c>
      <c r="F1648" s="1">
        <v>4.4081238405534202E-3</v>
      </c>
    </row>
    <row r="1649" spans="1:6">
      <c r="A1649" s="16" t="s">
        <v>2406</v>
      </c>
      <c r="B1649" s="1">
        <v>0.59799999999999998</v>
      </c>
      <c r="C1649" s="1">
        <v>0.50900000000000001</v>
      </c>
      <c r="D1649" s="1">
        <v>0.25399224913486101</v>
      </c>
      <c r="E1649" s="9">
        <v>2.5262110030620698E-7</v>
      </c>
      <c r="F1649" s="1">
        <v>4.7452347481517897E-3</v>
      </c>
    </row>
    <row r="1650" spans="1:6">
      <c r="A1650" s="16" t="s">
        <v>2407</v>
      </c>
      <c r="B1650" s="1">
        <v>0.24</v>
      </c>
      <c r="C1650" s="1">
        <v>0.32600000000000001</v>
      </c>
      <c r="D1650" s="1">
        <v>-0.442504639782142</v>
      </c>
      <c r="E1650" s="9">
        <v>2.66521303264715E-7</v>
      </c>
      <c r="F1650" s="1">
        <v>5.0063361605244099E-3</v>
      </c>
    </row>
    <row r="1651" spans="1:6">
      <c r="A1651" s="16" t="s">
        <v>2408</v>
      </c>
      <c r="B1651" s="1">
        <v>0.21099999999999999</v>
      </c>
      <c r="C1651" s="1">
        <v>0.32500000000000001</v>
      </c>
      <c r="D1651" s="1">
        <v>-0.25289980554564001</v>
      </c>
      <c r="E1651" s="9">
        <v>2.7570733106266602E-7</v>
      </c>
      <c r="F1651" s="1">
        <v>5.1788865066811299E-3</v>
      </c>
    </row>
    <row r="1652" spans="1:6">
      <c r="A1652" s="16" t="s">
        <v>2409</v>
      </c>
      <c r="B1652" s="1">
        <v>0.48099999999999998</v>
      </c>
      <c r="C1652" s="1">
        <v>0.58499999999999996</v>
      </c>
      <c r="D1652" s="1">
        <v>-0.33519524155954</v>
      </c>
      <c r="E1652" s="9">
        <v>3.0903087602912E-7</v>
      </c>
      <c r="F1652" s="1">
        <v>5.8048359753309804E-3</v>
      </c>
    </row>
    <row r="1653" spans="1:6">
      <c r="A1653" s="16" t="s">
        <v>2410</v>
      </c>
      <c r="B1653" s="1">
        <v>0.48099999999999998</v>
      </c>
      <c r="C1653" s="1">
        <v>0.58299999999999996</v>
      </c>
      <c r="D1653" s="1">
        <v>-0.26827406181796698</v>
      </c>
      <c r="E1653" s="9">
        <v>3.63204800311729E-7</v>
      </c>
      <c r="F1653" s="1">
        <v>6.8224389690555304E-3</v>
      </c>
    </row>
    <row r="1654" spans="1:6">
      <c r="A1654" s="16" t="s">
        <v>2411</v>
      </c>
      <c r="B1654" s="1">
        <v>0.39400000000000002</v>
      </c>
      <c r="C1654" s="1">
        <v>0.31</v>
      </c>
      <c r="D1654" s="1">
        <v>0.25144474810232298</v>
      </c>
      <c r="E1654" s="9">
        <v>3.66690246504378E-7</v>
      </c>
      <c r="F1654" s="1">
        <v>6.8879095903382403E-3</v>
      </c>
    </row>
    <row r="1655" spans="1:6">
      <c r="A1655" s="16" t="s">
        <v>2412</v>
      </c>
      <c r="B1655" s="1">
        <v>0.42799999999999999</v>
      </c>
      <c r="C1655" s="1">
        <v>0.52600000000000002</v>
      </c>
      <c r="D1655" s="1">
        <v>-0.265161883225488</v>
      </c>
      <c r="E1655" s="9">
        <v>3.7266826456940701E-7</v>
      </c>
      <c r="F1655" s="1">
        <v>7.0002006816717397E-3</v>
      </c>
    </row>
    <row r="1656" spans="1:6">
      <c r="A1656" s="16" t="s">
        <v>2413</v>
      </c>
      <c r="B1656" s="1">
        <v>0.253</v>
      </c>
      <c r="C1656" s="1">
        <v>0.35099999999999998</v>
      </c>
      <c r="D1656" s="1">
        <v>-0.36164663625219001</v>
      </c>
      <c r="E1656" s="9">
        <v>3.7413624190638699E-7</v>
      </c>
      <c r="F1656" s="1">
        <v>7.0277751679695697E-3</v>
      </c>
    </row>
    <row r="1657" spans="1:6">
      <c r="A1657" s="16" t="s">
        <v>1076</v>
      </c>
      <c r="B1657" s="1">
        <v>0.70099999999999996</v>
      </c>
      <c r="C1657" s="1">
        <v>0.69399999999999995</v>
      </c>
      <c r="D1657" s="1">
        <v>-0.310439650245939</v>
      </c>
      <c r="E1657" s="9">
        <v>4.0228101750901101E-7</v>
      </c>
      <c r="F1657" s="1">
        <v>7.5564466328892702E-3</v>
      </c>
    </row>
    <row r="1658" spans="1:6">
      <c r="A1658" s="16" t="s">
        <v>2414</v>
      </c>
      <c r="B1658" s="1">
        <v>0.48399999999999999</v>
      </c>
      <c r="C1658" s="1">
        <v>0.56000000000000005</v>
      </c>
      <c r="D1658" s="1">
        <v>-0.37701063838001397</v>
      </c>
      <c r="E1658" s="9">
        <v>4.4469220912477501E-7</v>
      </c>
      <c r="F1658" s="1">
        <v>8.3530984561997704E-3</v>
      </c>
    </row>
    <row r="1659" spans="1:6">
      <c r="A1659" s="16" t="s">
        <v>2415</v>
      </c>
      <c r="B1659" s="1">
        <v>0.314</v>
      </c>
      <c r="C1659" s="1">
        <v>0.42699999999999999</v>
      </c>
      <c r="D1659" s="1">
        <v>-0.25168176714233698</v>
      </c>
      <c r="E1659" s="9">
        <v>4.4852435927277302E-7</v>
      </c>
      <c r="F1659" s="1">
        <v>8.4250815645797693E-3</v>
      </c>
    </row>
    <row r="1660" spans="1:6">
      <c r="A1660" s="16" t="s">
        <v>2416</v>
      </c>
      <c r="B1660" s="1">
        <v>0.45300000000000001</v>
      </c>
      <c r="C1660" s="1">
        <v>0.56100000000000005</v>
      </c>
      <c r="D1660" s="1">
        <v>-0.32323932358013402</v>
      </c>
      <c r="E1660" s="9">
        <v>4.7970380597556096E-7</v>
      </c>
      <c r="F1660" s="1">
        <v>9.0107562914449307E-3</v>
      </c>
    </row>
    <row r="1661" spans="1:6">
      <c r="A1661" s="16" t="s">
        <v>809</v>
      </c>
      <c r="B1661" s="1">
        <v>0.49</v>
      </c>
      <c r="C1661" s="1">
        <v>0.496</v>
      </c>
      <c r="D1661" s="1">
        <v>-0.82614140627668797</v>
      </c>
      <c r="E1661" s="9">
        <v>4.8378571409594203E-7</v>
      </c>
      <c r="F1661" s="1">
        <v>9.0874308535781809E-3</v>
      </c>
    </row>
    <row r="1662" spans="1:6">
      <c r="A1662" s="16" t="s">
        <v>2417</v>
      </c>
      <c r="B1662" s="1">
        <v>0.161</v>
      </c>
      <c r="C1662" s="1">
        <v>0.249</v>
      </c>
      <c r="D1662" s="1">
        <v>-0.36010944057670202</v>
      </c>
      <c r="E1662" s="9">
        <v>4.9111442499599096E-7</v>
      </c>
      <c r="F1662" s="1">
        <v>9.2250933591246902E-3</v>
      </c>
    </row>
    <row r="1663" spans="1:6">
      <c r="A1663" s="16" t="s">
        <v>813</v>
      </c>
      <c r="B1663" s="1">
        <v>0.38500000000000001</v>
      </c>
      <c r="C1663" s="1">
        <v>0.47499999999999998</v>
      </c>
      <c r="D1663" s="1">
        <v>-0.28022577181556202</v>
      </c>
      <c r="E1663" s="9">
        <v>5.0676489200250698E-7</v>
      </c>
      <c r="F1663" s="1">
        <v>9.5190717313750894E-3</v>
      </c>
    </row>
    <row r="1664" spans="1:6">
      <c r="A1664" s="16" t="s">
        <v>2418</v>
      </c>
      <c r="B1664" s="1">
        <v>0.48799999999999999</v>
      </c>
      <c r="C1664" s="1">
        <v>0.56999999999999995</v>
      </c>
      <c r="D1664" s="1">
        <v>-0.25768970720642598</v>
      </c>
      <c r="E1664" s="9">
        <v>5.5431561081658498E-7</v>
      </c>
      <c r="F1664" s="1">
        <v>1.04122644335787E-2</v>
      </c>
    </row>
    <row r="1665" spans="1:6">
      <c r="A1665" s="16" t="s">
        <v>992</v>
      </c>
      <c r="B1665" s="1">
        <v>0.47299999999999998</v>
      </c>
      <c r="C1665" s="1">
        <v>0.50700000000000001</v>
      </c>
      <c r="D1665" s="1">
        <v>-0.38495371905455</v>
      </c>
      <c r="E1665" s="9">
        <v>5.8781915028906896E-7</v>
      </c>
      <c r="F1665" s="1">
        <v>1.1041594919029901E-2</v>
      </c>
    </row>
    <row r="1666" spans="1:6">
      <c r="A1666" s="16" t="s">
        <v>2419</v>
      </c>
      <c r="B1666" s="1">
        <v>0.67200000000000004</v>
      </c>
      <c r="C1666" s="1">
        <v>0.77700000000000002</v>
      </c>
      <c r="D1666" s="1">
        <v>-0.30487684293916101</v>
      </c>
      <c r="E1666" s="9">
        <v>6.2306274773166799E-7</v>
      </c>
      <c r="F1666" s="1">
        <v>1.17036106533917E-2</v>
      </c>
    </row>
    <row r="1667" spans="1:6">
      <c r="A1667" s="16" t="s">
        <v>1019</v>
      </c>
      <c r="B1667" s="1">
        <v>0.29199999999999998</v>
      </c>
      <c r="C1667" s="1">
        <v>0.40200000000000002</v>
      </c>
      <c r="D1667" s="1">
        <v>-0.26667645975821203</v>
      </c>
      <c r="E1667" s="9">
        <v>6.2629388946697096E-7</v>
      </c>
      <c r="F1667" s="1">
        <v>1.1764304419747599E-2</v>
      </c>
    </row>
    <row r="1668" spans="1:6">
      <c r="A1668" s="16" t="s">
        <v>2420</v>
      </c>
      <c r="B1668" s="1">
        <v>0.112</v>
      </c>
      <c r="C1668" s="1">
        <v>0.188</v>
      </c>
      <c r="D1668" s="1">
        <v>-0.35937757621819699</v>
      </c>
      <c r="E1668" s="9">
        <v>6.4688024754959005E-7</v>
      </c>
      <c r="F1668" s="1">
        <v>1.21509985699715E-2</v>
      </c>
    </row>
    <row r="1669" spans="1:6">
      <c r="A1669" s="16" t="s">
        <v>2421</v>
      </c>
      <c r="B1669" s="1">
        <v>0.33900000000000002</v>
      </c>
      <c r="C1669" s="1">
        <v>0.45200000000000001</v>
      </c>
      <c r="D1669" s="1">
        <v>-0.27601134272946598</v>
      </c>
      <c r="E1669" s="9">
        <v>6.5326646563103495E-7</v>
      </c>
      <c r="F1669" s="1">
        <v>1.2270957290413401E-2</v>
      </c>
    </row>
    <row r="1670" spans="1:6">
      <c r="A1670" s="16" t="s">
        <v>2422</v>
      </c>
      <c r="B1670" s="1">
        <v>0.28599999999999998</v>
      </c>
      <c r="C1670" s="1">
        <v>0.36799999999999999</v>
      </c>
      <c r="D1670" s="1">
        <v>-0.44554875026019197</v>
      </c>
      <c r="E1670" s="9">
        <v>7.2150195528431804E-7</v>
      </c>
      <c r="F1670" s="1">
        <v>1.35526927280606E-2</v>
      </c>
    </row>
    <row r="1671" spans="1:6">
      <c r="A1671" s="16" t="s">
        <v>2423</v>
      </c>
      <c r="B1671" s="1">
        <v>0.30499999999999999</v>
      </c>
      <c r="C1671" s="1">
        <v>0.22800000000000001</v>
      </c>
      <c r="D1671" s="1">
        <v>0.27196808216110901</v>
      </c>
      <c r="E1671" s="9">
        <v>8.3982319516013503E-7</v>
      </c>
      <c r="F1671" s="1">
        <v>1.5775238897888001E-2</v>
      </c>
    </row>
    <row r="1672" spans="1:6">
      <c r="A1672" s="16" t="s">
        <v>2424</v>
      </c>
      <c r="B1672" s="1">
        <v>0.754</v>
      </c>
      <c r="C1672" s="1">
        <v>0.78600000000000003</v>
      </c>
      <c r="D1672" s="1">
        <v>-0.46227554080445499</v>
      </c>
      <c r="E1672" s="9">
        <v>8.84136720886009E-7</v>
      </c>
      <c r="F1672" s="1">
        <v>1.6607624165122799E-2</v>
      </c>
    </row>
    <row r="1673" spans="1:6">
      <c r="A1673" s="16" t="s">
        <v>2425</v>
      </c>
      <c r="B1673" s="1">
        <v>0.34300000000000003</v>
      </c>
      <c r="C1673" s="1">
        <v>0.439</v>
      </c>
      <c r="D1673" s="1">
        <v>-0.26575230031999603</v>
      </c>
      <c r="E1673" s="9">
        <v>1.0822583838825301E-6</v>
      </c>
      <c r="F1673" s="1">
        <v>2.0329141482849401E-2</v>
      </c>
    </row>
    <row r="1674" spans="1:6">
      <c r="A1674" s="16" t="s">
        <v>2426</v>
      </c>
      <c r="B1674" s="1">
        <v>0.61799999999999999</v>
      </c>
      <c r="C1674" s="1">
        <v>0.55800000000000005</v>
      </c>
      <c r="D1674" s="1">
        <v>0.30850580532891497</v>
      </c>
      <c r="E1674" s="9">
        <v>1.0965961211021901E-6</v>
      </c>
      <c r="F1674" s="1">
        <v>2.0598461538783499E-2</v>
      </c>
    </row>
    <row r="1675" spans="1:6">
      <c r="A1675" s="16" t="s">
        <v>2427</v>
      </c>
      <c r="B1675" s="1">
        <v>0.20899999999999999</v>
      </c>
      <c r="C1675" s="1">
        <v>0.307</v>
      </c>
      <c r="D1675" s="1">
        <v>-0.25637373506915301</v>
      </c>
      <c r="E1675" s="9">
        <v>1.5849205916700599E-6</v>
      </c>
      <c r="F1675" s="1">
        <v>2.97711483939305E-2</v>
      </c>
    </row>
    <row r="1676" spans="1:6">
      <c r="A1676" s="16" t="s">
        <v>2428</v>
      </c>
      <c r="B1676" s="1">
        <v>0.09</v>
      </c>
      <c r="C1676" s="1">
        <v>0.16</v>
      </c>
      <c r="D1676" s="1">
        <v>-0.30732778219044798</v>
      </c>
      <c r="E1676" s="9">
        <v>1.7848619932873201E-6</v>
      </c>
      <c r="F1676" s="1">
        <v>3.3526847681909E-2</v>
      </c>
    </row>
    <row r="1677" spans="1:6">
      <c r="A1677" s="16" t="s">
        <v>892</v>
      </c>
      <c r="B1677" s="1">
        <v>0.13800000000000001</v>
      </c>
      <c r="C1677" s="1">
        <v>0.22900000000000001</v>
      </c>
      <c r="D1677" s="1">
        <v>-0.263628191957406</v>
      </c>
      <c r="E1677" s="9">
        <v>1.91741134725029E-6</v>
      </c>
      <c r="F1677" s="1">
        <v>3.6016654746749401E-2</v>
      </c>
    </row>
    <row r="1678" spans="1:6">
      <c r="A1678" s="16"/>
    </row>
    <row r="1679" spans="1:6">
      <c r="A1679" s="16"/>
    </row>
    <row r="1680" spans="1:6">
      <c r="A1680" s="16"/>
    </row>
    <row r="1681" spans="1:1">
      <c r="A1681" s="16"/>
    </row>
    <row r="1682" spans="1:1">
      <c r="A1682" s="16"/>
    </row>
    <row r="1683" spans="1:1">
      <c r="A1683" s="16"/>
    </row>
    <row r="1684" spans="1:1">
      <c r="A1684" s="16"/>
    </row>
    <row r="1685" spans="1:1">
      <c r="A1685" s="16"/>
    </row>
    <row r="1686" spans="1:1">
      <c r="A1686" s="16"/>
    </row>
    <row r="1687" spans="1:1">
      <c r="A1687" s="16"/>
    </row>
    <row r="1688" spans="1:1">
      <c r="A1688" s="16"/>
    </row>
    <row r="1689" spans="1:1">
      <c r="A1689" s="16"/>
    </row>
    <row r="1690" spans="1:1">
      <c r="A1690" s="16"/>
    </row>
    <row r="1691" spans="1:1">
      <c r="A1691" s="16"/>
    </row>
    <row r="1692" spans="1:1">
      <c r="A1692" s="16"/>
    </row>
    <row r="1693" spans="1:1">
      <c r="A1693" s="16"/>
    </row>
    <row r="1694" spans="1:1">
      <c r="A1694" s="16"/>
    </row>
    <row r="1695" spans="1:1">
      <c r="A1695" s="16"/>
    </row>
    <row r="1696" spans="1:1">
      <c r="A1696" s="16"/>
    </row>
    <row r="1697" spans="1:1">
      <c r="A1697" s="16"/>
    </row>
    <row r="1698" spans="1:1">
      <c r="A1698" s="16"/>
    </row>
    <row r="1699" spans="1:1">
      <c r="A1699" s="16"/>
    </row>
    <row r="1700" spans="1:1">
      <c r="A1700" s="16"/>
    </row>
    <row r="1701" spans="1:1">
      <c r="A1701" s="16"/>
    </row>
    <row r="1702" spans="1:1">
      <c r="A1702" s="16"/>
    </row>
    <row r="1703" spans="1:1">
      <c r="A1703" s="16"/>
    </row>
    <row r="1704" spans="1:1">
      <c r="A1704" s="16"/>
    </row>
    <row r="1705" spans="1:1">
      <c r="A1705" s="16"/>
    </row>
    <row r="1706" spans="1:1">
      <c r="A1706" s="16"/>
    </row>
    <row r="1707" spans="1:1">
      <c r="A1707" s="16"/>
    </row>
    <row r="1708" spans="1:1">
      <c r="A1708" s="16"/>
    </row>
    <row r="1709" spans="1:1">
      <c r="A1709" s="16"/>
    </row>
    <row r="1710" spans="1:1">
      <c r="A1710" s="16"/>
    </row>
    <row r="1711" spans="1:1">
      <c r="A1711" s="16"/>
    </row>
    <row r="1712" spans="1:1">
      <c r="A1712" s="16"/>
    </row>
    <row r="1713" spans="1:1">
      <c r="A1713" s="16"/>
    </row>
    <row r="1714" spans="1:1">
      <c r="A1714" s="16"/>
    </row>
    <row r="1715" spans="1:1">
      <c r="A1715" s="16"/>
    </row>
    <row r="1716" spans="1:1">
      <c r="A1716" s="16"/>
    </row>
    <row r="1717" spans="1:1">
      <c r="A1717" s="16"/>
    </row>
    <row r="1718" spans="1:1">
      <c r="A1718" s="16"/>
    </row>
    <row r="1719" spans="1:1">
      <c r="A1719" s="16"/>
    </row>
    <row r="1720" spans="1:1">
      <c r="A1720" s="16"/>
    </row>
    <row r="1721" spans="1:1">
      <c r="A1721" s="16"/>
    </row>
    <row r="1722" spans="1:1">
      <c r="A1722" s="16"/>
    </row>
    <row r="1723" spans="1:1">
      <c r="A1723" s="16"/>
    </row>
    <row r="1724" spans="1:1">
      <c r="A1724" s="16"/>
    </row>
    <row r="1725" spans="1:1">
      <c r="A1725" s="16"/>
    </row>
    <row r="1726" spans="1:1">
      <c r="A1726" s="16"/>
    </row>
    <row r="1727" spans="1:1">
      <c r="A1727" s="16"/>
    </row>
    <row r="1728" spans="1:1">
      <c r="A1728" s="16"/>
    </row>
    <row r="1729" spans="1:1">
      <c r="A1729" s="16"/>
    </row>
    <row r="1730" spans="1:1">
      <c r="A1730" s="16"/>
    </row>
    <row r="1731" spans="1:1">
      <c r="A1731" s="16"/>
    </row>
    <row r="1732" spans="1:1">
      <c r="A1732" s="16"/>
    </row>
    <row r="1733" spans="1:1">
      <c r="A1733" s="16"/>
    </row>
    <row r="1734" spans="1:1">
      <c r="A1734" s="16"/>
    </row>
    <row r="1735" spans="1:1">
      <c r="A1735" s="16"/>
    </row>
    <row r="1736" spans="1:1">
      <c r="A1736" s="16"/>
    </row>
    <row r="1737" spans="1:1">
      <c r="A1737" s="16"/>
    </row>
    <row r="1738" spans="1:1">
      <c r="A1738" s="16"/>
    </row>
    <row r="1739" spans="1:1">
      <c r="A1739" s="16"/>
    </row>
    <row r="1740" spans="1:1">
      <c r="A1740" s="16"/>
    </row>
    <row r="1741" spans="1:1">
      <c r="A1741" s="16"/>
    </row>
    <row r="1742" spans="1:1">
      <c r="A1742" s="16"/>
    </row>
    <row r="1743" spans="1:1">
      <c r="A1743" s="16"/>
    </row>
    <row r="1744" spans="1:1">
      <c r="A1744" s="16"/>
    </row>
    <row r="1745" spans="1:1">
      <c r="A1745" s="16"/>
    </row>
    <row r="1746" spans="1:1">
      <c r="A1746" s="16"/>
    </row>
    <row r="1747" spans="1:1">
      <c r="A1747" s="16"/>
    </row>
    <row r="1748" spans="1:1">
      <c r="A1748" s="16"/>
    </row>
    <row r="1749" spans="1:1">
      <c r="A1749" s="16"/>
    </row>
    <row r="1750" spans="1:1">
      <c r="A1750" s="16"/>
    </row>
    <row r="1751" spans="1:1">
      <c r="A1751" s="16"/>
    </row>
    <row r="1752" spans="1:1">
      <c r="A1752" s="16"/>
    </row>
    <row r="1753" spans="1:1">
      <c r="A1753" s="16"/>
    </row>
    <row r="1754" spans="1:1">
      <c r="A1754" s="16"/>
    </row>
    <row r="1755" spans="1:1">
      <c r="A1755" s="16"/>
    </row>
    <row r="1756" spans="1:1">
      <c r="A1756" s="16"/>
    </row>
    <row r="1757" spans="1:1">
      <c r="A1757" s="16"/>
    </row>
    <row r="1758" spans="1:1">
      <c r="A1758" s="16"/>
    </row>
    <row r="1759" spans="1:1">
      <c r="A1759" s="16"/>
    </row>
    <row r="1760" spans="1:1">
      <c r="A1760" s="16"/>
    </row>
    <row r="1761" spans="1:1">
      <c r="A1761" s="16"/>
    </row>
    <row r="1762" spans="1:1">
      <c r="A1762" s="16"/>
    </row>
    <row r="1763" spans="1:1">
      <c r="A1763" s="16"/>
    </row>
    <row r="1764" spans="1:1">
      <c r="A1764" s="16"/>
    </row>
    <row r="1765" spans="1:1">
      <c r="A1765" s="16"/>
    </row>
    <row r="1766" spans="1:1">
      <c r="A1766" s="16"/>
    </row>
    <row r="1767" spans="1:1">
      <c r="A1767" s="16"/>
    </row>
    <row r="1768" spans="1:1">
      <c r="A1768" s="16"/>
    </row>
    <row r="1769" spans="1:1">
      <c r="A1769" s="16"/>
    </row>
    <row r="1770" spans="1:1">
      <c r="A1770" s="16"/>
    </row>
    <row r="1771" spans="1:1">
      <c r="A1771" s="16"/>
    </row>
    <row r="1772" spans="1:1">
      <c r="A1772" s="16"/>
    </row>
    <row r="1773" spans="1:1">
      <c r="A1773" s="16"/>
    </row>
    <row r="1774" spans="1:1">
      <c r="A1774" s="16"/>
    </row>
    <row r="1775" spans="1:1">
      <c r="A1775" s="16"/>
    </row>
    <row r="1776" spans="1:1">
      <c r="A1776" s="16"/>
    </row>
    <row r="1777" spans="1:1">
      <c r="A1777" s="16"/>
    </row>
    <row r="1778" spans="1:1">
      <c r="A1778" s="16"/>
    </row>
    <row r="1779" spans="1:1">
      <c r="A1779" s="16"/>
    </row>
    <row r="1780" spans="1:1">
      <c r="A1780" s="16"/>
    </row>
    <row r="1781" spans="1:1">
      <c r="A1781" s="16"/>
    </row>
    <row r="1782" spans="1:1">
      <c r="A1782" s="16"/>
    </row>
    <row r="1783" spans="1:1">
      <c r="A1783" s="16"/>
    </row>
    <row r="1784" spans="1:1">
      <c r="A1784" s="16"/>
    </row>
    <row r="1785" spans="1:1">
      <c r="A1785" s="16"/>
    </row>
    <row r="1786" spans="1:1">
      <c r="A1786" s="16"/>
    </row>
    <row r="1787" spans="1:1">
      <c r="A1787" s="16"/>
    </row>
    <row r="1788" spans="1:1">
      <c r="A1788" s="16"/>
    </row>
    <row r="1789" spans="1:1">
      <c r="A1789" s="16"/>
    </row>
    <row r="1790" spans="1:1">
      <c r="A1790" s="16"/>
    </row>
    <row r="1791" spans="1:1">
      <c r="A1791" s="16"/>
    </row>
    <row r="1792" spans="1:1">
      <c r="A1792" s="16"/>
    </row>
    <row r="1793" spans="1:1">
      <c r="A1793" s="16"/>
    </row>
    <row r="1794" spans="1:1">
      <c r="A1794" s="16"/>
    </row>
    <row r="1795" spans="1:1">
      <c r="A1795" s="16"/>
    </row>
    <row r="1796" spans="1:1">
      <c r="A1796" s="16"/>
    </row>
    <row r="1797" spans="1:1">
      <c r="A1797" s="16"/>
    </row>
    <row r="1798" spans="1:1">
      <c r="A1798" s="16"/>
    </row>
    <row r="1799" spans="1:1">
      <c r="A1799" s="16"/>
    </row>
    <row r="1800" spans="1:1">
      <c r="A1800" s="16"/>
    </row>
    <row r="1801" spans="1:1">
      <c r="A1801" s="16"/>
    </row>
    <row r="1802" spans="1:1">
      <c r="A1802" s="16"/>
    </row>
    <row r="1803" spans="1:1">
      <c r="A1803" s="16"/>
    </row>
    <row r="1804" spans="1:1">
      <c r="A1804" s="16"/>
    </row>
    <row r="1805" spans="1:1">
      <c r="A1805" s="16"/>
    </row>
    <row r="1806" spans="1:1">
      <c r="A1806" s="16"/>
    </row>
    <row r="1807" spans="1:1">
      <c r="A1807" s="16"/>
    </row>
    <row r="1808" spans="1:1">
      <c r="A1808" s="16"/>
    </row>
    <row r="1809" spans="1:1">
      <c r="A1809" s="16"/>
    </row>
    <row r="1810" spans="1:1">
      <c r="A1810" s="16"/>
    </row>
    <row r="1811" spans="1:1">
      <c r="A1811" s="16"/>
    </row>
    <row r="1812" spans="1:1">
      <c r="A1812" s="16"/>
    </row>
    <row r="1813" spans="1:1">
      <c r="A1813" s="16"/>
    </row>
    <row r="1814" spans="1:1">
      <c r="A1814" s="16"/>
    </row>
    <row r="1815" spans="1:1">
      <c r="A1815" s="16"/>
    </row>
    <row r="1816" spans="1:1">
      <c r="A1816" s="16"/>
    </row>
    <row r="1817" spans="1:1">
      <c r="A1817" s="16"/>
    </row>
    <row r="1818" spans="1:1">
      <c r="A1818" s="16"/>
    </row>
    <row r="1819" spans="1:1">
      <c r="A1819" s="16"/>
    </row>
    <row r="1820" spans="1:1">
      <c r="A1820" s="16"/>
    </row>
    <row r="1821" spans="1:1">
      <c r="A1821" s="16"/>
    </row>
    <row r="1822" spans="1:1">
      <c r="A1822" s="16"/>
    </row>
    <row r="1823" spans="1:1">
      <c r="A1823" s="16"/>
    </row>
    <row r="1824" spans="1:1">
      <c r="A1824" s="16"/>
    </row>
    <row r="1825" spans="1:1">
      <c r="A1825" s="16"/>
    </row>
    <row r="1826" spans="1:1">
      <c r="A1826" s="16"/>
    </row>
    <row r="1827" spans="1:1">
      <c r="A1827" s="16"/>
    </row>
    <row r="1828" spans="1:1">
      <c r="A1828" s="16"/>
    </row>
    <row r="1829" spans="1:1">
      <c r="A1829" s="16"/>
    </row>
    <row r="1830" spans="1:1">
      <c r="A1830" s="16"/>
    </row>
    <row r="1831" spans="1:1">
      <c r="A1831" s="16"/>
    </row>
    <row r="1832" spans="1:1">
      <c r="A1832" s="16"/>
    </row>
    <row r="1833" spans="1:1">
      <c r="A1833" s="16"/>
    </row>
    <row r="1834" spans="1:1">
      <c r="A1834" s="16"/>
    </row>
    <row r="1835" spans="1:1">
      <c r="A1835" s="16"/>
    </row>
    <row r="1836" spans="1:1">
      <c r="A1836" s="16"/>
    </row>
    <row r="1837" spans="1:1">
      <c r="A1837" s="16"/>
    </row>
    <row r="1838" spans="1:1">
      <c r="A1838" s="16"/>
    </row>
    <row r="1839" spans="1:1">
      <c r="A1839" s="16"/>
    </row>
    <row r="1840" spans="1:1">
      <c r="A1840" s="16"/>
    </row>
    <row r="1841" spans="1:1">
      <c r="A1841" s="16"/>
    </row>
    <row r="1842" spans="1:1">
      <c r="A1842" s="16"/>
    </row>
    <row r="1843" spans="1:1">
      <c r="A1843" s="16"/>
    </row>
    <row r="1844" spans="1:1">
      <c r="A1844" s="16"/>
    </row>
    <row r="1845" spans="1:1">
      <c r="A1845" s="16"/>
    </row>
    <row r="1846" spans="1:1">
      <c r="A1846" s="16"/>
    </row>
    <row r="1847" spans="1:1">
      <c r="A1847" s="16"/>
    </row>
    <row r="1848" spans="1:1">
      <c r="A1848" s="16"/>
    </row>
    <row r="1849" spans="1:1">
      <c r="A1849" s="16"/>
    </row>
    <row r="1850" spans="1:1">
      <c r="A1850" s="16"/>
    </row>
    <row r="1851" spans="1:1">
      <c r="A1851" s="16"/>
    </row>
    <row r="1852" spans="1:1">
      <c r="A1852" s="16"/>
    </row>
    <row r="1853" spans="1:1">
      <c r="A1853" s="16"/>
    </row>
    <row r="1854" spans="1:1">
      <c r="A1854" s="16"/>
    </row>
    <row r="1855" spans="1:1">
      <c r="A1855" s="16"/>
    </row>
    <row r="1856" spans="1:1">
      <c r="A1856" s="16"/>
    </row>
    <row r="1857" spans="1:1">
      <c r="A1857" s="16"/>
    </row>
    <row r="1858" spans="1:1">
      <c r="A1858" s="16"/>
    </row>
    <row r="1859" spans="1:1">
      <c r="A1859" s="16"/>
    </row>
    <row r="1860" spans="1:1">
      <c r="A1860" s="16"/>
    </row>
    <row r="1861" spans="1:1">
      <c r="A1861" s="16"/>
    </row>
    <row r="1862" spans="1:1">
      <c r="A1862" s="16"/>
    </row>
    <row r="1863" spans="1:1">
      <c r="A1863" s="16"/>
    </row>
    <row r="1864" spans="1:1">
      <c r="A1864" s="16"/>
    </row>
    <row r="1865" spans="1:1">
      <c r="A1865" s="16"/>
    </row>
    <row r="1866" spans="1:1">
      <c r="A1866" s="16"/>
    </row>
    <row r="1867" spans="1:1">
      <c r="A1867" s="16"/>
    </row>
    <row r="1868" spans="1:1">
      <c r="A1868" s="16"/>
    </row>
    <row r="1869" spans="1:1">
      <c r="A1869" s="16"/>
    </row>
    <row r="1870" spans="1:1">
      <c r="A1870" s="16"/>
    </row>
    <row r="1871" spans="1:1">
      <c r="A1871" s="16"/>
    </row>
    <row r="1872" spans="1:1">
      <c r="A1872" s="16"/>
    </row>
    <row r="1873" spans="1:1">
      <c r="A1873" s="16"/>
    </row>
    <row r="1874" spans="1:1">
      <c r="A1874" s="16"/>
    </row>
    <row r="1875" spans="1:1">
      <c r="A1875" s="16"/>
    </row>
    <row r="1876" spans="1:1">
      <c r="A1876" s="16"/>
    </row>
    <row r="1877" spans="1:1">
      <c r="A1877" s="16"/>
    </row>
    <row r="1878" spans="1:1">
      <c r="A1878" s="16"/>
    </row>
    <row r="1879" spans="1:1">
      <c r="A1879" s="16"/>
    </row>
    <row r="1880" spans="1:1">
      <c r="A1880" s="16"/>
    </row>
    <row r="1881" spans="1:1">
      <c r="A1881" s="16"/>
    </row>
    <row r="1882" spans="1:1">
      <c r="A1882" s="16"/>
    </row>
    <row r="1883" spans="1:1">
      <c r="A1883" s="16"/>
    </row>
    <row r="1884" spans="1:1">
      <c r="A1884" s="16"/>
    </row>
    <row r="1885" spans="1:1">
      <c r="A1885" s="16"/>
    </row>
    <row r="1886" spans="1:1">
      <c r="A1886" s="16"/>
    </row>
    <row r="1887" spans="1:1">
      <c r="A1887" s="16"/>
    </row>
    <row r="1888" spans="1:1">
      <c r="A1888" s="16"/>
    </row>
    <row r="1889" spans="1:1">
      <c r="A1889" s="16"/>
    </row>
    <row r="1890" spans="1:1">
      <c r="A1890" s="16"/>
    </row>
    <row r="1891" spans="1:1">
      <c r="A1891" s="16"/>
    </row>
    <row r="1892" spans="1:1">
      <c r="A1892" s="16"/>
    </row>
    <row r="1893" spans="1:1">
      <c r="A1893" s="16"/>
    </row>
    <row r="1894" spans="1:1">
      <c r="A1894" s="16"/>
    </row>
    <row r="1895" spans="1:1">
      <c r="A1895" s="16"/>
    </row>
    <row r="1896" spans="1:1">
      <c r="A1896" s="16"/>
    </row>
    <row r="1897" spans="1:1">
      <c r="A1897" s="16"/>
    </row>
    <row r="1898" spans="1:1">
      <c r="A1898" s="16"/>
    </row>
    <row r="1899" spans="1:1">
      <c r="A1899" s="16"/>
    </row>
    <row r="1900" spans="1:1">
      <c r="A1900" s="16"/>
    </row>
    <row r="1901" spans="1:1">
      <c r="A1901" s="16"/>
    </row>
    <row r="1902" spans="1:1">
      <c r="A1902" s="16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Supp Table1</vt:lpstr>
      <vt:lpstr>Supp Table2</vt:lpstr>
      <vt:lpstr>Supp Table3</vt:lpstr>
      <vt:lpstr>Supp Table4</vt:lpstr>
      <vt:lpstr>Supp Table5</vt:lpstr>
      <vt:lpstr>Supp Table6</vt:lpstr>
      <vt:lpstr>Supp Table7</vt:lpstr>
      <vt:lpstr>Supp Table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1-08T14:36:03Z</dcterms:created>
  <dcterms:modified xsi:type="dcterms:W3CDTF">2024-01-08T14:43:06Z</dcterms:modified>
</cp:coreProperties>
</file>